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9.xml.rels" ContentType="application/vnd.openxmlformats-package.relationships+xml"/>
  <Override PartName="/xl/worksheets/_rels/sheet6.xml.rels" ContentType="application/vnd.openxmlformats-package.relationships+xml"/>
  <Override PartName="/xl/worksheets/_rels/sheet8.xml.rels" ContentType="application/vnd.openxmlformats-package.relationships+xml"/>
  <Override PartName="/xl/worksheets/_rels/sheet5.xml.rels" ContentType="application/vnd.openxmlformats-package.relationships+xml"/>
  <Override PartName="/xl/worksheets/_rels/sheet7.xml.rels" ContentType="application/vnd.openxmlformats-package.relationships+xml"/>
  <Override PartName="/xl/worksheets/_rels/sheet1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media/image2.png" ContentType="image/png"/>
  <Override PartName="/xl/media/image3.png" ContentType="image/png"/>
  <Override PartName="/xl/media/image4.png" ContentType="image/png"/>
  <Override PartName="/xl/media/image5.png" ContentType="image/png"/>
  <Override PartName="/xl/media/image10.png" ContentType="image/png"/>
  <Override PartName="/xl/media/image6.png" ContentType="image/png"/>
  <Override PartName="/xl/media/image11.png" ContentType="image/png"/>
  <Override PartName="/xl/media/image7.png" ContentType="image/png"/>
  <Override PartName="/xl/media/image12.png" ContentType="image/png"/>
  <Override PartName="/xl/media/image8.png" ContentType="image/png"/>
  <Override PartName="/xl/media/image9.png" ContentType="image/png"/>
  <Override PartName="/xl/drawings/_rels/drawing9.xml.rels" ContentType="application/vnd.openxmlformats-package.relationships+xml"/>
  <Override PartName="/xl/drawings/_rels/drawing3.xml.rels" ContentType="application/vnd.openxmlformats-package.relationships+xml"/>
  <Override PartName="/xl/drawings/_rels/drawing8.xml.rels" ContentType="application/vnd.openxmlformats-package.relationships+xml"/>
  <Override PartName="/xl/drawings/_rels/drawing7.xml.rels" ContentType="application/vnd.openxmlformats-package.relationships+xml"/>
  <Override PartName="/xl/drawings/_rels/drawing6.xml.rels" ContentType="application/vnd.openxmlformats-package.relationships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7"/>
  </bookViews>
  <sheets>
    <sheet name="Final Sample Concentration" sheetId="1" state="visible" r:id="rId2"/>
    <sheet name="Diluted Sample Concentration" sheetId="2" state="visible" r:id="rId3"/>
    <sheet name="Standard Concentrations" sheetId="3" state="visible" r:id="rId4"/>
    <sheet name="MFI" sheetId="4" state="visible" r:id="rId5"/>
    <sheet name="Detail MFI" sheetId="5" state="visible" r:id="rId6"/>
    <sheet name="Counts" sheetId="6" state="visible" r:id="rId7"/>
    <sheet name="Header Information" sheetId="7" state="visible" r:id="rId8"/>
    <sheet name="Standard Curves" sheetId="8" state="visible" r:id="rId9"/>
    <sheet name="Signature" sheetId="9" state="visible" r:id="rId10"/>
    <sheet name="Rwa value" sheetId="10" state="visible" r:id="rId11"/>
    <sheet name="Results" sheetId="11" state="visible" r:id="rId1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96" uniqueCount="426">
  <si>
    <t xml:space="preserve">Summary Report</t>
  </si>
  <si>
    <t xml:space="preserve">Final Sample Concentration(=diluted sample concentration multiplied dilution factor)</t>
  </si>
  <si>
    <t xml:space="preserve">
Name</t>
  </si>
  <si>
    <t xml:space="preserve">
Dilution</t>
  </si>
  <si>
    <t xml:space="preserve">A4.IL-6</t>
  </si>
  <si>
    <t xml:space="preserve">A5.P-selectin</t>
  </si>
  <si>
    <t xml:space="preserve">A6.D-Dimer</t>
  </si>
  <si>
    <t xml:space="preserve">A7.PSGL-1</t>
  </si>
  <si>
    <t xml:space="preserve">A10.tPA</t>
  </si>
  <si>
    <t xml:space="preserve">B2.sCD40L</t>
  </si>
  <si>
    <t xml:space="preserve">B4.PAI-1</t>
  </si>
  <si>
    <t xml:space="preserve">B5.Tissue Factor</t>
  </si>
  <si>
    <t xml:space="preserve">B6.Factor IX</t>
  </si>
  <si>
    <t xml:space="preserve">B7.IL-8</t>
  </si>
  <si>
    <t xml:space="preserve">pg/ml</t>
  </si>
  <si>
    <t xml:space="preserve">A08 mock T 3 A.fcs</t>
  </si>
  <si>
    <t xml:space="preserve">A09.fcs</t>
  </si>
  <si>
    <t xml:space="preserve">&gt;6786.53</t>
  </si>
  <si>
    <t xml:space="preserve">A10.fcs</t>
  </si>
  <si>
    <t xml:space="preserve">A11.fcs</t>
  </si>
  <si>
    <t xml:space="preserve">A12.fcs</t>
  </si>
  <si>
    <t xml:space="preserve">&gt;13573.06</t>
  </si>
  <si>
    <t xml:space="preserve">B08 mock T 3 B.fcs</t>
  </si>
  <si>
    <t xml:space="preserve">B09.fcs</t>
  </si>
  <si>
    <t xml:space="preserve">ND</t>
  </si>
  <si>
    <t xml:space="preserve">B10.fcs</t>
  </si>
  <si>
    <t xml:space="preserve">&lt;4.61</t>
  </si>
  <si>
    <t xml:space="preserve">B11.fcs</t>
  </si>
  <si>
    <t xml:space="preserve">B12.fcs</t>
  </si>
  <si>
    <t xml:space="preserve">C08 PR8 T 3 A.fcs</t>
  </si>
  <si>
    <t xml:space="preserve">C09.fcs</t>
  </si>
  <si>
    <t xml:space="preserve">&gt;2870.77</t>
  </si>
  <si>
    <t xml:space="preserve">C10.fcs</t>
  </si>
  <si>
    <t xml:space="preserve">&gt;5741.53</t>
  </si>
  <si>
    <t xml:space="preserve">C11.fcs</t>
  </si>
  <si>
    <t xml:space="preserve">C12.fcs</t>
  </si>
  <si>
    <t xml:space="preserve">D08 PR8 T 3 B.fcs</t>
  </si>
  <si>
    <t xml:space="preserve">D09.fcs</t>
  </si>
  <si>
    <t xml:space="preserve">D10.fcs</t>
  </si>
  <si>
    <t xml:space="preserve">D11.fcs</t>
  </si>
  <si>
    <t xml:space="preserve">D12.fcs</t>
  </si>
  <si>
    <t xml:space="preserve">E08 USA T 3 A.fcs</t>
  </si>
  <si>
    <t xml:space="preserve">E09.fcs</t>
  </si>
  <si>
    <t xml:space="preserve">E10.fcs</t>
  </si>
  <si>
    <t xml:space="preserve">E11.fcs</t>
  </si>
  <si>
    <t xml:space="preserve">E12.fcs</t>
  </si>
  <si>
    <t xml:space="preserve">F08 USA T 3 B.fcs</t>
  </si>
  <si>
    <t xml:space="preserve">F09.fcs</t>
  </si>
  <si>
    <t xml:space="preserve">F10.fcs</t>
  </si>
  <si>
    <t xml:space="preserve">F11.fcs</t>
  </si>
  <si>
    <t xml:space="preserve">F12.fcs</t>
  </si>
  <si>
    <t xml:space="preserve">G08 Co T 3 A.fcs</t>
  </si>
  <si>
    <t xml:space="preserve">G09.fcs</t>
  </si>
  <si>
    <t xml:space="preserve">G10.fcs</t>
  </si>
  <si>
    <t xml:space="preserve">G11.fcs</t>
  </si>
  <si>
    <t xml:space="preserve">H08 Co T 3 B.fcs</t>
  </si>
  <si>
    <t xml:space="preserve">H09.fcs</t>
  </si>
  <si>
    <t xml:space="preserve">H10.fcs</t>
  </si>
  <si>
    <t xml:space="preserve">H11.fcs</t>
  </si>
  <si>
    <r>
      <rPr>
        <sz val="10"/>
        <color rgb="FF000000"/>
        <rFont val="Arial"/>
        <family val="2"/>
      </rPr>
      <t xml:space="preserve">Notes:
</t>
    </r>
    <r>
      <rPr>
        <sz val="11.95"/>
        <color rgb="FF000000"/>
        <rFont val="Calibri"/>
        <family val="2"/>
      </rPr>
      <t xml:space="preserve">NAN: Curve fitting failed; N/A: Data marked out; ND: Missing original data</t>
    </r>
  </si>
  <si>
    <t xml:space="preserve">Diluted Sample Concentration</t>
  </si>
  <si>
    <t xml:space="preserve">&lt;2.31</t>
  </si>
  <si>
    <t xml:space="preserve">Theoretical Standard Concentrations</t>
  </si>
  <si>
    <t xml:space="preserve">A06 mock T 1 A.fcs</t>
  </si>
  <si>
    <t xml:space="preserve">B06 mock T 1 B.fcs</t>
  </si>
  <si>
    <t xml:space="preserve">C06 PR8 T 1 A.fcs</t>
  </si>
  <si>
    <t xml:space="preserve">D06 PR8 T 1 B.fcs</t>
  </si>
  <si>
    <t xml:space="preserve">E06 USA T 1 A.fcs</t>
  </si>
  <si>
    <t xml:space="preserve">F06 USA T 1 B.fcs</t>
  </si>
  <si>
    <t xml:space="preserve">G06 Co T 1 A.fcs</t>
  </si>
  <si>
    <t xml:space="preserve">H06 Co T 1 B.fcs</t>
  </si>
  <si>
    <t xml:space="preserve">A07 mock T 2 A.fcs</t>
  </si>
  <si>
    <t xml:space="preserve">B07 mock T 2 B.fcs</t>
  </si>
  <si>
    <t xml:space="preserve">C07 PR8 T 2 A.fcs</t>
  </si>
  <si>
    <t xml:space="preserve">D07 PR8 T 2 B.fcs</t>
  </si>
  <si>
    <t xml:space="preserve">E07 USA T 2 A.fcs</t>
  </si>
  <si>
    <t xml:space="preserve">F07 USA T 2 B.fcs</t>
  </si>
  <si>
    <t xml:space="preserve">G07 Co T 2 A.fcs</t>
  </si>
  <si>
    <t xml:space="preserve">H07 Co T 2 B.fcs</t>
  </si>
  <si>
    <t xml:space="preserve">MFI</t>
  </si>
  <si>
    <t xml:space="preserve">Name</t>
  </si>
  <si>
    <t xml:space="preserve">C0</t>
  </si>
  <si>
    <t xml:space="preserve">C1</t>
  </si>
  <si>
    <t xml:space="preserve">C2</t>
  </si>
  <si>
    <t xml:space="preserve">C3</t>
  </si>
  <si>
    <t xml:space="preserve">C4</t>
  </si>
  <si>
    <t xml:space="preserve">2.02E+5</t>
  </si>
  <si>
    <t xml:space="preserve">C5</t>
  </si>
  <si>
    <t xml:space="preserve">1.94E+5</t>
  </si>
  <si>
    <t xml:space="preserve">2.31E+5</t>
  </si>
  <si>
    <t xml:space="preserve">2.45E+5</t>
  </si>
  <si>
    <t xml:space="preserve">1.02E+5</t>
  </si>
  <si>
    <t xml:space="preserve">1.11E+5</t>
  </si>
  <si>
    <t xml:space="preserve">C6</t>
  </si>
  <si>
    <t xml:space="preserve">2.32E+5</t>
  </si>
  <si>
    <t xml:space="preserve">4.94E+5</t>
  </si>
  <si>
    <t xml:space="preserve">5.12E+5</t>
  </si>
  <si>
    <t xml:space="preserve">4.48E+5</t>
  </si>
  <si>
    <t xml:space="preserve">3.62E+5</t>
  </si>
  <si>
    <t xml:space="preserve">2.25E+5</t>
  </si>
  <si>
    <t xml:space="preserve">2.56E+5</t>
  </si>
  <si>
    <t xml:space="preserve">2.75E+5</t>
  </si>
  <si>
    <t xml:space="preserve">C7</t>
  </si>
  <si>
    <t xml:space="preserve">6.95E+5</t>
  </si>
  <si>
    <t xml:space="preserve">6.96E+5</t>
  </si>
  <si>
    <t xml:space="preserve">5.99E+5</t>
  </si>
  <si>
    <t xml:space="preserve">6.28E+5</t>
  </si>
  <si>
    <t xml:space="preserve">2.99E+5</t>
  </si>
  <si>
    <t xml:space="preserve">6.81E+5</t>
  </si>
  <si>
    <t xml:space="preserve">3.14E+5</t>
  </si>
  <si>
    <t xml:space="preserve">6.72E+5</t>
  </si>
  <si>
    <t xml:space="preserve">3.63E+5</t>
  </si>
  <si>
    <t xml:space="preserve">5.93E+5</t>
  </si>
  <si>
    <t xml:space="preserve">1.01E+5</t>
  </si>
  <si>
    <t xml:space="preserve">1.03E+5</t>
  </si>
  <si>
    <t xml:space="preserve">1.26E+5</t>
  </si>
  <si>
    <t xml:space="preserve">5.85E+5</t>
  </si>
  <si>
    <t xml:space="preserve">1.49E+5</t>
  </si>
  <si>
    <t xml:space="preserve">1.62E+5</t>
  </si>
  <si>
    <t xml:space="preserve">1.45E+5</t>
  </si>
  <si>
    <t xml:space="preserve">1.17E+5</t>
  </si>
  <si>
    <t xml:space="preserve">6.56E+5</t>
  </si>
  <si>
    <t xml:space="preserve">1.33E+5</t>
  </si>
  <si>
    <t xml:space="preserve">1.35E+5</t>
  </si>
  <si>
    <t xml:space="preserve">1.31E+5</t>
  </si>
  <si>
    <t xml:space="preserve">1.23E+5</t>
  </si>
  <si>
    <t xml:space="preserve">1.32E+5</t>
  </si>
  <si>
    <t xml:space="preserve">1.27E+5</t>
  </si>
  <si>
    <t xml:space="preserve">1.08E+5</t>
  </si>
  <si>
    <t xml:space="preserve">1.15E+5</t>
  </si>
  <si>
    <t xml:space="preserve">1.69E+5</t>
  </si>
  <si>
    <t xml:space="preserve">1.07E+5</t>
  </si>
  <si>
    <t xml:space="preserve">7.16E+5</t>
  </si>
  <si>
    <t xml:space="preserve">3.52E+5</t>
  </si>
  <si>
    <t xml:space="preserve">4.56E+5</t>
  </si>
  <si>
    <t xml:space="preserve">2.19E+5</t>
  </si>
  <si>
    <t xml:space="preserve">4.41E+5</t>
  </si>
  <si>
    <t xml:space="preserve">3.56E+5</t>
  </si>
  <si>
    <t xml:space="preserve">2.92E+5</t>
  </si>
  <si>
    <t xml:space="preserve">2.90E+5</t>
  </si>
  <si>
    <t xml:space="preserve">1.20E+5</t>
  </si>
  <si>
    <t xml:space="preserve">2.81E+5</t>
  </si>
  <si>
    <t xml:space="preserve">3.23E+5</t>
  </si>
  <si>
    <t xml:space="preserve">1.73E+5</t>
  </si>
  <si>
    <t xml:space="preserve">1.71E+5</t>
  </si>
  <si>
    <t xml:space="preserve">4.70E+5</t>
  </si>
  <si>
    <t xml:space="preserve">3.67E+5</t>
  </si>
  <si>
    <t xml:space="preserve">2.28E+5</t>
  </si>
  <si>
    <t xml:space="preserve">3.70E+5</t>
  </si>
  <si>
    <t xml:space="preserve">1.96E+5</t>
  </si>
  <si>
    <t xml:space="preserve">6.62E+5</t>
  </si>
  <si>
    <t xml:space="preserve">3.46E+5</t>
  </si>
  <si>
    <t xml:space="preserve">2.40E+5</t>
  </si>
  <si>
    <t xml:space="preserve">4.62E+5</t>
  </si>
  <si>
    <t xml:space="preserve">4.92E+5</t>
  </si>
  <si>
    <t xml:space="preserve">1.95E+5</t>
  </si>
  <si>
    <t xml:space="preserve">2.13E+5</t>
  </si>
  <si>
    <t xml:space="preserve">1.30E+5</t>
  </si>
  <si>
    <t xml:space="preserve">6.53E+5</t>
  </si>
  <si>
    <t xml:space="preserve">2.50E+5</t>
  </si>
  <si>
    <t xml:space="preserve">1.68E+5</t>
  </si>
  <si>
    <t xml:space="preserve">3.18E+5</t>
  </si>
  <si>
    <t xml:space="preserve">3.61E+5</t>
  </si>
  <si>
    <t xml:space="preserve">1.75E+5</t>
  </si>
  <si>
    <t xml:space="preserve">1.99E+5</t>
  </si>
  <si>
    <t xml:space="preserve">3.85E+5</t>
  </si>
  <si>
    <t xml:space="preserve">3.20E+5</t>
  </si>
  <si>
    <t xml:space="preserve">3.25E+5</t>
  </si>
  <si>
    <t xml:space="preserve">6.31E+5</t>
  </si>
  <si>
    <t xml:space="preserve">1.40E+5</t>
  </si>
  <si>
    <t xml:space="preserve">3.37E+5</t>
  </si>
  <si>
    <t xml:space="preserve">3.75E+5</t>
  </si>
  <si>
    <t xml:space="preserve">1.36E+5</t>
  </si>
  <si>
    <t xml:space="preserve">6.74E+5</t>
  </si>
  <si>
    <t xml:space="preserve">1.88E+5</t>
  </si>
  <si>
    <t xml:space="preserve">1.24E+5</t>
  </si>
  <si>
    <t xml:space="preserve">1.66E+5</t>
  </si>
  <si>
    <t xml:space="preserve">2.21E+5</t>
  </si>
  <si>
    <t xml:space="preserve">2.22E+5</t>
  </si>
  <si>
    <t xml:space="preserve">2.85E+5</t>
  </si>
  <si>
    <t xml:space="preserve">5.54E+5</t>
  </si>
  <si>
    <t xml:space="preserve">2.30E+5</t>
  </si>
  <si>
    <t xml:space="preserve">3.17E+5</t>
  </si>
  <si>
    <t xml:space="preserve">3.74E+5</t>
  </si>
  <si>
    <t xml:space="preserve">2.03E+5</t>
  </si>
  <si>
    <t xml:space="preserve">6.64E+5</t>
  </si>
  <si>
    <t xml:space="preserve">2.65E+5</t>
  </si>
  <si>
    <t xml:space="preserve">1.28E+5</t>
  </si>
  <si>
    <t xml:space="preserve">1.67E+5</t>
  </si>
  <si>
    <t xml:space="preserve">1.74E+5</t>
  </si>
  <si>
    <t xml:space="preserve">1.80E+5</t>
  </si>
  <si>
    <t xml:space="preserve">5.45E+5</t>
  </si>
  <si>
    <t xml:space="preserve">2.29E+5</t>
  </si>
  <si>
    <t xml:space="preserve">3.39E+5</t>
  </si>
  <si>
    <t xml:space="preserve">6.13E+5</t>
  </si>
  <si>
    <t xml:space="preserve">1.59E+5</t>
  </si>
  <si>
    <t xml:space="preserve">1.39E+5</t>
  </si>
  <si>
    <t xml:space="preserve">1.77E+5</t>
  </si>
  <si>
    <t xml:space="preserve">3.79E+5</t>
  </si>
  <si>
    <t xml:space="preserve">4.06E+5</t>
  </si>
  <si>
    <t xml:space="preserve">2.17E+5</t>
  </si>
  <si>
    <t xml:space="preserve">1.00E+5</t>
  </si>
  <si>
    <t xml:space="preserve">5.91E+5</t>
  </si>
  <si>
    <t xml:space="preserve">3.06E+5</t>
  </si>
  <si>
    <t xml:space="preserve">1.65E+5</t>
  </si>
  <si>
    <t xml:space="preserve">3.82E+5</t>
  </si>
  <si>
    <t xml:space="preserve">1.57E+5</t>
  </si>
  <si>
    <t xml:space="preserve">5.01E+5</t>
  </si>
  <si>
    <t xml:space="preserve">5.10E+5</t>
  </si>
  <si>
    <t xml:space="preserve">3.26E+5</t>
  </si>
  <si>
    <t xml:space="preserve">1.42E+5</t>
  </si>
  <si>
    <t xml:space="preserve">2.10E+5</t>
  </si>
  <si>
    <t xml:space="preserve">2.16E+5</t>
  </si>
  <si>
    <t xml:space="preserve">1.84E+5</t>
  </si>
  <si>
    <t xml:space="preserve">1.58E+5</t>
  </si>
  <si>
    <t xml:space="preserve">2.67E+5</t>
  </si>
  <si>
    <t xml:space="preserve">3.90E+5</t>
  </si>
  <si>
    <t xml:space="preserve">2.42E+5</t>
  </si>
  <si>
    <t xml:space="preserve">1.55E+5</t>
  </si>
  <si>
    <t xml:space="preserve">4.03E+5</t>
  </si>
  <si>
    <t xml:space="preserve">2.80E+5</t>
  </si>
  <si>
    <t xml:space="preserve">2.15E+5</t>
  </si>
  <si>
    <t xml:space="preserve">3.66E+5</t>
  </si>
  <si>
    <t xml:space="preserve">1.06E+5</t>
  </si>
  <si>
    <t xml:space="preserve">2.60E+5</t>
  </si>
  <si>
    <t xml:space="preserve">2.33E+5</t>
  </si>
  <si>
    <t xml:space="preserve">4.22E+5</t>
  </si>
  <si>
    <t xml:space="preserve">4.39E+5</t>
  </si>
  <si>
    <t xml:space="preserve">1.34E+5</t>
  </si>
  <si>
    <t xml:space="preserve">2.72E+5</t>
  </si>
  <si>
    <t xml:space="preserve">2.00E+5</t>
  </si>
  <si>
    <t xml:space="preserve">1.10E+5</t>
  </si>
  <si>
    <t xml:space="preserve">3.02E+5</t>
  </si>
  <si>
    <t xml:space="preserve">2.01E+5</t>
  </si>
  <si>
    <t xml:space="preserve">1.50E+5</t>
  </si>
  <si>
    <t xml:space="preserve">1.97E+5</t>
  </si>
  <si>
    <t xml:space="preserve">3.19E+5</t>
  </si>
  <si>
    <t xml:space="preserve">1.25E+5</t>
  </si>
  <si>
    <t xml:space="preserve">Detail MFI</t>
  </si>
  <si>
    <t xml:space="preserve">Counts</t>
  </si>
  <si>
    <t xml:space="preserve">Header Information</t>
  </si>
  <si>
    <t xml:space="preserve">Code</t>
  </si>
  <si>
    <t xml:space="preserve">File Folder</t>
  </si>
  <si>
    <t xml:space="preserve">F001</t>
  </si>
  <si>
    <t xml:space="preserve">B:\ORG\Forschung\IMMIK2\Virologie\Personal_Folder\Studenten\Häring_Clio\SARS-CoV-2\20200605_211657</t>
  </si>
  <si>
    <t xml:space="preserve">F002</t>
  </si>
  <si>
    <t xml:space="preserve">F003</t>
  </si>
  <si>
    <t xml:space="preserve">F004</t>
  </si>
  <si>
    <t xml:space="preserve">F005</t>
  </si>
  <si>
    <t xml:space="preserve">F006</t>
  </si>
  <si>
    <t xml:space="preserve">F007</t>
  </si>
  <si>
    <t xml:space="preserve">F008</t>
  </si>
  <si>
    <t xml:space="preserve">F009</t>
  </si>
  <si>
    <t xml:space="preserve">F010</t>
  </si>
  <si>
    <t xml:space="preserve">F011</t>
  </si>
  <si>
    <t xml:space="preserve">F012</t>
  </si>
  <si>
    <t xml:space="preserve">F013</t>
  </si>
  <si>
    <t xml:space="preserve">F014</t>
  </si>
  <si>
    <t xml:space="preserve">F015</t>
  </si>
  <si>
    <t xml:space="preserve">F016</t>
  </si>
  <si>
    <t xml:space="preserve">F017</t>
  </si>
  <si>
    <t xml:space="preserve">F018</t>
  </si>
  <si>
    <t xml:space="preserve">F019</t>
  </si>
  <si>
    <t xml:space="preserve">F020</t>
  </si>
  <si>
    <t xml:space="preserve">F021</t>
  </si>
  <si>
    <t xml:space="preserve">F022</t>
  </si>
  <si>
    <t xml:space="preserve">F023</t>
  </si>
  <si>
    <t xml:space="preserve">F024</t>
  </si>
  <si>
    <t xml:space="preserve">F025</t>
  </si>
  <si>
    <t xml:space="preserve">F026</t>
  </si>
  <si>
    <t xml:space="preserve">F027</t>
  </si>
  <si>
    <t xml:space="preserve">F028</t>
  </si>
  <si>
    <t xml:space="preserve">F029</t>
  </si>
  <si>
    <t xml:space="preserve">F030</t>
  </si>
  <si>
    <t xml:space="preserve">F031</t>
  </si>
  <si>
    <t xml:space="preserve">F032</t>
  </si>
  <si>
    <t xml:space="preserve">F033</t>
  </si>
  <si>
    <t xml:space="preserve">F034</t>
  </si>
  <si>
    <t xml:space="preserve">F035</t>
  </si>
  <si>
    <t xml:space="preserve">F036</t>
  </si>
  <si>
    <t xml:space="preserve">F037</t>
  </si>
  <si>
    <t xml:space="preserve">F038</t>
  </si>
  <si>
    <t xml:space="preserve">F039</t>
  </si>
  <si>
    <t xml:space="preserve">F040</t>
  </si>
  <si>
    <t xml:space="preserve">F041</t>
  </si>
  <si>
    <t xml:space="preserve">F042</t>
  </si>
  <si>
    <t xml:space="preserve">F043</t>
  </si>
  <si>
    <t xml:space="preserve">F044</t>
  </si>
  <si>
    <t xml:space="preserve">F045</t>
  </si>
  <si>
    <t xml:space="preserve">F046</t>
  </si>
  <si>
    <t xml:space="preserve">F047</t>
  </si>
  <si>
    <t xml:space="preserve">F048</t>
  </si>
  <si>
    <t xml:space="preserve">F049</t>
  </si>
  <si>
    <t xml:space="preserve">F050</t>
  </si>
  <si>
    <t xml:space="preserve">F051</t>
  </si>
  <si>
    <t xml:space="preserve">F052</t>
  </si>
  <si>
    <t xml:space="preserve">F053</t>
  </si>
  <si>
    <t xml:space="preserve">F054</t>
  </si>
  <si>
    <t xml:space="preserve">Sample Tube(.fcs)</t>
  </si>
  <si>
    <t xml:space="preserve">File Create</t>
  </si>
  <si>
    <t xml:space="preserve">FCS</t>
  </si>
  <si>
    <t xml:space="preserve">Total Bead(#)</t>
  </si>
  <si>
    <t xml:space="preserve">Signal Channel(#)</t>
  </si>
  <si>
    <t xml:space="preserve">05-06-2020 15:34:19</t>
  </si>
  <si>
    <t xml:space="preserve">V3.1</t>
  </si>
  <si>
    <t xml:space="preserve">05-06-2020 16:20:52</t>
  </si>
  <si>
    <t xml:space="preserve">05-06-2020 16:45:51</t>
  </si>
  <si>
    <t xml:space="preserve">05-06-2020 20:37:34</t>
  </si>
  <si>
    <t xml:space="preserve">05-06-2020 17:16:24</t>
  </si>
  <si>
    <t xml:space="preserve">05-06-2020 19:16:02</t>
  </si>
  <si>
    <t xml:space="preserve">05-06-2020 17:54:56</t>
  </si>
  <si>
    <t xml:space="preserve">05-06-2020 15:43:35</t>
  </si>
  <si>
    <t xml:space="preserve">05-06-2020 16:27:54</t>
  </si>
  <si>
    <t xml:space="preserve">05-06-2020 16:52:02</t>
  </si>
  <si>
    <t xml:space="preserve">05-06-2020 20:40:41</t>
  </si>
  <si>
    <t xml:space="preserve">05-06-2020 17:18:42</t>
  </si>
  <si>
    <t xml:space="preserve">05-06-2020 19:22:55</t>
  </si>
  <si>
    <t xml:space="preserve">05-06-2020 17:58:25</t>
  </si>
  <si>
    <t xml:space="preserve">05-06-2020 15:52:43</t>
  </si>
  <si>
    <t xml:space="preserve">05-06-2020 16:30:10</t>
  </si>
  <si>
    <t xml:space="preserve">05-06-2020 19:55:49</t>
  </si>
  <si>
    <t xml:space="preserve">05-06-2020 20:45:08</t>
  </si>
  <si>
    <t xml:space="preserve">05-06-2020 17:22:06</t>
  </si>
  <si>
    <t xml:space="preserve">05-06-2020 19:29:52</t>
  </si>
  <si>
    <t xml:space="preserve">05-06-2020 18:02:35</t>
  </si>
  <si>
    <t xml:space="preserve">05-06-2020 16:02:14</t>
  </si>
  <si>
    <t xml:space="preserve">05-06-2020 16:32:57</t>
  </si>
  <si>
    <t xml:space="preserve">05-06-2020 20:02:48</t>
  </si>
  <si>
    <t xml:space="preserve">05-06-2020 20:49:28</t>
  </si>
  <si>
    <t xml:space="preserve">05-06-2020 18:27:01</t>
  </si>
  <si>
    <t xml:space="preserve">05-06-2020 19:40:41</t>
  </si>
  <si>
    <t xml:space="preserve">05-06-2020 18:10:36</t>
  </si>
  <si>
    <t xml:space="preserve">05-06-2020 16:09:05</t>
  </si>
  <si>
    <t xml:space="preserve">05-06-2020 16:36:04</t>
  </si>
  <si>
    <t xml:space="preserve">05-06-2020 20:10:28</t>
  </si>
  <si>
    <t xml:space="preserve">05-06-2020 20:57:09</t>
  </si>
  <si>
    <t xml:space="preserve">05-06-2020 18:34:00</t>
  </si>
  <si>
    <t xml:space="preserve">05-06-2020 19:48:12</t>
  </si>
  <si>
    <t xml:space="preserve">05-06-2020 18:17:12</t>
  </si>
  <si>
    <t xml:space="preserve">05-06-2020 16:11:50</t>
  </si>
  <si>
    <t xml:space="preserve">05-06-2020 16:38:16</t>
  </si>
  <si>
    <t xml:space="preserve">05-06-2020 20:17:16</t>
  </si>
  <si>
    <t xml:space="preserve">05-06-2020 21:04:34</t>
  </si>
  <si>
    <t xml:space="preserve">05-06-2020 18:40:48</t>
  </si>
  <si>
    <t xml:space="preserve">05-06-2020 17:33:29</t>
  </si>
  <si>
    <t xml:space="preserve">05-06-2020 18:22:20</t>
  </si>
  <si>
    <t xml:space="preserve">05-06-2020 16:14:33</t>
  </si>
  <si>
    <t xml:space="preserve">05-06-2020 16:40:14</t>
  </si>
  <si>
    <t xml:space="preserve">05-06-2020 20:23:51</t>
  </si>
  <si>
    <t xml:space="preserve">05-06-2020 17:00:01</t>
  </si>
  <si>
    <t xml:space="preserve">05-06-2020 18:44:56</t>
  </si>
  <si>
    <t xml:space="preserve">05-06-2020 17:40:47</t>
  </si>
  <si>
    <t xml:space="preserve">05-06-2020 16:17:05</t>
  </si>
  <si>
    <t xml:space="preserve">05-06-2020 16:42:21</t>
  </si>
  <si>
    <t xml:space="preserve">05-06-2020 20:30:35</t>
  </si>
  <si>
    <t xml:space="preserve">05-06-2020 17:07:43</t>
  </si>
  <si>
    <t xml:space="preserve">05-06-2020 19:08:36</t>
  </si>
  <si>
    <t xml:space="preserve">05-06-2020 17:47:34</t>
  </si>
  <si>
    <t xml:space="preserve">Operator</t>
  </si>
  <si>
    <t xml:space="preserve">Operator System</t>
  </si>
  <si>
    <t xml:space="preserve">ExportUser</t>
  </si>
  <si>
    <t xml:space="preserve">File Export</t>
  </si>
  <si>
    <t xml:space="preserve">Instrument</t>
  </si>
  <si>
    <t xml:space="preserve">BD Accuri C6 Plus</t>
  </si>
  <si>
    <t xml:space="preserve">CytNum</t>
  </si>
  <si>
    <t xml:space="preserve">CytometerConfigName</t>
  </si>
  <si>
    <t xml:space="preserve">TubeName</t>
  </si>
  <si>
    <t xml:space="preserve">AutoBs</t>
  </si>
  <si>
    <t xml:space="preserve">ApplyCompensation</t>
  </si>
  <si>
    <t xml:space="preserve">Standard Curve</t>
  </si>
  <si>
    <t xml:space="preserve">5-P.log(6,17, 14,91, 0,82, 6,07, 0,47)</t>
  </si>
  <si>
    <t xml:space="preserve">5-P.log(5,51, 13,73, 0,31, 3,62, 0,69)</t>
  </si>
  <si>
    <t xml:space="preserve">5-P.log(5,65, 13,40, 0,39, 3,67, 0,90)</t>
  </si>
  <si>
    <t xml:space="preserve">DC=(1.94, 6787) Chi = 0.088%</t>
  </si>
  <si>
    <t xml:space="preserve">DC=(0.43, 17930) Chi = 0.083% </t>
  </si>
  <si>
    <t xml:space="preserve">DC=(0.54, 13241) Chi = 0.075% </t>
  </si>
  <si>
    <t xml:space="preserve">5-P.log(7,14, 14,50, 1,44, 3,80, 0,30)</t>
  </si>
  <si>
    <t xml:space="preserve">5-P.log(6,53, 14,96, 0,62, 5,49, 0,41)</t>
  </si>
  <si>
    <t xml:space="preserve">5-P.log(5,48, 14,84, 0,64, 6,15, 0,56)</t>
  </si>
  <si>
    <t xml:space="preserve">DC=(2.20, 58865) Chi = 0.19%</t>
  </si>
  <si>
    <t xml:space="preserve">DC=(1.08, 2871) Chi = 0.097% </t>
  </si>
  <si>
    <t xml:space="preserve">DC=(1.68, 11840) Chi = 0.20% </t>
  </si>
  <si>
    <t xml:space="preserve">5-P.log(6,69, 17,18, 0,84, 8,48, 0,01)</t>
  </si>
  <si>
    <t xml:space="preserve">5-P.log(5,84, 14,22, 0,69, 5,69, 0,63)</t>
  </si>
  <si>
    <t xml:space="preserve">5-P.log(6,48, 13,07, 0,75, 3,86, 0,59)</t>
  </si>
  <si>
    <t xml:space="preserve">DC=(2.30, 15633) Chi = 0.26%</t>
  </si>
  <si>
    <t xml:space="preserve">DC=(0.58, 17486) Chi = 0.088% </t>
  </si>
  <si>
    <t xml:space="preserve">DC=(2.00, 13580) Chi = 0.21% </t>
  </si>
  <si>
    <t xml:space="preserve">5-P.log(6,89, 21,21, 0,47, 10,09, 0,01)</t>
  </si>
  <si>
    <t xml:space="preserve">DC=(1.09, 16076) Chi = 0.21%</t>
  </si>
  <si>
    <r>
      <rPr>
        <sz val="10"/>
        <color rgb="FFFFFFFF"/>
        <rFont val="Arial"/>
        <family val="2"/>
      </rPr>
      <t xml:space="preserve">Software</t>
    </r>
    <r>
      <rPr>
        <b val="true"/>
        <sz val="9"/>
        <color rgb="FFFFFFFF"/>
        <rFont val="Arial"/>
        <family val="2"/>
      </rPr>
      <t xml:space="preserve">:</t>
    </r>
  </si>
  <si>
    <t xml:space="preserve">LEGENDplex 8.0</t>
  </si>
  <si>
    <r>
      <rPr>
        <sz val="10"/>
        <color rgb="FFFFFFFF"/>
        <rFont val="Arial"/>
        <family val="2"/>
      </rPr>
      <t xml:space="preserve">Version</t>
    </r>
    <r>
      <rPr>
        <b val="true"/>
        <sz val="9"/>
        <color rgb="FFFFFFFF"/>
        <rFont val="Arial"/>
        <family val="2"/>
      </rPr>
      <t xml:space="preserve">:</t>
    </r>
  </si>
  <si>
    <t xml:space="preserve">8.0</t>
  </si>
  <si>
    <r>
      <rPr>
        <sz val="10"/>
        <color rgb="FFFFFFFF"/>
        <rFont val="Arial"/>
        <family val="2"/>
      </rPr>
      <t xml:space="preserve">User Name</t>
    </r>
    <r>
      <rPr>
        <b val="true"/>
        <sz val="9"/>
        <color rgb="FFFFFFFF"/>
        <rFont val="Arial"/>
        <family val="2"/>
      </rPr>
      <t xml:space="preserve">:</t>
    </r>
  </si>
  <si>
    <t xml:space="preserve">C01844</t>
  </si>
  <si>
    <r>
      <rPr>
        <sz val="10"/>
        <color rgb="FFFFFFFF"/>
        <rFont val="Arial"/>
        <family val="2"/>
      </rPr>
      <t xml:space="preserve">Organization</t>
    </r>
    <r>
      <rPr>
        <b val="true"/>
        <sz val="9"/>
        <color rgb="FFFFFFFF"/>
        <rFont val="Arial"/>
        <family val="2"/>
      </rPr>
      <t xml:space="preserve">:</t>
    </r>
  </si>
  <si>
    <t xml:space="preserve">Institut für Mikrobiologie, Universitätsklinikum Jena</t>
  </si>
  <si>
    <r>
      <rPr>
        <sz val="10"/>
        <color rgb="FFFFFFFF"/>
        <rFont val="Arial"/>
        <family val="2"/>
      </rPr>
      <t xml:space="preserve">Creation Time</t>
    </r>
    <r>
      <rPr>
        <b val="true"/>
        <sz val="9"/>
        <color rgb="FFFFFFFF"/>
        <rFont val="Arial"/>
        <family val="2"/>
      </rPr>
      <t xml:space="preserve">:</t>
    </r>
  </si>
  <si>
    <t xml:space="preserve">06/08/2020 14:16:06 Mitteleuropäische Zeit</t>
  </si>
  <si>
    <t xml:space="preserve">Kit Catalog:</t>
  </si>
  <si>
    <t xml:space="preserve">Lot Number:</t>
  </si>
  <si>
    <t xml:space="preserve">Assay Performed By:</t>
  </si>
  <si>
    <t xml:space="preserve">Data Analyzed By:</t>
  </si>
  <si>
    <t xml:space="preserve">Signature:</t>
  </si>
  <si>
    <t xml:space="preserve">Quality Check:</t>
  </si>
  <si>
    <t xml:space="preserve">Date:</t>
  </si>
  <si>
    <t xml:space="preserve">P6 unverdünnt</t>
  </si>
  <si>
    <t xml:space="preserve">P7 unverdünnt</t>
  </si>
  <si>
    <t xml:space="preserve">P8 unverdünnt</t>
  </si>
  <si>
    <t xml:space="preserve">P9 unverdünnt</t>
  </si>
  <si>
    <t xml:space="preserve">P10 unverdünnt</t>
  </si>
  <si>
    <t xml:space="preserve">P11 unverdünnt</t>
  </si>
  <si>
    <t xml:space="preserve">P12 unverdünnt</t>
  </si>
  <si>
    <t xml:space="preserve">P1 verdünnt</t>
  </si>
  <si>
    <t xml:space="preserve">P2 verdünnt</t>
  </si>
  <si>
    <t xml:space="preserve">P3 verdünnt</t>
  </si>
  <si>
    <t xml:space="preserve">P4 verdünnt</t>
  </si>
  <si>
    <t xml:space="preserve">P5 verdünnt</t>
  </si>
  <si>
    <t xml:space="preserve">P6 verdünnt</t>
  </si>
  <si>
    <t xml:space="preserve">P7 verdünnt</t>
  </si>
  <si>
    <t xml:space="preserve">P8 verdünnt</t>
  </si>
  <si>
    <t xml:space="preserve">P9 verdünnt</t>
  </si>
  <si>
    <t xml:space="preserve">P10 verdünnt</t>
  </si>
  <si>
    <t xml:space="preserve">P11 verdünnt</t>
  </si>
  <si>
    <t xml:space="preserve">P12 verdünnt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7F]0"/>
    <numFmt numFmtId="166" formatCode="[$-7F]0.00"/>
  </numFmts>
  <fonts count="2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.95"/>
      <color rgb="FF000000"/>
      <name val="Arial"/>
      <family val="2"/>
    </font>
    <font>
      <sz val="8"/>
      <color rgb="FF000000"/>
      <name val="Arial"/>
      <family val="2"/>
    </font>
    <font>
      <sz val="11.95"/>
      <color rgb="FF000000"/>
      <name val="Arial"/>
      <family val="2"/>
    </font>
    <font>
      <b val="true"/>
      <sz val="10"/>
      <color rgb="FFFFFFFF"/>
      <name val="Arial"/>
      <family val="2"/>
    </font>
    <font>
      <b val="true"/>
      <sz val="8"/>
      <color rgb="FFFFFFFF"/>
      <name val="Arial"/>
      <family val="2"/>
    </font>
    <font>
      <sz val="10"/>
      <color rgb="FFFFFFFF"/>
      <name val="Arial"/>
      <family val="2"/>
    </font>
    <font>
      <sz val="8"/>
      <color rgb="FFFFFFFF"/>
      <name val="Arial"/>
      <family val="2"/>
    </font>
    <font>
      <sz val="8"/>
      <color rgb="FF0000FF"/>
      <name val="Arial"/>
      <family val="2"/>
    </font>
    <font>
      <sz val="8"/>
      <color rgb="FFFF0000"/>
      <name val="Arial"/>
      <family val="2"/>
    </font>
    <font>
      <sz val="10"/>
      <color rgb="FF000000"/>
      <name val="Arial"/>
      <family val="2"/>
    </font>
    <font>
      <sz val="11.95"/>
      <color rgb="FF000000"/>
      <name val="Calibri"/>
      <family val="2"/>
    </font>
    <font>
      <sz val="10"/>
      <color rgb="FF0000FF"/>
      <name val="Arial"/>
      <family val="2"/>
    </font>
    <font>
      <sz val="10"/>
      <color rgb="FFFF0000"/>
      <name val="Arial"/>
      <family val="2"/>
    </font>
    <font>
      <b val="true"/>
      <sz val="9"/>
      <color rgb="FFFFFFFF"/>
      <name val="Arial"/>
      <family val="2"/>
    </font>
    <font>
      <sz val="9"/>
      <color rgb="FF000000"/>
      <name val="Arial"/>
      <family val="2"/>
    </font>
    <font>
      <b val="true"/>
      <sz val="9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796FD4"/>
        <bgColor rgb="FF808080"/>
      </patternFill>
    </fill>
    <fill>
      <patternFill patternType="solid">
        <fgColor rgb="FFFFFFFF"/>
        <bgColor rgb="FFF5F5F5"/>
      </patternFill>
    </fill>
    <fill>
      <patternFill patternType="solid">
        <fgColor rgb="FFCAC7E8"/>
        <bgColor rgb="FFD3D3D3"/>
      </patternFill>
    </fill>
    <fill>
      <patternFill patternType="solid">
        <fgColor rgb="FFD3D3D3"/>
        <bgColor rgb="FFCAC7E8"/>
      </patternFill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 style="thick">
        <color rgb="FFC0C0C0"/>
      </top>
      <bottom/>
      <diagonal/>
    </border>
    <border diagonalUp="false" diagonalDown="false">
      <left style="thin">
        <color rgb="FFF5F5F5"/>
      </left>
      <right style="thin">
        <color rgb="FFF5F5F5"/>
      </right>
      <top style="thin">
        <color rgb="FFF5F5F5"/>
      </top>
      <bottom style="thin">
        <color rgb="FFF5F5F5"/>
      </bottom>
      <diagonal/>
    </border>
    <border diagonalUp="false" diagonalDown="false">
      <left style="thin">
        <color rgb="FFD3D3D3"/>
      </left>
      <right style="thin">
        <color rgb="FFD3D3D3"/>
      </right>
      <top/>
      <bottom style="thin">
        <color rgb="FFD3D3D3"/>
      </bottom>
      <diagonal/>
    </border>
    <border diagonalUp="false" diagonalDown="false">
      <left/>
      <right/>
      <top/>
      <bottom style="thin">
        <color rgb="FFD3D3D3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center" vertical="top" textRotation="0" wrapText="true" indent="0" shrinkToFit="false" readingOrder="1"/>
      <protection locked="false" hidden="false"/>
    </xf>
    <xf numFmtId="164" fontId="5" fillId="0" borderId="0" xfId="0" applyFont="true" applyBorder="true" applyAlignment="true" applyProtection="true">
      <alignment horizontal="general" vertical="top" textRotation="0" wrapText="true" indent="0" shrinkToFit="false" readingOrder="1"/>
      <protection locked="false" hidden="false"/>
    </xf>
    <xf numFmtId="164" fontId="0" fillId="0" borderId="1" xfId="0" applyFont="false" applyBorder="true" applyAlignment="true" applyProtection="true">
      <alignment horizontal="general" vertical="top" textRotation="0" wrapText="true" indent="0" shrinkToFit="false"/>
      <protection locked="false" hidden="false"/>
    </xf>
    <xf numFmtId="164" fontId="6" fillId="0" borderId="0" xfId="0" applyFont="true" applyBorder="true" applyAlignment="true" applyProtection="true">
      <alignment horizontal="center" vertical="top" textRotation="0" wrapText="true" indent="0" shrinkToFit="false" readingOrder="1"/>
      <protection locked="false" hidden="false"/>
    </xf>
    <xf numFmtId="164" fontId="7" fillId="2" borderId="2" xfId="0" applyFont="true" applyBorder="true" applyAlignment="true" applyProtection="true">
      <alignment horizontal="center" vertical="top" textRotation="0" wrapText="true" indent="0" shrinkToFit="false" readingOrder="1"/>
      <protection locked="false" hidden="false"/>
    </xf>
    <xf numFmtId="164" fontId="8" fillId="2" borderId="2" xfId="0" applyFont="true" applyBorder="true" applyAlignment="true" applyProtection="true">
      <alignment horizontal="center" vertical="top" textRotation="0" wrapText="true" indent="0" shrinkToFit="false" readingOrder="1"/>
      <protection locked="false" hidden="false"/>
    </xf>
    <xf numFmtId="164" fontId="9" fillId="2" borderId="2" xfId="0" applyFont="true" applyBorder="true" applyAlignment="true" applyProtection="true">
      <alignment horizontal="center" vertical="top" textRotation="0" wrapText="true" indent="0" shrinkToFit="false" readingOrder="1"/>
      <protection locked="false" hidden="false"/>
    </xf>
    <xf numFmtId="165" fontId="10" fillId="2" borderId="2" xfId="0" applyFont="true" applyBorder="true" applyAlignment="true" applyProtection="true">
      <alignment horizontal="center" vertical="top" textRotation="0" wrapText="true" indent="0" shrinkToFit="false" readingOrder="1"/>
      <protection locked="false" hidden="false"/>
    </xf>
    <xf numFmtId="166" fontId="11" fillId="3" borderId="2" xfId="0" applyFont="true" applyBorder="true" applyAlignment="true" applyProtection="true">
      <alignment horizontal="right" vertical="top" textRotation="0" wrapText="true" indent="0" shrinkToFit="false" readingOrder="1"/>
      <protection locked="false" hidden="false"/>
    </xf>
    <xf numFmtId="164" fontId="12" fillId="4" borderId="2" xfId="0" applyFont="true" applyBorder="true" applyAlignment="true" applyProtection="true">
      <alignment horizontal="right" vertical="top" textRotation="0" wrapText="true" indent="0" shrinkToFit="false" readingOrder="1"/>
      <protection locked="false" hidden="false"/>
    </xf>
    <xf numFmtId="166" fontId="11" fillId="4" borderId="2" xfId="0" applyFont="true" applyBorder="true" applyAlignment="true" applyProtection="true">
      <alignment horizontal="right" vertical="top" textRotation="0" wrapText="true" indent="0" shrinkToFit="false" readingOrder="1"/>
      <protection locked="false" hidden="false"/>
    </xf>
    <xf numFmtId="164" fontId="12" fillId="3" borderId="2" xfId="0" applyFont="true" applyBorder="true" applyAlignment="true" applyProtection="true">
      <alignment horizontal="right" vertical="top" textRotation="0" wrapText="true" indent="0" shrinkToFit="false" readingOrder="1"/>
      <protection locked="false" hidden="false"/>
    </xf>
    <xf numFmtId="164" fontId="11" fillId="3" borderId="2" xfId="0" applyFont="true" applyBorder="true" applyAlignment="true" applyProtection="true">
      <alignment horizontal="right" vertical="top" textRotation="0" wrapText="true" indent="0" shrinkToFit="false" readingOrder="1"/>
      <protection locked="false" hidden="false"/>
    </xf>
    <xf numFmtId="164" fontId="5" fillId="4" borderId="2" xfId="0" applyFont="true" applyBorder="true" applyAlignment="true" applyProtection="true">
      <alignment horizontal="right" vertical="top" textRotation="0" wrapText="true" indent="0" shrinkToFit="false" readingOrder="1"/>
      <protection locked="false" hidden="false"/>
    </xf>
    <xf numFmtId="164" fontId="11" fillId="4" borderId="2" xfId="0" applyFont="true" applyBorder="true" applyAlignment="true" applyProtection="true">
      <alignment horizontal="right" vertical="top" textRotation="0" wrapText="true" indent="0" shrinkToFit="false" readingOrder="1"/>
      <protection locked="false" hidden="false"/>
    </xf>
    <xf numFmtId="164" fontId="5" fillId="3" borderId="2" xfId="0" applyFont="true" applyBorder="true" applyAlignment="true" applyProtection="true">
      <alignment horizontal="right" vertical="top" textRotation="0" wrapText="true" indent="0" shrinkToFit="false" readingOrder="1"/>
      <protection locked="false" hidden="false"/>
    </xf>
    <xf numFmtId="164" fontId="13" fillId="0" borderId="0" xfId="0" applyFont="true" applyBorder="true" applyAlignment="true" applyProtection="true">
      <alignment horizontal="general" vertical="top" textRotation="0" wrapText="true" indent="0" shrinkToFit="false" readingOrder="1"/>
      <protection locked="false" hidden="false"/>
    </xf>
    <xf numFmtId="166" fontId="15" fillId="3" borderId="2" xfId="0" applyFont="true" applyBorder="true" applyAlignment="true" applyProtection="true">
      <alignment horizontal="right" vertical="top" textRotation="0" wrapText="true" indent="0" shrinkToFit="false" readingOrder="1"/>
      <protection locked="false" hidden="false"/>
    </xf>
    <xf numFmtId="164" fontId="16" fillId="4" borderId="2" xfId="0" applyFont="true" applyBorder="true" applyAlignment="true" applyProtection="true">
      <alignment horizontal="right" vertical="top" textRotation="0" wrapText="true" indent="0" shrinkToFit="false" readingOrder="1"/>
      <protection locked="false" hidden="false"/>
    </xf>
    <xf numFmtId="166" fontId="15" fillId="4" borderId="2" xfId="0" applyFont="true" applyBorder="true" applyAlignment="true" applyProtection="true">
      <alignment horizontal="right" vertical="top" textRotation="0" wrapText="true" indent="0" shrinkToFit="false" readingOrder="1"/>
      <protection locked="false" hidden="false"/>
    </xf>
    <xf numFmtId="164" fontId="16" fillId="3" borderId="2" xfId="0" applyFont="true" applyBorder="true" applyAlignment="true" applyProtection="true">
      <alignment horizontal="right" vertical="top" textRotation="0" wrapText="true" indent="0" shrinkToFit="false" readingOrder="1"/>
      <protection locked="false" hidden="false"/>
    </xf>
    <xf numFmtId="164" fontId="15" fillId="3" borderId="2" xfId="0" applyFont="true" applyBorder="true" applyAlignment="true" applyProtection="true">
      <alignment horizontal="right" vertical="top" textRotation="0" wrapText="true" indent="0" shrinkToFit="false" readingOrder="1"/>
      <protection locked="false" hidden="false"/>
    </xf>
    <xf numFmtId="164" fontId="13" fillId="4" borderId="2" xfId="0" applyFont="true" applyBorder="true" applyAlignment="true" applyProtection="true">
      <alignment horizontal="right" vertical="top" textRotation="0" wrapText="true" indent="0" shrinkToFit="false" readingOrder="1"/>
      <protection locked="false" hidden="false"/>
    </xf>
    <xf numFmtId="164" fontId="15" fillId="4" borderId="2" xfId="0" applyFont="true" applyBorder="true" applyAlignment="true" applyProtection="true">
      <alignment horizontal="right" vertical="top" textRotation="0" wrapText="true" indent="0" shrinkToFit="false" readingOrder="1"/>
      <protection locked="false" hidden="false"/>
    </xf>
    <xf numFmtId="164" fontId="13" fillId="3" borderId="2" xfId="0" applyFont="true" applyBorder="true" applyAlignment="true" applyProtection="true">
      <alignment horizontal="right" vertical="top" textRotation="0" wrapText="true" indent="0" shrinkToFit="false" readingOrder="1"/>
      <protection locked="false" hidden="false"/>
    </xf>
    <xf numFmtId="165" fontId="11" fillId="3" borderId="2" xfId="0" applyFont="true" applyBorder="true" applyAlignment="true" applyProtection="true">
      <alignment horizontal="right" vertical="top" textRotation="0" wrapText="true" indent="0" shrinkToFit="false" readingOrder="1"/>
      <protection locked="false" hidden="false"/>
    </xf>
    <xf numFmtId="165" fontId="11" fillId="4" borderId="2" xfId="0" applyFont="true" applyBorder="true" applyAlignment="true" applyProtection="true">
      <alignment horizontal="right" vertical="top" textRotation="0" wrapText="true" indent="0" shrinkToFit="false" readingOrder="1"/>
      <protection locked="false" hidden="false"/>
    </xf>
    <xf numFmtId="164" fontId="13" fillId="4" borderId="2" xfId="0" applyFont="true" applyBorder="true" applyAlignment="true" applyProtection="true">
      <alignment horizontal="general" vertical="top" textRotation="0" wrapText="true" indent="0" shrinkToFit="false" readingOrder="1"/>
      <protection locked="false" hidden="false"/>
    </xf>
    <xf numFmtId="164" fontId="13" fillId="3" borderId="2" xfId="0" applyFont="true" applyBorder="true" applyAlignment="true" applyProtection="true">
      <alignment horizontal="general" vertical="top" textRotation="0" wrapText="true" indent="0" shrinkToFit="false" readingOrder="1"/>
      <protection locked="false" hidden="false"/>
    </xf>
    <xf numFmtId="164" fontId="17" fillId="2" borderId="2" xfId="0" applyFont="true" applyBorder="true" applyAlignment="true" applyProtection="true">
      <alignment horizontal="center" vertical="top" textRotation="0" wrapText="true" indent="0" shrinkToFit="false" readingOrder="1"/>
      <protection locked="false" hidden="false"/>
    </xf>
    <xf numFmtId="164" fontId="18" fillId="4" borderId="2" xfId="0" applyFont="true" applyBorder="true" applyAlignment="true" applyProtection="true">
      <alignment horizontal="left" vertical="top" textRotation="0" wrapText="true" indent="0" shrinkToFit="false" readingOrder="1"/>
      <protection locked="false" hidden="false"/>
    </xf>
    <xf numFmtId="164" fontId="18" fillId="3" borderId="2" xfId="0" applyFont="true" applyBorder="true" applyAlignment="true" applyProtection="true">
      <alignment horizontal="left" vertical="top" textRotation="0" wrapText="true" indent="0" shrinkToFit="false" readingOrder="1"/>
      <protection locked="false" hidden="false"/>
    </xf>
    <xf numFmtId="164" fontId="5" fillId="0" borderId="0" xfId="0" applyFont="true" applyBorder="false" applyAlignment="true" applyProtection="true">
      <alignment horizontal="general" vertical="top" textRotation="0" wrapText="true" indent="0" shrinkToFit="false" readingOrder="1"/>
      <protection locked="false" hidden="false"/>
    </xf>
    <xf numFmtId="164" fontId="10" fillId="2" borderId="0" xfId="0" applyFont="true" applyBorder="true" applyAlignment="true" applyProtection="true">
      <alignment horizontal="center" vertical="center" textRotation="0" wrapText="true" indent="0" shrinkToFit="false" readingOrder="1"/>
      <protection locked="false" hidden="false"/>
    </xf>
    <xf numFmtId="164" fontId="0" fillId="0" borderId="3" xfId="0" applyFont="false" applyBorder="true" applyAlignment="true" applyProtection="true">
      <alignment horizontal="general" vertical="top" textRotation="0" wrapText="true" indent="0" shrinkToFit="false"/>
      <protection locked="false" hidden="false"/>
    </xf>
    <xf numFmtId="164" fontId="9" fillId="2" borderId="0" xfId="0" applyFont="true" applyBorder="true" applyAlignment="true" applyProtection="true">
      <alignment horizontal="left" vertical="top" textRotation="0" wrapText="true" indent="0" shrinkToFit="false" readingOrder="1"/>
      <protection locked="false" hidden="false"/>
    </xf>
    <xf numFmtId="164" fontId="13" fillId="0" borderId="4" xfId="0" applyFont="true" applyBorder="true" applyAlignment="true" applyProtection="true">
      <alignment horizontal="general" vertical="top" textRotation="0" wrapText="true" indent="0" shrinkToFit="false" readingOrder="1"/>
      <protection locked="false" hidden="false"/>
    </xf>
    <xf numFmtId="164" fontId="19" fillId="0" borderId="0" xfId="0" applyFont="true" applyBorder="false" applyAlignment="true" applyProtection="true">
      <alignment horizontal="right" vertical="top" textRotation="0" wrapText="true" indent="0" shrinkToFit="false" readingOrder="1"/>
      <protection locked="fals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5F5F5"/>
      <rgbColor rgb="FFCCFFFF"/>
      <rgbColor rgb="FF660066"/>
      <rgbColor rgb="FFFF8080"/>
      <rgbColor rgb="FF0066CC"/>
      <rgbColor rgb="FFCAC7E8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D3D3D3"/>
      <rgbColor rgb="FF3366FF"/>
      <rgbColor rgb="FF33CCCC"/>
      <rgbColor rgb="FF99CC00"/>
      <rgbColor rgb="FFFFCC00"/>
      <rgbColor rgb="FFFF9900"/>
      <rgbColor rgb="FFFF6600"/>
      <rgbColor rgb="FF796FD4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_rels/drawing8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<Relationship Id="rId4" Type="http://schemas.openxmlformats.org/officeDocument/2006/relationships/image" Target="../media/image4.png"/><Relationship Id="rId5" Type="http://schemas.openxmlformats.org/officeDocument/2006/relationships/image" Target="../media/image5.png"/><Relationship Id="rId6" Type="http://schemas.openxmlformats.org/officeDocument/2006/relationships/image" Target="../media/image6.png"/><Relationship Id="rId7" Type="http://schemas.openxmlformats.org/officeDocument/2006/relationships/image" Target="../media/image7.png"/><Relationship Id="rId8" Type="http://schemas.openxmlformats.org/officeDocument/2006/relationships/image" Target="../media/image8.png"/><Relationship Id="rId9" Type="http://schemas.openxmlformats.org/officeDocument/2006/relationships/image" Target="../media/image9.png"/><Relationship Id="rId10" Type="http://schemas.openxmlformats.org/officeDocument/2006/relationships/image" Target="../media/image10.png"/><Relationship Id="rId11" Type="http://schemas.openxmlformats.org/officeDocument/2006/relationships/image" Target="../media/image11.png"/><Relationship Id="rId12" Type="http://schemas.openxmlformats.org/officeDocument/2006/relationships/image" Target="../media/image12.png"/><Relationship Id="rId13" Type="http://schemas.openxmlformats.org/officeDocument/2006/relationships/image" Target="../media/image12.png"/>
</Relationships>
</file>

<file path=xl/drawings/_rels/drawing9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0</xdr:row>
      <xdr:rowOff>0</xdr:rowOff>
    </xdr:from>
    <xdr:to>
      <xdr:col>4</xdr:col>
      <xdr:colOff>1385640</xdr:colOff>
      <xdr:row>2</xdr:row>
      <xdr:rowOff>152280</xdr:rowOff>
    </xdr:to>
    <xdr:pic>
      <xdr:nvPicPr>
        <xdr:cNvPr id="0" name="Picture 0" descr="f2a70d19-553f-4bdc-88b4-1dbcbad84701"/>
        <xdr:cNvPicPr/>
      </xdr:nvPicPr>
      <xdr:blipFill>
        <a:blip r:embed="rId1"/>
        <a:stretch/>
      </xdr:blipFill>
      <xdr:spPr>
        <a:xfrm>
          <a:off x="0" y="0"/>
          <a:ext cx="1418040" cy="32688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0</xdr:row>
      <xdr:rowOff>0</xdr:rowOff>
    </xdr:from>
    <xdr:to>
      <xdr:col>4</xdr:col>
      <xdr:colOff>1385640</xdr:colOff>
      <xdr:row>2</xdr:row>
      <xdr:rowOff>152280</xdr:rowOff>
    </xdr:to>
    <xdr:pic>
      <xdr:nvPicPr>
        <xdr:cNvPr id="1" name="Picture 0" descr="f2a70d19-553f-4bdc-88b4-1dbcbad84701"/>
        <xdr:cNvPicPr/>
      </xdr:nvPicPr>
      <xdr:blipFill>
        <a:blip r:embed="rId1"/>
        <a:stretch/>
      </xdr:blipFill>
      <xdr:spPr>
        <a:xfrm>
          <a:off x="0" y="0"/>
          <a:ext cx="1418040" cy="32688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2</xdr:col>
      <xdr:colOff>1385640</xdr:colOff>
      <xdr:row>2</xdr:row>
      <xdr:rowOff>152280</xdr:rowOff>
    </xdr:to>
    <xdr:pic>
      <xdr:nvPicPr>
        <xdr:cNvPr id="2" name="Picture 0" descr="f2a70d19-553f-4bdc-88b4-1dbcbad84701"/>
        <xdr:cNvPicPr/>
      </xdr:nvPicPr>
      <xdr:blipFill>
        <a:blip r:embed="rId1"/>
        <a:stretch/>
      </xdr:blipFill>
      <xdr:spPr>
        <a:xfrm>
          <a:off x="0" y="0"/>
          <a:ext cx="1419120" cy="32688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0</xdr:row>
      <xdr:rowOff>0</xdr:rowOff>
    </xdr:from>
    <xdr:to>
      <xdr:col>3</xdr:col>
      <xdr:colOff>1385640</xdr:colOff>
      <xdr:row>2</xdr:row>
      <xdr:rowOff>152280</xdr:rowOff>
    </xdr:to>
    <xdr:pic>
      <xdr:nvPicPr>
        <xdr:cNvPr id="3" name="Picture 0" descr="f2a70d19-553f-4bdc-88b4-1dbcbad84701"/>
        <xdr:cNvPicPr/>
      </xdr:nvPicPr>
      <xdr:blipFill>
        <a:blip r:embed="rId1"/>
        <a:stretch/>
      </xdr:blipFill>
      <xdr:spPr>
        <a:xfrm>
          <a:off x="0" y="0"/>
          <a:ext cx="1419120" cy="32688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2</xdr:col>
      <xdr:colOff>1374120</xdr:colOff>
      <xdr:row>2</xdr:row>
      <xdr:rowOff>152280</xdr:rowOff>
    </xdr:to>
    <xdr:pic>
      <xdr:nvPicPr>
        <xdr:cNvPr id="4" name="Picture 0" descr="f2a70d19-553f-4bdc-88b4-1dbcbad84701"/>
        <xdr:cNvPicPr/>
      </xdr:nvPicPr>
      <xdr:blipFill>
        <a:blip r:embed="rId1"/>
        <a:stretch/>
      </xdr:blipFill>
      <xdr:spPr>
        <a:xfrm>
          <a:off x="0" y="0"/>
          <a:ext cx="1432080" cy="32688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2</xdr:col>
      <xdr:colOff>1385640</xdr:colOff>
      <xdr:row>2</xdr:row>
      <xdr:rowOff>152280</xdr:rowOff>
    </xdr:to>
    <xdr:pic>
      <xdr:nvPicPr>
        <xdr:cNvPr id="5" name="Picture 0" descr="f2a70d19-553f-4bdc-88b4-1dbcbad84701"/>
        <xdr:cNvPicPr/>
      </xdr:nvPicPr>
      <xdr:blipFill>
        <a:blip r:embed="rId1"/>
        <a:stretch/>
      </xdr:blipFill>
      <xdr:spPr>
        <a:xfrm>
          <a:off x="0" y="0"/>
          <a:ext cx="1431360" cy="32688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0</xdr:row>
      <xdr:rowOff>0</xdr:rowOff>
    </xdr:from>
    <xdr:to>
      <xdr:col>2</xdr:col>
      <xdr:colOff>1385640</xdr:colOff>
      <xdr:row>2</xdr:row>
      <xdr:rowOff>152280</xdr:rowOff>
    </xdr:to>
    <xdr:pic>
      <xdr:nvPicPr>
        <xdr:cNvPr id="6" name="Picture 0" descr="f2a70d19-553f-4bdc-88b4-1dbcbad84701"/>
        <xdr:cNvPicPr/>
      </xdr:nvPicPr>
      <xdr:blipFill>
        <a:blip r:embed="rId1"/>
        <a:stretch/>
      </xdr:blipFill>
      <xdr:spPr>
        <a:xfrm>
          <a:off x="0" y="0"/>
          <a:ext cx="1420560" cy="32688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0</xdr:row>
      <xdr:rowOff>0</xdr:rowOff>
    </xdr:from>
    <xdr:to>
      <xdr:col>5</xdr:col>
      <xdr:colOff>1385640</xdr:colOff>
      <xdr:row>2</xdr:row>
      <xdr:rowOff>152280</xdr:rowOff>
    </xdr:to>
    <xdr:pic>
      <xdr:nvPicPr>
        <xdr:cNvPr id="7" name="Picture 0" descr="f2a70d19-553f-4bdc-88b4-1dbcbad84701"/>
        <xdr:cNvPicPr/>
      </xdr:nvPicPr>
      <xdr:blipFill>
        <a:blip r:embed="rId1"/>
        <a:stretch/>
      </xdr:blipFill>
      <xdr:spPr>
        <a:xfrm>
          <a:off x="0" y="0"/>
          <a:ext cx="1418040" cy="326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11</xdr:row>
      <xdr:rowOff>0</xdr:rowOff>
    </xdr:from>
    <xdr:to>
      <xdr:col>6</xdr:col>
      <xdr:colOff>1162440</xdr:colOff>
      <xdr:row>11</xdr:row>
      <xdr:rowOff>1800360</xdr:rowOff>
    </xdr:to>
    <xdr:pic>
      <xdr:nvPicPr>
        <xdr:cNvPr id="8" name="Picture 1" descr="6219ee7b3f5a4100bc37ddabe31f8f8a"/>
        <xdr:cNvPicPr/>
      </xdr:nvPicPr>
      <xdr:blipFill>
        <a:blip r:embed="rId2"/>
        <a:stretch/>
      </xdr:blipFill>
      <xdr:spPr>
        <a:xfrm>
          <a:off x="32400" y="1187280"/>
          <a:ext cx="2548080" cy="1800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11880</xdr:colOff>
      <xdr:row>11</xdr:row>
      <xdr:rowOff>0</xdr:rowOff>
    </xdr:from>
    <xdr:to>
      <xdr:col>10</xdr:col>
      <xdr:colOff>2442600</xdr:colOff>
      <xdr:row>11</xdr:row>
      <xdr:rowOff>1800360</xdr:rowOff>
    </xdr:to>
    <xdr:pic>
      <xdr:nvPicPr>
        <xdr:cNvPr id="9" name="Picture 2" descr="046fd082152648909641bec75d88f478"/>
        <xdr:cNvPicPr/>
      </xdr:nvPicPr>
      <xdr:blipFill>
        <a:blip r:embed="rId3"/>
        <a:stretch/>
      </xdr:blipFill>
      <xdr:spPr>
        <a:xfrm>
          <a:off x="2743560" y="1187280"/>
          <a:ext cx="2547720" cy="1800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11520</xdr:colOff>
      <xdr:row>11</xdr:row>
      <xdr:rowOff>0</xdr:rowOff>
    </xdr:from>
    <xdr:to>
      <xdr:col>17</xdr:col>
      <xdr:colOff>669240</xdr:colOff>
      <xdr:row>11</xdr:row>
      <xdr:rowOff>1800360</xdr:rowOff>
    </xdr:to>
    <xdr:pic>
      <xdr:nvPicPr>
        <xdr:cNvPr id="10" name="Picture 3" descr="f72eb507748f45378f285dbc4c89c4a7"/>
        <xdr:cNvPicPr/>
      </xdr:nvPicPr>
      <xdr:blipFill>
        <a:blip r:embed="rId4"/>
        <a:stretch/>
      </xdr:blipFill>
      <xdr:spPr>
        <a:xfrm>
          <a:off x="5383800" y="1187280"/>
          <a:ext cx="2570760" cy="1800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16</xdr:row>
      <xdr:rowOff>0</xdr:rowOff>
    </xdr:from>
    <xdr:to>
      <xdr:col>6</xdr:col>
      <xdr:colOff>1162440</xdr:colOff>
      <xdr:row>16</xdr:row>
      <xdr:rowOff>1800360</xdr:rowOff>
    </xdr:to>
    <xdr:pic>
      <xdr:nvPicPr>
        <xdr:cNvPr id="11" name="Picture 4" descr="77b74a93468c4d50a54a556a3d9db096"/>
        <xdr:cNvPicPr/>
      </xdr:nvPicPr>
      <xdr:blipFill>
        <a:blip r:embed="rId5"/>
        <a:stretch/>
      </xdr:blipFill>
      <xdr:spPr>
        <a:xfrm>
          <a:off x="32400" y="3422520"/>
          <a:ext cx="2548080" cy="1800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11880</xdr:colOff>
      <xdr:row>16</xdr:row>
      <xdr:rowOff>0</xdr:rowOff>
    </xdr:from>
    <xdr:to>
      <xdr:col>10</xdr:col>
      <xdr:colOff>2442600</xdr:colOff>
      <xdr:row>16</xdr:row>
      <xdr:rowOff>1800360</xdr:rowOff>
    </xdr:to>
    <xdr:pic>
      <xdr:nvPicPr>
        <xdr:cNvPr id="12" name="Picture 5" descr="244697629fe949bbb1d3779c91ed4f0a"/>
        <xdr:cNvPicPr/>
      </xdr:nvPicPr>
      <xdr:blipFill>
        <a:blip r:embed="rId6"/>
        <a:stretch/>
      </xdr:blipFill>
      <xdr:spPr>
        <a:xfrm>
          <a:off x="2743560" y="3422520"/>
          <a:ext cx="2547720" cy="1800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11520</xdr:colOff>
      <xdr:row>16</xdr:row>
      <xdr:rowOff>0</xdr:rowOff>
    </xdr:from>
    <xdr:to>
      <xdr:col>17</xdr:col>
      <xdr:colOff>669240</xdr:colOff>
      <xdr:row>16</xdr:row>
      <xdr:rowOff>1800360</xdr:rowOff>
    </xdr:to>
    <xdr:pic>
      <xdr:nvPicPr>
        <xdr:cNvPr id="13" name="Picture 6" descr="2f8db780ca904657959d534d29423c29"/>
        <xdr:cNvPicPr/>
      </xdr:nvPicPr>
      <xdr:blipFill>
        <a:blip r:embed="rId7"/>
        <a:stretch/>
      </xdr:blipFill>
      <xdr:spPr>
        <a:xfrm>
          <a:off x="5383800" y="3422520"/>
          <a:ext cx="2570760" cy="1800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21</xdr:row>
      <xdr:rowOff>0</xdr:rowOff>
    </xdr:from>
    <xdr:to>
      <xdr:col>6</xdr:col>
      <xdr:colOff>1162440</xdr:colOff>
      <xdr:row>21</xdr:row>
      <xdr:rowOff>1800360</xdr:rowOff>
    </xdr:to>
    <xdr:pic>
      <xdr:nvPicPr>
        <xdr:cNvPr id="14" name="Picture 7" descr="4008c7e3d44645b8a5b716cc16222e8f"/>
        <xdr:cNvPicPr/>
      </xdr:nvPicPr>
      <xdr:blipFill>
        <a:blip r:embed="rId8"/>
        <a:stretch/>
      </xdr:blipFill>
      <xdr:spPr>
        <a:xfrm>
          <a:off x="32400" y="5657760"/>
          <a:ext cx="2548080" cy="1800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11880</xdr:colOff>
      <xdr:row>21</xdr:row>
      <xdr:rowOff>0</xdr:rowOff>
    </xdr:from>
    <xdr:to>
      <xdr:col>10</xdr:col>
      <xdr:colOff>2442600</xdr:colOff>
      <xdr:row>21</xdr:row>
      <xdr:rowOff>1800360</xdr:rowOff>
    </xdr:to>
    <xdr:pic>
      <xdr:nvPicPr>
        <xdr:cNvPr id="15" name="Picture 8" descr="006bc96b2eb245b2b758fe61b0a6cf70"/>
        <xdr:cNvPicPr/>
      </xdr:nvPicPr>
      <xdr:blipFill>
        <a:blip r:embed="rId9"/>
        <a:stretch/>
      </xdr:blipFill>
      <xdr:spPr>
        <a:xfrm>
          <a:off x="2743560" y="5657760"/>
          <a:ext cx="2547720" cy="1800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11520</xdr:colOff>
      <xdr:row>21</xdr:row>
      <xdr:rowOff>0</xdr:rowOff>
    </xdr:from>
    <xdr:to>
      <xdr:col>17</xdr:col>
      <xdr:colOff>669240</xdr:colOff>
      <xdr:row>21</xdr:row>
      <xdr:rowOff>1800360</xdr:rowOff>
    </xdr:to>
    <xdr:pic>
      <xdr:nvPicPr>
        <xdr:cNvPr id="16" name="Picture 9" descr="9affa15e5a014547bd8f7797ba92f923"/>
        <xdr:cNvPicPr/>
      </xdr:nvPicPr>
      <xdr:blipFill>
        <a:blip r:embed="rId10"/>
        <a:stretch/>
      </xdr:blipFill>
      <xdr:spPr>
        <a:xfrm>
          <a:off x="5383800" y="5657760"/>
          <a:ext cx="2570760" cy="1800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0</xdr:colOff>
      <xdr:row>26</xdr:row>
      <xdr:rowOff>0</xdr:rowOff>
    </xdr:from>
    <xdr:to>
      <xdr:col>6</xdr:col>
      <xdr:colOff>1162440</xdr:colOff>
      <xdr:row>26</xdr:row>
      <xdr:rowOff>1800360</xdr:rowOff>
    </xdr:to>
    <xdr:pic>
      <xdr:nvPicPr>
        <xdr:cNvPr id="17" name="Picture 10" descr="b8e3ea20305d4e4e95a93f863f33bbf9"/>
        <xdr:cNvPicPr/>
      </xdr:nvPicPr>
      <xdr:blipFill>
        <a:blip r:embed="rId11"/>
        <a:stretch/>
      </xdr:blipFill>
      <xdr:spPr>
        <a:xfrm>
          <a:off x="32400" y="7893000"/>
          <a:ext cx="2548080" cy="1800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11880</xdr:colOff>
      <xdr:row>26</xdr:row>
      <xdr:rowOff>0</xdr:rowOff>
    </xdr:from>
    <xdr:to>
      <xdr:col>10</xdr:col>
      <xdr:colOff>2442600</xdr:colOff>
      <xdr:row>26</xdr:row>
      <xdr:rowOff>1800360</xdr:rowOff>
    </xdr:to>
    <xdr:pic>
      <xdr:nvPicPr>
        <xdr:cNvPr id="18" name="Picture 11" descr="514e7df4dc9d4e97af5945422637205a"/>
        <xdr:cNvPicPr/>
      </xdr:nvPicPr>
      <xdr:blipFill>
        <a:blip r:embed="rId12"/>
        <a:stretch/>
      </xdr:blipFill>
      <xdr:spPr>
        <a:xfrm>
          <a:off x="2743560" y="7893000"/>
          <a:ext cx="2547720" cy="1800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4</xdr:col>
      <xdr:colOff>11520</xdr:colOff>
      <xdr:row>26</xdr:row>
      <xdr:rowOff>0</xdr:rowOff>
    </xdr:from>
    <xdr:to>
      <xdr:col>17</xdr:col>
      <xdr:colOff>669240</xdr:colOff>
      <xdr:row>26</xdr:row>
      <xdr:rowOff>1800360</xdr:rowOff>
    </xdr:to>
    <xdr:pic>
      <xdr:nvPicPr>
        <xdr:cNvPr id="19" name="Picture 12" descr="514e7df4dc9d4e97af5945422637205a"/>
        <xdr:cNvPicPr/>
      </xdr:nvPicPr>
      <xdr:blipFill>
        <a:blip r:embed="rId13"/>
        <a:stretch/>
      </xdr:blipFill>
      <xdr:spPr>
        <a:xfrm>
          <a:off x="5383800" y="7893000"/>
          <a:ext cx="2570760" cy="180036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2</xdr:col>
      <xdr:colOff>1385640</xdr:colOff>
      <xdr:row>2</xdr:row>
      <xdr:rowOff>152280</xdr:rowOff>
    </xdr:to>
    <xdr:pic>
      <xdr:nvPicPr>
        <xdr:cNvPr id="20" name="Picture 0" descr="f2a70d19-553f-4bdc-88b4-1dbcbad84701"/>
        <xdr:cNvPicPr/>
      </xdr:nvPicPr>
      <xdr:blipFill>
        <a:blip r:embed="rId1"/>
        <a:stretch/>
      </xdr:blipFill>
      <xdr:spPr>
        <a:xfrm>
          <a:off x="0" y="0"/>
          <a:ext cx="1419120" cy="32688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8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9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51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5" topLeftCell="A10" activePane="bottomLeft" state="frozen"/>
      <selection pane="topLeft" activeCell="A1" activeCellId="0" sqref="A1"/>
      <selection pane="bottomLeft" activeCell="D9" activeCellId="0" sqref="D9:W48"/>
    </sheetView>
  </sheetViews>
  <sheetFormatPr defaultColWidth="9.15625" defaultRowHeight="13" zeroHeight="false" outlineLevelRow="0" outlineLevelCol="0"/>
  <cols>
    <col collapsed="false" customWidth="false" hidden="true" outlineLevel="0" max="1" min="1" style="0" width="9.15"/>
    <col collapsed="false" customWidth="true" hidden="false" outlineLevel="0" max="4" min="2" style="0" width="0.15"/>
    <col collapsed="false" customWidth="true" hidden="false" outlineLevel="0" max="5" min="5" style="0" width="19.66"/>
    <col collapsed="false" customWidth="true" hidden="false" outlineLevel="0" max="6" min="6" style="0" width="7.32"/>
    <col collapsed="false" customWidth="true" hidden="false" outlineLevel="0" max="7" min="7" style="0" width="8.49"/>
    <col collapsed="false" customWidth="true" hidden="false" outlineLevel="0" max="8" min="8" style="0" width="4.66"/>
    <col collapsed="false" customWidth="true" hidden="false" outlineLevel="0" max="9" min="9" style="0" width="6.15"/>
    <col collapsed="false" customWidth="true" hidden="false" outlineLevel="0" max="12" min="10" style="0" width="10.82"/>
    <col collapsed="false" customWidth="true" hidden="false" outlineLevel="0" max="13" min="13" style="0" width="1.15"/>
    <col collapsed="false" customWidth="true" hidden="false" outlineLevel="0" max="14" min="14" style="0" width="4.15"/>
    <col collapsed="false" customWidth="true" hidden="false" outlineLevel="0" max="15" min="15" style="0" width="0.5"/>
    <col collapsed="false" customWidth="true" hidden="false" outlineLevel="0" max="16" min="16" style="0" width="4.82"/>
    <col collapsed="false" customWidth="true" hidden="false" outlineLevel="0" max="17" min="17" style="0" width="10.82"/>
    <col collapsed="false" customWidth="true" hidden="false" outlineLevel="0" max="18" min="18" style="0" width="1.82"/>
    <col collapsed="false" customWidth="true" hidden="false" outlineLevel="0" max="19" min="19" style="0" width="8.99"/>
    <col collapsed="false" customWidth="true" hidden="false" outlineLevel="0" max="20" min="20" style="0" width="10.82"/>
    <col collapsed="false" customWidth="true" hidden="false" outlineLevel="0" max="21" min="21" style="0" width="5.5"/>
    <col collapsed="false" customWidth="true" hidden="false" outlineLevel="0" max="22" min="22" style="0" width="5.32"/>
    <col collapsed="false" customWidth="true" hidden="false" outlineLevel="0" max="23" min="23" style="0" width="10.82"/>
    <col collapsed="false" customWidth="false" hidden="true" outlineLevel="0" max="24" min="24" style="0" width="9.15"/>
    <col collapsed="false" customWidth="true" hidden="false" outlineLevel="0" max="25" min="25" style="0" width="10.5"/>
  </cols>
  <sheetData>
    <row r="1" customFormat="false" ht="2" hidden="false" customHeight="true" outlineLevel="0" collapsed="false">
      <c r="A1" s="1"/>
      <c r="B1" s="1"/>
      <c r="C1" s="1"/>
      <c r="D1" s="1"/>
      <c r="E1" s="1"/>
    </row>
    <row r="2" customFormat="false" ht="11.75" hidden="false" customHeight="true" outlineLevel="0" collapsed="false">
      <c r="A2" s="1"/>
      <c r="B2" s="1"/>
      <c r="C2" s="1"/>
      <c r="D2" s="1"/>
      <c r="E2" s="1"/>
      <c r="I2" s="2" t="s">
        <v>0</v>
      </c>
      <c r="J2" s="2"/>
      <c r="K2" s="2"/>
      <c r="L2" s="2"/>
      <c r="M2" s="2"/>
    </row>
    <row r="3" customFormat="false" ht="13.75" hidden="false" customHeight="true" outlineLevel="0" collapsed="false">
      <c r="A3" s="1"/>
      <c r="B3" s="1"/>
      <c r="C3" s="1"/>
      <c r="D3" s="1"/>
      <c r="E3" s="1"/>
      <c r="I3" s="2"/>
      <c r="J3" s="2"/>
      <c r="K3" s="2"/>
      <c r="L3" s="2"/>
      <c r="M3" s="2"/>
      <c r="O3" s="3"/>
      <c r="P3" s="3"/>
      <c r="Q3" s="3"/>
      <c r="R3" s="3"/>
    </row>
    <row r="4" customFormat="false" ht="4.25" hidden="false" customHeight="true" outlineLevel="0" collapsed="false">
      <c r="A4" s="1"/>
      <c r="B4" s="1"/>
      <c r="C4" s="1"/>
      <c r="D4" s="1"/>
      <c r="E4" s="1"/>
    </row>
    <row r="5" customFormat="false" ht="4.25" hidden="false" customHeight="true" outlineLevel="0" collapsed="false">
      <c r="A5" s="1"/>
      <c r="B5" s="1"/>
      <c r="C5" s="1"/>
      <c r="D5" s="1"/>
      <c r="E5" s="1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</row>
    <row r="6" customFormat="false" ht="2.5" hidden="false" customHeight="true" outlineLevel="0" collapsed="false"/>
    <row r="7" customFormat="false" ht="22.5" hidden="false" customHeight="true" outlineLevel="0" collapsed="false">
      <c r="C7" s="5" t="s">
        <v>1</v>
      </c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</row>
    <row r="8" customFormat="false" ht="2.25" hidden="false" customHeight="true" outlineLevel="0" collapsed="false"/>
    <row r="9" customFormat="false" ht="28" hidden="false" customHeight="true" outlineLevel="0" collapsed="false">
      <c r="D9" s="6" t="s">
        <v>2</v>
      </c>
      <c r="E9" s="6"/>
      <c r="F9" s="6"/>
      <c r="G9" s="7" t="s">
        <v>3</v>
      </c>
      <c r="H9" s="6" t="s">
        <v>4</v>
      </c>
      <c r="I9" s="6"/>
      <c r="J9" s="6" t="s">
        <v>5</v>
      </c>
      <c r="K9" s="6" t="s">
        <v>6</v>
      </c>
      <c r="L9" s="6" t="s">
        <v>7</v>
      </c>
      <c r="M9" s="6" t="s">
        <v>8</v>
      </c>
      <c r="N9" s="6"/>
      <c r="O9" s="6"/>
      <c r="P9" s="6"/>
      <c r="Q9" s="6" t="s">
        <v>9</v>
      </c>
      <c r="R9" s="6" t="s">
        <v>10</v>
      </c>
      <c r="S9" s="6"/>
      <c r="T9" s="6" t="s">
        <v>11</v>
      </c>
      <c r="U9" s="6" t="s">
        <v>12</v>
      </c>
      <c r="V9" s="6"/>
      <c r="W9" s="6" t="s">
        <v>13</v>
      </c>
    </row>
    <row r="10" customFormat="false" ht="14" hidden="false" customHeight="true" outlineLevel="0" collapsed="false">
      <c r="D10" s="6"/>
      <c r="E10" s="6"/>
      <c r="F10" s="6"/>
      <c r="G10" s="7"/>
      <c r="H10" s="6" t="s">
        <v>14</v>
      </c>
      <c r="I10" s="6"/>
      <c r="J10" s="6" t="s">
        <v>14</v>
      </c>
      <c r="K10" s="6" t="s">
        <v>14</v>
      </c>
      <c r="L10" s="6" t="s">
        <v>14</v>
      </c>
      <c r="M10" s="6" t="s">
        <v>14</v>
      </c>
      <c r="N10" s="6"/>
      <c r="O10" s="6"/>
      <c r="P10" s="6"/>
      <c r="Q10" s="6" t="s">
        <v>14</v>
      </c>
      <c r="R10" s="6" t="s">
        <v>14</v>
      </c>
      <c r="S10" s="6"/>
      <c r="T10" s="6" t="s">
        <v>14</v>
      </c>
      <c r="U10" s="6" t="s">
        <v>14</v>
      </c>
      <c r="V10" s="6"/>
      <c r="W10" s="6" t="s">
        <v>14</v>
      </c>
    </row>
    <row r="11" customFormat="false" ht="13" hidden="false" customHeight="true" outlineLevel="0" collapsed="false">
      <c r="D11" s="8" t="s">
        <v>15</v>
      </c>
      <c r="E11" s="8"/>
      <c r="F11" s="8"/>
      <c r="G11" s="9" t="n">
        <v>1</v>
      </c>
      <c r="H11" s="10" t="n">
        <v>938.21</v>
      </c>
      <c r="I11" s="10"/>
      <c r="J11" s="10" t="n">
        <v>176.42</v>
      </c>
      <c r="K11" s="10" t="n">
        <v>26.55</v>
      </c>
      <c r="L11" s="10" t="n">
        <v>20</v>
      </c>
      <c r="M11" s="10" t="n">
        <v>537.77</v>
      </c>
      <c r="N11" s="10"/>
      <c r="O11" s="10"/>
      <c r="P11" s="10"/>
      <c r="Q11" s="10" t="n">
        <v>474.8</v>
      </c>
      <c r="R11" s="10" t="n">
        <v>2015.22</v>
      </c>
      <c r="S11" s="10"/>
      <c r="T11" s="10" t="n">
        <v>1132.54</v>
      </c>
      <c r="U11" s="10" t="n">
        <v>240.41</v>
      </c>
      <c r="V11" s="10"/>
      <c r="W11" s="10" t="n">
        <v>139.6</v>
      </c>
    </row>
    <row r="12" customFormat="false" ht="13" hidden="false" customHeight="true" outlineLevel="0" collapsed="false">
      <c r="D12" s="8" t="s">
        <v>16</v>
      </c>
      <c r="E12" s="8"/>
      <c r="F12" s="8"/>
      <c r="G12" s="9" t="n">
        <v>1</v>
      </c>
      <c r="H12" s="11" t="s">
        <v>17</v>
      </c>
      <c r="I12" s="11"/>
      <c r="J12" s="12" t="n">
        <v>371.87</v>
      </c>
      <c r="K12" s="12" t="n">
        <v>56.71</v>
      </c>
      <c r="L12" s="12" t="n">
        <v>30.9</v>
      </c>
      <c r="M12" s="12" t="n">
        <v>881.01</v>
      </c>
      <c r="N12" s="12"/>
      <c r="O12" s="12"/>
      <c r="P12" s="12"/>
      <c r="Q12" s="12" t="n">
        <v>608.45</v>
      </c>
      <c r="R12" s="12" t="n">
        <v>1835.18</v>
      </c>
      <c r="S12" s="12"/>
      <c r="T12" s="12" t="n">
        <v>26.11</v>
      </c>
      <c r="U12" s="12" t="n">
        <v>277.41</v>
      </c>
      <c r="V12" s="12"/>
      <c r="W12" s="12" t="n">
        <v>2946.8</v>
      </c>
    </row>
    <row r="13" customFormat="false" ht="13" hidden="false" customHeight="true" outlineLevel="0" collapsed="false">
      <c r="D13" s="8" t="s">
        <v>18</v>
      </c>
      <c r="E13" s="8"/>
      <c r="F13" s="8"/>
      <c r="G13" s="9" t="n">
        <v>2</v>
      </c>
      <c r="H13" s="10" t="n">
        <v>635.81</v>
      </c>
      <c r="I13" s="10"/>
      <c r="J13" s="10" t="n">
        <v>82.93</v>
      </c>
      <c r="K13" s="10" t="n">
        <v>70.45</v>
      </c>
      <c r="L13" s="10" t="n">
        <v>28.48</v>
      </c>
      <c r="M13" s="10" t="n">
        <v>368.25</v>
      </c>
      <c r="N13" s="10"/>
      <c r="O13" s="10"/>
      <c r="P13" s="10"/>
      <c r="Q13" s="10" t="n">
        <v>22.03</v>
      </c>
      <c r="R13" s="10" t="n">
        <v>1371.73</v>
      </c>
      <c r="S13" s="10"/>
      <c r="T13" s="10" t="n">
        <v>14.08</v>
      </c>
      <c r="U13" s="10" t="n">
        <v>112.69</v>
      </c>
      <c r="V13" s="10"/>
      <c r="W13" s="10" t="n">
        <v>327.35</v>
      </c>
    </row>
    <row r="14" customFormat="false" ht="13" hidden="false" customHeight="true" outlineLevel="0" collapsed="false">
      <c r="D14" s="8" t="s">
        <v>19</v>
      </c>
      <c r="E14" s="8"/>
      <c r="F14" s="8"/>
      <c r="G14" s="9" t="n">
        <v>2</v>
      </c>
      <c r="H14" s="12" t="n">
        <v>1587.92</v>
      </c>
      <c r="I14" s="12"/>
      <c r="J14" s="12" t="n">
        <v>313.78</v>
      </c>
      <c r="K14" s="12" t="n">
        <v>66.57</v>
      </c>
      <c r="L14" s="12" t="n">
        <v>41.01</v>
      </c>
      <c r="M14" s="12" t="n">
        <v>1229.68</v>
      </c>
      <c r="N14" s="12"/>
      <c r="O14" s="12"/>
      <c r="P14" s="12"/>
      <c r="Q14" s="12" t="n">
        <v>441.43</v>
      </c>
      <c r="R14" s="12" t="n">
        <v>3747.55</v>
      </c>
      <c r="S14" s="12"/>
      <c r="T14" s="12" t="n">
        <v>286.33</v>
      </c>
      <c r="U14" s="12" t="n">
        <v>42.36</v>
      </c>
      <c r="V14" s="12"/>
      <c r="W14" s="12" t="n">
        <v>231.58</v>
      </c>
    </row>
    <row r="15" customFormat="false" ht="13" hidden="false" customHeight="true" outlineLevel="0" collapsed="false">
      <c r="D15" s="8" t="s">
        <v>20</v>
      </c>
      <c r="E15" s="8"/>
      <c r="F15" s="8"/>
      <c r="G15" s="9" t="n">
        <v>2</v>
      </c>
      <c r="H15" s="13" t="s">
        <v>21</v>
      </c>
      <c r="I15" s="13"/>
      <c r="J15" s="10" t="n">
        <v>648.27</v>
      </c>
      <c r="K15" s="10" t="n">
        <v>115.4</v>
      </c>
      <c r="L15" s="10" t="n">
        <v>65.67</v>
      </c>
      <c r="M15" s="10" t="n">
        <v>1439.54</v>
      </c>
      <c r="N15" s="10"/>
      <c r="O15" s="10"/>
      <c r="P15" s="10"/>
      <c r="Q15" s="10" t="n">
        <v>918.54</v>
      </c>
      <c r="R15" s="10" t="n">
        <v>4129.69</v>
      </c>
      <c r="S15" s="10"/>
      <c r="T15" s="10" t="n">
        <v>100.13</v>
      </c>
      <c r="U15" s="10" t="n">
        <v>953.78</v>
      </c>
      <c r="V15" s="10"/>
      <c r="W15" s="10" t="n">
        <v>4669.56</v>
      </c>
    </row>
    <row r="16" customFormat="false" ht="13" hidden="false" customHeight="true" outlineLevel="0" collapsed="false">
      <c r="D16" s="8" t="s">
        <v>22</v>
      </c>
      <c r="E16" s="8"/>
      <c r="F16" s="8"/>
      <c r="G16" s="9" t="n">
        <v>1</v>
      </c>
      <c r="H16" s="12" t="n">
        <v>899.1</v>
      </c>
      <c r="I16" s="12"/>
      <c r="J16" s="12" t="n">
        <v>124.39</v>
      </c>
      <c r="K16" s="12" t="n">
        <v>31.7</v>
      </c>
      <c r="L16" s="12" t="n">
        <v>57.23</v>
      </c>
      <c r="M16" s="12" t="n">
        <v>647.28</v>
      </c>
      <c r="N16" s="12"/>
      <c r="O16" s="12"/>
      <c r="P16" s="12"/>
      <c r="Q16" s="12" t="n">
        <v>540.14</v>
      </c>
      <c r="R16" s="12" t="n">
        <v>2082.52</v>
      </c>
      <c r="S16" s="12"/>
      <c r="T16" s="12" t="n">
        <v>1177.16</v>
      </c>
      <c r="U16" s="12" t="n">
        <v>29.06</v>
      </c>
      <c r="V16" s="12"/>
      <c r="W16" s="12" t="n">
        <v>175.31</v>
      </c>
    </row>
    <row r="17" customFormat="false" ht="13" hidden="false" customHeight="true" outlineLevel="0" collapsed="false">
      <c r="D17" s="8" t="s">
        <v>23</v>
      </c>
      <c r="E17" s="8"/>
      <c r="F17" s="8"/>
      <c r="G17" s="9" t="n">
        <v>1</v>
      </c>
      <c r="H17" s="10" t="n">
        <v>1154.61</v>
      </c>
      <c r="I17" s="10"/>
      <c r="J17" s="10" t="n">
        <v>6.97</v>
      </c>
      <c r="K17" s="10" t="n">
        <v>56.84</v>
      </c>
      <c r="L17" s="10" t="n">
        <v>82.88</v>
      </c>
      <c r="M17" s="14" t="s">
        <v>24</v>
      </c>
      <c r="N17" s="14"/>
      <c r="O17" s="14"/>
      <c r="P17" s="14"/>
      <c r="Q17" s="10" t="n">
        <v>217.99</v>
      </c>
      <c r="R17" s="10" t="n">
        <v>176.25</v>
      </c>
      <c r="S17" s="10"/>
      <c r="T17" s="10" t="n">
        <v>621.72</v>
      </c>
      <c r="U17" s="10" t="n">
        <v>162.28</v>
      </c>
      <c r="V17" s="10"/>
      <c r="W17" s="10" t="n">
        <v>1454</v>
      </c>
    </row>
    <row r="18" customFormat="false" ht="13" hidden="false" customHeight="true" outlineLevel="0" collapsed="false">
      <c r="D18" s="8" t="s">
        <v>25</v>
      </c>
      <c r="E18" s="8"/>
      <c r="F18" s="8"/>
      <c r="G18" s="9" t="n">
        <v>2</v>
      </c>
      <c r="H18" s="12" t="n">
        <v>1003.11</v>
      </c>
      <c r="I18" s="12"/>
      <c r="J18" s="12" t="n">
        <v>179.25</v>
      </c>
      <c r="K18" s="12" t="n">
        <v>20.64</v>
      </c>
      <c r="L18" s="12" t="n">
        <v>151.01</v>
      </c>
      <c r="M18" s="12" t="n">
        <v>667.48</v>
      </c>
      <c r="N18" s="12"/>
      <c r="O18" s="12"/>
      <c r="P18" s="12"/>
      <c r="Q18" s="12" t="n">
        <v>49.27</v>
      </c>
      <c r="R18" s="15" t="s">
        <v>26</v>
      </c>
      <c r="S18" s="15"/>
      <c r="T18" s="12" t="n">
        <v>906.76</v>
      </c>
      <c r="U18" s="12" t="n">
        <v>120.76</v>
      </c>
      <c r="V18" s="12"/>
      <c r="W18" s="12" t="n">
        <v>1323.79</v>
      </c>
    </row>
    <row r="19" customFormat="false" ht="13" hidden="false" customHeight="true" outlineLevel="0" collapsed="false">
      <c r="D19" s="8" t="s">
        <v>27</v>
      </c>
      <c r="E19" s="8"/>
      <c r="F19" s="8"/>
      <c r="G19" s="9" t="n">
        <v>2</v>
      </c>
      <c r="H19" s="10" t="n">
        <v>1623.15</v>
      </c>
      <c r="I19" s="10"/>
      <c r="J19" s="10" t="n">
        <v>348.75</v>
      </c>
      <c r="K19" s="10" t="n">
        <v>49.05</v>
      </c>
      <c r="L19" s="10" t="n">
        <v>37.02</v>
      </c>
      <c r="M19" s="14" t="s">
        <v>24</v>
      </c>
      <c r="N19" s="14"/>
      <c r="O19" s="14"/>
      <c r="P19" s="14"/>
      <c r="Q19" s="14" t="s">
        <v>24</v>
      </c>
      <c r="R19" s="10" t="n">
        <v>3645.9</v>
      </c>
      <c r="S19" s="10"/>
      <c r="T19" s="10" t="n">
        <v>262.41</v>
      </c>
      <c r="U19" s="10" t="n">
        <v>774.65</v>
      </c>
      <c r="V19" s="10"/>
      <c r="W19" s="10" t="n">
        <v>163.61</v>
      </c>
    </row>
    <row r="20" customFormat="false" ht="13" hidden="false" customHeight="true" outlineLevel="0" collapsed="false">
      <c r="D20" s="8" t="s">
        <v>28</v>
      </c>
      <c r="E20" s="8"/>
      <c r="F20" s="8"/>
      <c r="G20" s="9" t="n">
        <v>2</v>
      </c>
      <c r="H20" s="12" t="n">
        <v>3058.89</v>
      </c>
      <c r="I20" s="12"/>
      <c r="J20" s="12" t="n">
        <v>165.13</v>
      </c>
      <c r="K20" s="12" t="n">
        <v>130.75</v>
      </c>
      <c r="L20" s="12" t="n">
        <v>291.08</v>
      </c>
      <c r="M20" s="12" t="n">
        <v>1603.52</v>
      </c>
      <c r="N20" s="12"/>
      <c r="O20" s="12"/>
      <c r="P20" s="12"/>
      <c r="Q20" s="12" t="n">
        <v>589.3</v>
      </c>
      <c r="R20" s="12" t="n">
        <v>242.11</v>
      </c>
      <c r="S20" s="12"/>
      <c r="T20" s="12" t="n">
        <v>1698.98</v>
      </c>
      <c r="U20" s="12" t="n">
        <v>696.77</v>
      </c>
      <c r="V20" s="12"/>
      <c r="W20" s="12" t="n">
        <v>5424.76</v>
      </c>
    </row>
    <row r="21" customFormat="false" ht="13" hidden="false" customHeight="true" outlineLevel="0" collapsed="false">
      <c r="D21" s="8" t="s">
        <v>29</v>
      </c>
      <c r="E21" s="8"/>
      <c r="F21" s="8"/>
      <c r="G21" s="9" t="n">
        <v>1</v>
      </c>
      <c r="H21" s="10" t="n">
        <v>271.61</v>
      </c>
      <c r="I21" s="10"/>
      <c r="J21" s="10" t="n">
        <v>77.05</v>
      </c>
      <c r="K21" s="10" t="n">
        <v>25.09</v>
      </c>
      <c r="L21" s="10" t="n">
        <v>19.06</v>
      </c>
      <c r="M21" s="14" t="s">
        <v>24</v>
      </c>
      <c r="N21" s="14"/>
      <c r="O21" s="14"/>
      <c r="P21" s="14"/>
      <c r="Q21" s="14" t="s">
        <v>24</v>
      </c>
      <c r="R21" s="10" t="n">
        <v>1794.74</v>
      </c>
      <c r="S21" s="10"/>
      <c r="T21" s="10" t="n">
        <v>12.61</v>
      </c>
      <c r="U21" s="10" t="n">
        <v>19.44</v>
      </c>
      <c r="V21" s="10"/>
      <c r="W21" s="10" t="n">
        <v>100.48</v>
      </c>
    </row>
    <row r="22" customFormat="false" ht="13" hidden="false" customHeight="true" outlineLevel="0" collapsed="false">
      <c r="D22" s="8" t="s">
        <v>30</v>
      </c>
      <c r="E22" s="8"/>
      <c r="F22" s="8"/>
      <c r="G22" s="9" t="n">
        <v>1</v>
      </c>
      <c r="H22" s="11" t="s">
        <v>17</v>
      </c>
      <c r="I22" s="11"/>
      <c r="J22" s="12" t="n">
        <v>1287.04</v>
      </c>
      <c r="K22" s="12" t="n">
        <v>1935.73</v>
      </c>
      <c r="L22" s="12" t="n">
        <v>291.18</v>
      </c>
      <c r="M22" s="11" t="s">
        <v>31</v>
      </c>
      <c r="N22" s="11"/>
      <c r="O22" s="11"/>
      <c r="P22" s="11"/>
      <c r="Q22" s="12" t="n">
        <v>4290.1</v>
      </c>
      <c r="R22" s="12" t="n">
        <v>9604.55</v>
      </c>
      <c r="S22" s="12"/>
      <c r="T22" s="12" t="n">
        <v>37.6</v>
      </c>
      <c r="U22" s="12" t="n">
        <v>3206.73</v>
      </c>
      <c r="V22" s="12"/>
      <c r="W22" s="12" t="n">
        <v>2493.97</v>
      </c>
    </row>
    <row r="23" customFormat="false" ht="13" hidden="false" customHeight="true" outlineLevel="0" collapsed="false">
      <c r="D23" s="8" t="s">
        <v>32</v>
      </c>
      <c r="E23" s="8"/>
      <c r="F23" s="8"/>
      <c r="G23" s="9" t="n">
        <v>2</v>
      </c>
      <c r="H23" s="10" t="n">
        <v>5424.75</v>
      </c>
      <c r="I23" s="10"/>
      <c r="J23" s="10" t="n">
        <v>2198.17</v>
      </c>
      <c r="K23" s="10" t="n">
        <v>689.78</v>
      </c>
      <c r="L23" s="10" t="n">
        <v>324.2</v>
      </c>
      <c r="M23" s="13" t="s">
        <v>33</v>
      </c>
      <c r="N23" s="13"/>
      <c r="O23" s="13"/>
      <c r="P23" s="13"/>
      <c r="Q23" s="10" t="n">
        <v>8876.8</v>
      </c>
      <c r="R23" s="10" t="n">
        <v>14375.11</v>
      </c>
      <c r="S23" s="10"/>
      <c r="T23" s="10" t="n">
        <v>7294.24</v>
      </c>
      <c r="U23" s="10" t="n">
        <v>123.85</v>
      </c>
      <c r="V23" s="10"/>
      <c r="W23" s="10" t="n">
        <v>909.44</v>
      </c>
    </row>
    <row r="24" customFormat="false" ht="13" hidden="false" customHeight="true" outlineLevel="0" collapsed="false">
      <c r="D24" s="8" t="s">
        <v>34</v>
      </c>
      <c r="E24" s="8"/>
      <c r="F24" s="8"/>
      <c r="G24" s="9" t="n">
        <v>2</v>
      </c>
      <c r="H24" s="12" t="n">
        <v>370.63</v>
      </c>
      <c r="I24" s="12"/>
      <c r="J24" s="12" t="n">
        <v>168.8</v>
      </c>
      <c r="K24" s="12" t="n">
        <v>49.59</v>
      </c>
      <c r="L24" s="12" t="n">
        <v>37.75</v>
      </c>
      <c r="M24" s="12" t="n">
        <v>2219.58</v>
      </c>
      <c r="N24" s="12"/>
      <c r="O24" s="12"/>
      <c r="P24" s="12"/>
      <c r="Q24" s="12" t="n">
        <v>22.38</v>
      </c>
      <c r="R24" s="12" t="n">
        <v>3509.03</v>
      </c>
      <c r="S24" s="12"/>
      <c r="T24" s="12" t="n">
        <v>903.47</v>
      </c>
      <c r="U24" s="12" t="n">
        <v>223.96</v>
      </c>
      <c r="V24" s="12"/>
      <c r="W24" s="12" t="n">
        <v>55.59</v>
      </c>
    </row>
    <row r="25" customFormat="false" ht="13" hidden="false" customHeight="true" outlineLevel="0" collapsed="false">
      <c r="D25" s="8" t="s">
        <v>35</v>
      </c>
      <c r="E25" s="8"/>
      <c r="F25" s="8"/>
      <c r="G25" s="9" t="n">
        <v>2</v>
      </c>
      <c r="H25" s="13" t="s">
        <v>21</v>
      </c>
      <c r="I25" s="13"/>
      <c r="J25" s="10" t="n">
        <v>2494.06</v>
      </c>
      <c r="K25" s="10" t="n">
        <v>1042.04</v>
      </c>
      <c r="L25" s="10" t="n">
        <v>6386.42</v>
      </c>
      <c r="M25" s="13" t="s">
        <v>33</v>
      </c>
      <c r="N25" s="13"/>
      <c r="O25" s="13"/>
      <c r="P25" s="13"/>
      <c r="Q25" s="10" t="n">
        <v>3181.88</v>
      </c>
      <c r="R25" s="10" t="n">
        <v>12258.43</v>
      </c>
      <c r="S25" s="10"/>
      <c r="T25" s="10" t="n">
        <v>3756.7</v>
      </c>
      <c r="U25" s="10" t="n">
        <v>942.33</v>
      </c>
      <c r="V25" s="10"/>
      <c r="W25" s="10" t="n">
        <v>2726.94</v>
      </c>
    </row>
    <row r="26" customFormat="false" ht="13" hidden="false" customHeight="true" outlineLevel="0" collapsed="false">
      <c r="D26" s="8" t="s">
        <v>36</v>
      </c>
      <c r="E26" s="8"/>
      <c r="F26" s="8"/>
      <c r="G26" s="9" t="n">
        <v>1</v>
      </c>
      <c r="H26" s="12" t="n">
        <v>355.31</v>
      </c>
      <c r="I26" s="12"/>
      <c r="J26" s="12" t="n">
        <v>89.25</v>
      </c>
      <c r="K26" s="12" t="n">
        <v>26.96</v>
      </c>
      <c r="L26" s="12" t="n">
        <v>17.91</v>
      </c>
      <c r="M26" s="16" t="s">
        <v>24</v>
      </c>
      <c r="N26" s="16"/>
      <c r="O26" s="16"/>
      <c r="P26" s="16"/>
      <c r="Q26" s="16" t="s">
        <v>24</v>
      </c>
      <c r="R26" s="12" t="n">
        <v>1757.68</v>
      </c>
      <c r="S26" s="12"/>
      <c r="T26" s="12" t="n">
        <v>529.76</v>
      </c>
      <c r="U26" s="12" t="n">
        <v>8.81</v>
      </c>
      <c r="V26" s="12"/>
      <c r="W26" s="12" t="n">
        <v>48.19</v>
      </c>
    </row>
    <row r="27" customFormat="false" ht="13" hidden="false" customHeight="true" outlineLevel="0" collapsed="false">
      <c r="D27" s="8" t="s">
        <v>37</v>
      </c>
      <c r="E27" s="8"/>
      <c r="F27" s="8"/>
      <c r="G27" s="9" t="n">
        <v>1</v>
      </c>
      <c r="H27" s="13" t="s">
        <v>17</v>
      </c>
      <c r="I27" s="13"/>
      <c r="J27" s="10" t="n">
        <v>729.6</v>
      </c>
      <c r="K27" s="10" t="n">
        <v>332.31</v>
      </c>
      <c r="L27" s="10" t="n">
        <v>924.38</v>
      </c>
      <c r="M27" s="10" t="n">
        <v>2569.8</v>
      </c>
      <c r="N27" s="10"/>
      <c r="O27" s="10"/>
      <c r="P27" s="10"/>
      <c r="Q27" s="10" t="n">
        <v>2345.07</v>
      </c>
      <c r="R27" s="10" t="n">
        <v>5509.98</v>
      </c>
      <c r="S27" s="10"/>
      <c r="T27" s="10" t="n">
        <v>37.67</v>
      </c>
      <c r="U27" s="10" t="n">
        <v>1071.23</v>
      </c>
      <c r="V27" s="10"/>
      <c r="W27" s="10" t="n">
        <v>1538.41</v>
      </c>
    </row>
    <row r="28" customFormat="false" ht="13" hidden="false" customHeight="true" outlineLevel="0" collapsed="false">
      <c r="D28" s="8" t="s">
        <v>38</v>
      </c>
      <c r="E28" s="8"/>
      <c r="F28" s="8"/>
      <c r="G28" s="9" t="n">
        <v>2</v>
      </c>
      <c r="H28" s="12" t="n">
        <v>2914.24</v>
      </c>
      <c r="I28" s="12"/>
      <c r="J28" s="12" t="n">
        <v>3049.5</v>
      </c>
      <c r="K28" s="12" t="n">
        <v>1647.24</v>
      </c>
      <c r="L28" s="12" t="n">
        <v>171.42</v>
      </c>
      <c r="M28" s="12" t="n">
        <v>4396.39</v>
      </c>
      <c r="N28" s="12"/>
      <c r="O28" s="12"/>
      <c r="P28" s="12"/>
      <c r="Q28" s="12" t="n">
        <v>1063.69</v>
      </c>
      <c r="R28" s="12" t="n">
        <v>8256.47</v>
      </c>
      <c r="S28" s="12"/>
      <c r="T28" s="12" t="n">
        <v>93.04</v>
      </c>
      <c r="U28" s="12" t="n">
        <v>94.3</v>
      </c>
      <c r="V28" s="12"/>
      <c r="W28" s="12" t="n">
        <v>751.44</v>
      </c>
    </row>
    <row r="29" customFormat="false" ht="13" hidden="false" customHeight="true" outlineLevel="0" collapsed="false">
      <c r="D29" s="8" t="s">
        <v>39</v>
      </c>
      <c r="E29" s="8"/>
      <c r="F29" s="8"/>
      <c r="G29" s="9" t="n">
        <v>2</v>
      </c>
      <c r="H29" s="10" t="n">
        <v>293.62</v>
      </c>
      <c r="I29" s="10"/>
      <c r="J29" s="10" t="n">
        <v>168.64</v>
      </c>
      <c r="K29" s="10" t="n">
        <v>50.79</v>
      </c>
      <c r="L29" s="10" t="n">
        <v>35.76</v>
      </c>
      <c r="M29" s="14" t="s">
        <v>24</v>
      </c>
      <c r="N29" s="14"/>
      <c r="O29" s="14"/>
      <c r="P29" s="14"/>
      <c r="Q29" s="14" t="s">
        <v>24</v>
      </c>
      <c r="R29" s="10" t="n">
        <v>4074.81</v>
      </c>
      <c r="S29" s="10"/>
      <c r="T29" s="10" t="n">
        <v>7.48</v>
      </c>
      <c r="U29" s="10" t="n">
        <v>269</v>
      </c>
      <c r="V29" s="10"/>
      <c r="W29" s="10" t="n">
        <v>40.93</v>
      </c>
    </row>
    <row r="30" customFormat="false" ht="13" hidden="false" customHeight="true" outlineLevel="0" collapsed="false">
      <c r="D30" s="8" t="s">
        <v>40</v>
      </c>
      <c r="E30" s="8"/>
      <c r="F30" s="8"/>
      <c r="G30" s="9" t="n">
        <v>2</v>
      </c>
      <c r="H30" s="11" t="s">
        <v>21</v>
      </c>
      <c r="I30" s="11"/>
      <c r="J30" s="12" t="n">
        <v>1043.39</v>
      </c>
      <c r="K30" s="12" t="n">
        <v>547.54</v>
      </c>
      <c r="L30" s="12" t="n">
        <v>2232.52</v>
      </c>
      <c r="M30" s="12" t="n">
        <v>5471.27</v>
      </c>
      <c r="N30" s="12"/>
      <c r="O30" s="12"/>
      <c r="P30" s="12"/>
      <c r="Q30" s="12" t="n">
        <v>1913.29</v>
      </c>
      <c r="R30" s="12" t="n">
        <v>8747.38</v>
      </c>
      <c r="S30" s="12"/>
      <c r="T30" s="12" t="n">
        <v>1808.27</v>
      </c>
      <c r="U30" s="12" t="n">
        <v>557.17</v>
      </c>
      <c r="V30" s="12"/>
      <c r="W30" s="12" t="n">
        <v>1922.62</v>
      </c>
    </row>
    <row r="31" customFormat="false" ht="13" hidden="false" customHeight="true" outlineLevel="0" collapsed="false">
      <c r="D31" s="8" t="s">
        <v>41</v>
      </c>
      <c r="E31" s="8"/>
      <c r="F31" s="8"/>
      <c r="G31" s="9" t="n">
        <v>1</v>
      </c>
      <c r="H31" s="13" t="s">
        <v>17</v>
      </c>
      <c r="I31" s="13"/>
      <c r="J31" s="10" t="n">
        <v>203.23</v>
      </c>
      <c r="K31" s="10" t="n">
        <v>18.33</v>
      </c>
      <c r="L31" s="10" t="n">
        <v>21.41</v>
      </c>
      <c r="M31" s="10" t="n">
        <v>1056.38</v>
      </c>
      <c r="N31" s="10"/>
      <c r="O31" s="10"/>
      <c r="P31" s="10"/>
      <c r="Q31" s="10" t="n">
        <v>363.79</v>
      </c>
      <c r="R31" s="10" t="n">
        <v>1590.22</v>
      </c>
      <c r="S31" s="10"/>
      <c r="T31" s="10" t="n">
        <v>1109.88</v>
      </c>
      <c r="U31" s="10" t="n">
        <v>729.8</v>
      </c>
      <c r="V31" s="10"/>
      <c r="W31" s="10" t="n">
        <v>469.34</v>
      </c>
    </row>
    <row r="32" customFormat="false" ht="13" hidden="false" customHeight="true" outlineLevel="0" collapsed="false">
      <c r="D32" s="8" t="s">
        <v>42</v>
      </c>
      <c r="E32" s="8"/>
      <c r="F32" s="8"/>
      <c r="G32" s="9" t="n">
        <v>1</v>
      </c>
      <c r="H32" s="12" t="n">
        <v>2036.7</v>
      </c>
      <c r="I32" s="12"/>
      <c r="J32" s="12" t="n">
        <v>618.79</v>
      </c>
      <c r="K32" s="12" t="n">
        <v>673.18</v>
      </c>
      <c r="L32" s="12" t="n">
        <v>3185.09</v>
      </c>
      <c r="M32" s="11" t="s">
        <v>31</v>
      </c>
      <c r="N32" s="11"/>
      <c r="O32" s="11"/>
      <c r="P32" s="11"/>
      <c r="Q32" s="12" t="n">
        <v>796.91</v>
      </c>
      <c r="R32" s="12" t="n">
        <v>7261.1</v>
      </c>
      <c r="S32" s="12"/>
      <c r="T32" s="12" t="n">
        <v>2972.03</v>
      </c>
      <c r="U32" s="12" t="n">
        <v>12007.81</v>
      </c>
      <c r="V32" s="12"/>
      <c r="W32" s="12" t="n">
        <v>261.87</v>
      </c>
    </row>
    <row r="33" customFormat="false" ht="13" hidden="false" customHeight="true" outlineLevel="0" collapsed="false">
      <c r="D33" s="8" t="s">
        <v>43</v>
      </c>
      <c r="E33" s="8"/>
      <c r="F33" s="8"/>
      <c r="G33" s="9" t="n">
        <v>2</v>
      </c>
      <c r="H33" s="10" t="n">
        <v>1312.98</v>
      </c>
      <c r="I33" s="10"/>
      <c r="J33" s="10" t="n">
        <v>322.93</v>
      </c>
      <c r="K33" s="10" t="n">
        <v>330.18</v>
      </c>
      <c r="L33" s="10" t="n">
        <v>398.48</v>
      </c>
      <c r="M33" s="10" t="n">
        <v>2327</v>
      </c>
      <c r="N33" s="10"/>
      <c r="O33" s="10"/>
      <c r="P33" s="10"/>
      <c r="Q33" s="10" t="n">
        <v>295.76</v>
      </c>
      <c r="R33" s="10" t="n">
        <v>4327.06</v>
      </c>
      <c r="S33" s="10"/>
      <c r="T33" s="10" t="n">
        <v>1538.1</v>
      </c>
      <c r="U33" s="10" t="n">
        <v>231.95</v>
      </c>
      <c r="V33" s="10"/>
      <c r="W33" s="10" t="n">
        <v>1914.83</v>
      </c>
    </row>
    <row r="34" customFormat="false" ht="13" hidden="false" customHeight="true" outlineLevel="0" collapsed="false">
      <c r="D34" s="8" t="s">
        <v>44</v>
      </c>
      <c r="E34" s="8"/>
      <c r="F34" s="8"/>
      <c r="G34" s="9" t="n">
        <v>2</v>
      </c>
      <c r="H34" s="11" t="s">
        <v>21</v>
      </c>
      <c r="I34" s="11"/>
      <c r="J34" s="12" t="n">
        <v>1599.67</v>
      </c>
      <c r="K34" s="12" t="n">
        <v>106.82</v>
      </c>
      <c r="L34" s="12" t="n">
        <v>59.41</v>
      </c>
      <c r="M34" s="16" t="s">
        <v>24</v>
      </c>
      <c r="N34" s="16"/>
      <c r="O34" s="16"/>
      <c r="P34" s="16"/>
      <c r="Q34" s="16" t="s">
        <v>24</v>
      </c>
      <c r="R34" s="12" t="n">
        <v>8348.71</v>
      </c>
      <c r="S34" s="12"/>
      <c r="T34" s="12" t="n">
        <v>25.62</v>
      </c>
      <c r="U34" s="16" t="s">
        <v>24</v>
      </c>
      <c r="V34" s="16"/>
      <c r="W34" s="12" t="n">
        <v>1409.4</v>
      </c>
    </row>
    <row r="35" customFormat="false" ht="13" hidden="false" customHeight="true" outlineLevel="0" collapsed="false">
      <c r="D35" s="8" t="s">
        <v>45</v>
      </c>
      <c r="E35" s="8"/>
      <c r="F35" s="8"/>
      <c r="G35" s="9" t="n">
        <v>2</v>
      </c>
      <c r="H35" s="10" t="n">
        <v>3020.1</v>
      </c>
      <c r="I35" s="10"/>
      <c r="J35" s="10" t="n">
        <v>898.89</v>
      </c>
      <c r="K35" s="10" t="n">
        <v>2113.99</v>
      </c>
      <c r="L35" s="10" t="n">
        <v>360.93</v>
      </c>
      <c r="M35" s="13" t="s">
        <v>33</v>
      </c>
      <c r="N35" s="13"/>
      <c r="O35" s="13"/>
      <c r="P35" s="13"/>
      <c r="Q35" s="10" t="n">
        <v>1158.11</v>
      </c>
      <c r="R35" s="10" t="n">
        <v>14453.23</v>
      </c>
      <c r="S35" s="10"/>
      <c r="T35" s="10" t="n">
        <v>45.64</v>
      </c>
      <c r="U35" s="10" t="n">
        <v>12920.84</v>
      </c>
      <c r="V35" s="10"/>
      <c r="W35" s="10" t="n">
        <v>855.64</v>
      </c>
    </row>
    <row r="36" customFormat="false" ht="13" hidden="false" customHeight="true" outlineLevel="0" collapsed="false">
      <c r="D36" s="8" t="s">
        <v>46</v>
      </c>
      <c r="E36" s="8"/>
      <c r="F36" s="8"/>
      <c r="G36" s="9" t="n">
        <v>1</v>
      </c>
      <c r="H36" s="11" t="s">
        <v>17</v>
      </c>
      <c r="I36" s="11"/>
      <c r="J36" s="12" t="n">
        <v>309.56</v>
      </c>
      <c r="K36" s="12" t="n">
        <v>28.02</v>
      </c>
      <c r="L36" s="12" t="n">
        <v>22.5</v>
      </c>
      <c r="M36" s="12" t="n">
        <v>863.45</v>
      </c>
      <c r="N36" s="12"/>
      <c r="O36" s="12"/>
      <c r="P36" s="12"/>
      <c r="Q36" s="16" t="s">
        <v>24</v>
      </c>
      <c r="R36" s="12" t="n">
        <v>1454.76</v>
      </c>
      <c r="S36" s="12"/>
      <c r="T36" s="12" t="n">
        <v>1237.17</v>
      </c>
      <c r="U36" s="12" t="n">
        <v>830.02</v>
      </c>
      <c r="V36" s="12"/>
      <c r="W36" s="16" t="s">
        <v>24</v>
      </c>
    </row>
    <row r="37" customFormat="false" ht="13" hidden="false" customHeight="true" outlineLevel="0" collapsed="false">
      <c r="D37" s="8" t="s">
        <v>47</v>
      </c>
      <c r="E37" s="8"/>
      <c r="F37" s="8"/>
      <c r="G37" s="9" t="n">
        <v>1</v>
      </c>
      <c r="H37" s="10" t="n">
        <v>948.91</v>
      </c>
      <c r="I37" s="10"/>
      <c r="J37" s="10" t="n">
        <v>229.34</v>
      </c>
      <c r="K37" s="10" t="n">
        <v>155.6</v>
      </c>
      <c r="L37" s="10" t="n">
        <v>1640.82</v>
      </c>
      <c r="M37" s="13" t="s">
        <v>31</v>
      </c>
      <c r="N37" s="13"/>
      <c r="O37" s="13"/>
      <c r="P37" s="13"/>
      <c r="Q37" s="10" t="n">
        <v>456.42</v>
      </c>
      <c r="R37" s="10" t="n">
        <v>3091.98</v>
      </c>
      <c r="S37" s="10"/>
      <c r="T37" s="10" t="n">
        <v>1918.89</v>
      </c>
      <c r="U37" s="10" t="n">
        <v>37.84</v>
      </c>
      <c r="V37" s="10"/>
      <c r="W37" s="10" t="n">
        <v>113.33</v>
      </c>
    </row>
    <row r="38" customFormat="false" ht="13" hidden="false" customHeight="true" outlineLevel="0" collapsed="false">
      <c r="D38" s="8" t="s">
        <v>48</v>
      </c>
      <c r="E38" s="8"/>
      <c r="F38" s="8"/>
      <c r="G38" s="9" t="n">
        <v>2</v>
      </c>
      <c r="H38" s="12" t="n">
        <v>635.88</v>
      </c>
      <c r="I38" s="12"/>
      <c r="J38" s="12" t="n">
        <v>108.68</v>
      </c>
      <c r="K38" s="12" t="n">
        <v>132.97</v>
      </c>
      <c r="L38" s="12" t="n">
        <v>85.48</v>
      </c>
      <c r="M38" s="12" t="n">
        <v>1035.4</v>
      </c>
      <c r="N38" s="12"/>
      <c r="O38" s="12"/>
      <c r="P38" s="12"/>
      <c r="Q38" s="12" t="n">
        <v>120.37</v>
      </c>
      <c r="R38" s="12" t="n">
        <v>2220.44</v>
      </c>
      <c r="S38" s="12"/>
      <c r="T38" s="12" t="n">
        <v>772.98</v>
      </c>
      <c r="U38" s="12" t="n">
        <v>82.33</v>
      </c>
      <c r="V38" s="12"/>
      <c r="W38" s="12" t="n">
        <v>736.1</v>
      </c>
    </row>
    <row r="39" customFormat="false" ht="13" hidden="false" customHeight="true" outlineLevel="0" collapsed="false">
      <c r="D39" s="8" t="s">
        <v>49</v>
      </c>
      <c r="E39" s="8"/>
      <c r="F39" s="8"/>
      <c r="G39" s="9" t="n">
        <v>2</v>
      </c>
      <c r="H39" s="13" t="s">
        <v>21</v>
      </c>
      <c r="I39" s="13"/>
      <c r="J39" s="10" t="n">
        <v>121.26</v>
      </c>
      <c r="K39" s="10" t="n">
        <v>91.1</v>
      </c>
      <c r="L39" s="10" t="n">
        <v>41.85</v>
      </c>
      <c r="M39" s="10" t="n">
        <v>4034.66</v>
      </c>
      <c r="N39" s="10"/>
      <c r="O39" s="10"/>
      <c r="P39" s="10"/>
      <c r="Q39" s="10" t="n">
        <v>764.83</v>
      </c>
      <c r="R39" s="17" t="s">
        <v>26</v>
      </c>
      <c r="S39" s="17"/>
      <c r="T39" s="10" t="n">
        <v>15.77</v>
      </c>
      <c r="U39" s="10" t="n">
        <v>157.54</v>
      </c>
      <c r="V39" s="10"/>
      <c r="W39" s="10" t="n">
        <v>978.28</v>
      </c>
    </row>
    <row r="40" customFormat="false" ht="13" hidden="false" customHeight="true" outlineLevel="0" collapsed="false">
      <c r="D40" s="8" t="s">
        <v>50</v>
      </c>
      <c r="E40" s="8"/>
      <c r="F40" s="8"/>
      <c r="G40" s="9" t="n">
        <v>2</v>
      </c>
      <c r="H40" s="12" t="n">
        <v>2969.97</v>
      </c>
      <c r="I40" s="12"/>
      <c r="J40" s="12" t="n">
        <v>3009.73</v>
      </c>
      <c r="K40" s="12" t="n">
        <v>618.37</v>
      </c>
      <c r="L40" s="12" t="n">
        <v>8420.92</v>
      </c>
      <c r="M40" s="11" t="s">
        <v>33</v>
      </c>
      <c r="N40" s="11"/>
      <c r="O40" s="11"/>
      <c r="P40" s="11"/>
      <c r="Q40" s="12" t="n">
        <v>1318.68</v>
      </c>
      <c r="R40" s="12" t="n">
        <v>518.94</v>
      </c>
      <c r="S40" s="12"/>
      <c r="T40" s="12" t="n">
        <v>6156.25</v>
      </c>
      <c r="U40" s="12" t="n">
        <v>112.9</v>
      </c>
      <c r="V40" s="12"/>
      <c r="W40" s="12" t="n">
        <v>1203.37</v>
      </c>
    </row>
    <row r="41" customFormat="false" ht="13" hidden="false" customHeight="true" outlineLevel="0" collapsed="false">
      <c r="D41" s="8" t="s">
        <v>51</v>
      </c>
      <c r="E41" s="8"/>
      <c r="F41" s="8"/>
      <c r="G41" s="9" t="n">
        <v>1</v>
      </c>
      <c r="H41" s="10" t="n">
        <v>1280.85</v>
      </c>
      <c r="I41" s="10"/>
      <c r="J41" s="10" t="n">
        <v>350.58</v>
      </c>
      <c r="K41" s="10" t="n">
        <v>51.92</v>
      </c>
      <c r="L41" s="10" t="n">
        <v>262.28</v>
      </c>
      <c r="M41" s="14" t="s">
        <v>24</v>
      </c>
      <c r="N41" s="14"/>
      <c r="O41" s="14"/>
      <c r="P41" s="14"/>
      <c r="Q41" s="10" t="n">
        <v>213.73</v>
      </c>
      <c r="R41" s="10" t="n">
        <v>2529.39</v>
      </c>
      <c r="S41" s="10"/>
      <c r="T41" s="10" t="n">
        <v>2039.38</v>
      </c>
      <c r="U41" s="10" t="n">
        <v>11.06</v>
      </c>
      <c r="V41" s="10"/>
      <c r="W41" s="10" t="n">
        <v>130.92</v>
      </c>
    </row>
    <row r="42" customFormat="false" ht="13" hidden="false" customHeight="true" outlineLevel="0" collapsed="false">
      <c r="D42" s="8" t="s">
        <v>52</v>
      </c>
      <c r="E42" s="8"/>
      <c r="F42" s="8"/>
      <c r="G42" s="9" t="n">
        <v>2</v>
      </c>
      <c r="H42" s="12" t="n">
        <v>3965.72</v>
      </c>
      <c r="I42" s="12"/>
      <c r="J42" s="12" t="n">
        <v>961.2</v>
      </c>
      <c r="K42" s="12" t="n">
        <v>625</v>
      </c>
      <c r="L42" s="12" t="n">
        <v>1055.09</v>
      </c>
      <c r="M42" s="11" t="s">
        <v>33</v>
      </c>
      <c r="N42" s="11"/>
      <c r="O42" s="11"/>
      <c r="P42" s="11"/>
      <c r="Q42" s="12" t="n">
        <v>164.35</v>
      </c>
      <c r="R42" s="12" t="n">
        <v>8052.84</v>
      </c>
      <c r="S42" s="12"/>
      <c r="T42" s="12" t="n">
        <v>74.16</v>
      </c>
      <c r="U42" s="12" t="n">
        <v>3552.4</v>
      </c>
      <c r="V42" s="12"/>
      <c r="W42" s="12" t="n">
        <v>1725.78</v>
      </c>
    </row>
    <row r="43" customFormat="false" ht="13" hidden="false" customHeight="true" outlineLevel="0" collapsed="false">
      <c r="D43" s="8" t="s">
        <v>53</v>
      </c>
      <c r="E43" s="8"/>
      <c r="F43" s="8"/>
      <c r="G43" s="9" t="n">
        <v>2</v>
      </c>
      <c r="H43" s="10" t="n">
        <v>4710.58</v>
      </c>
      <c r="I43" s="10"/>
      <c r="J43" s="10" t="n">
        <v>776.35</v>
      </c>
      <c r="K43" s="10" t="n">
        <v>2702.65</v>
      </c>
      <c r="L43" s="10" t="n">
        <v>156.25</v>
      </c>
      <c r="M43" s="10" t="n">
        <v>3550.19</v>
      </c>
      <c r="N43" s="10"/>
      <c r="O43" s="10"/>
      <c r="P43" s="10"/>
      <c r="Q43" s="10" t="n">
        <v>270.77</v>
      </c>
      <c r="R43" s="10" t="n">
        <v>8127.6</v>
      </c>
      <c r="S43" s="10"/>
      <c r="T43" s="10" t="n">
        <v>47.65</v>
      </c>
      <c r="U43" s="10" t="n">
        <v>1546.86</v>
      </c>
      <c r="V43" s="10"/>
      <c r="W43" s="10" t="n">
        <v>667.7</v>
      </c>
    </row>
    <row r="44" customFormat="false" ht="13" hidden="false" customHeight="true" outlineLevel="0" collapsed="false">
      <c r="D44" s="8" t="s">
        <v>54</v>
      </c>
      <c r="E44" s="8"/>
      <c r="F44" s="8"/>
      <c r="G44" s="9" t="n">
        <v>2</v>
      </c>
      <c r="H44" s="12" t="n">
        <v>3940.24</v>
      </c>
      <c r="I44" s="12"/>
      <c r="J44" s="12" t="n">
        <v>374.21</v>
      </c>
      <c r="K44" s="12" t="n">
        <v>259.34</v>
      </c>
      <c r="L44" s="12" t="n">
        <v>124.11</v>
      </c>
      <c r="M44" s="12" t="n">
        <v>5250.81</v>
      </c>
      <c r="N44" s="12"/>
      <c r="O44" s="12"/>
      <c r="P44" s="12"/>
      <c r="Q44" s="12" t="n">
        <v>402.28</v>
      </c>
      <c r="R44" s="12" t="n">
        <v>7114.31</v>
      </c>
      <c r="S44" s="12"/>
      <c r="T44" s="12" t="n">
        <v>4691.93</v>
      </c>
      <c r="U44" s="12" t="n">
        <v>54.12</v>
      </c>
      <c r="V44" s="12"/>
      <c r="W44" s="12" t="n">
        <v>417.22</v>
      </c>
    </row>
    <row r="45" customFormat="false" ht="13" hidden="false" customHeight="true" outlineLevel="0" collapsed="false">
      <c r="D45" s="8" t="s">
        <v>55</v>
      </c>
      <c r="E45" s="8"/>
      <c r="F45" s="8"/>
      <c r="G45" s="9" t="n">
        <v>1</v>
      </c>
      <c r="H45" s="10" t="n">
        <v>1016.14</v>
      </c>
      <c r="I45" s="10"/>
      <c r="J45" s="10" t="n">
        <v>212.98</v>
      </c>
      <c r="K45" s="10" t="n">
        <v>47.56</v>
      </c>
      <c r="L45" s="10" t="n">
        <v>24.82</v>
      </c>
      <c r="M45" s="14" t="s">
        <v>24</v>
      </c>
      <c r="N45" s="14"/>
      <c r="O45" s="14"/>
      <c r="P45" s="14"/>
      <c r="Q45" s="10" t="n">
        <v>120.89</v>
      </c>
      <c r="R45" s="10" t="n">
        <v>2077.27</v>
      </c>
      <c r="S45" s="10"/>
      <c r="T45" s="10" t="n">
        <v>1394.22</v>
      </c>
      <c r="U45" s="10" t="n">
        <v>9.2</v>
      </c>
      <c r="V45" s="10"/>
      <c r="W45" s="10" t="n">
        <v>39.76</v>
      </c>
    </row>
    <row r="46" customFormat="false" ht="13" hidden="false" customHeight="true" outlineLevel="0" collapsed="false">
      <c r="D46" s="8" t="s">
        <v>56</v>
      </c>
      <c r="E46" s="8"/>
      <c r="F46" s="8"/>
      <c r="G46" s="9" t="n">
        <v>2</v>
      </c>
      <c r="H46" s="12" t="n">
        <v>4321.88</v>
      </c>
      <c r="I46" s="12"/>
      <c r="J46" s="12" t="n">
        <v>1787.4</v>
      </c>
      <c r="K46" s="12" t="n">
        <v>656.88</v>
      </c>
      <c r="L46" s="12" t="n">
        <v>4687.77</v>
      </c>
      <c r="M46" s="11" t="s">
        <v>33</v>
      </c>
      <c r="N46" s="11"/>
      <c r="O46" s="11"/>
      <c r="P46" s="11"/>
      <c r="Q46" s="12" t="n">
        <v>173.38</v>
      </c>
      <c r="R46" s="12" t="n">
        <v>8649.22</v>
      </c>
      <c r="S46" s="12"/>
      <c r="T46" s="12" t="n">
        <v>4933.18</v>
      </c>
      <c r="U46" s="12" t="n">
        <v>628.09</v>
      </c>
      <c r="V46" s="12"/>
      <c r="W46" s="12" t="n">
        <v>2446.03</v>
      </c>
    </row>
    <row r="47" customFormat="false" ht="13" hidden="false" customHeight="true" outlineLevel="0" collapsed="false">
      <c r="D47" s="8" t="s">
        <v>57</v>
      </c>
      <c r="E47" s="8"/>
      <c r="F47" s="8"/>
      <c r="G47" s="9" t="n">
        <v>2</v>
      </c>
      <c r="H47" s="10" t="n">
        <v>3641.28</v>
      </c>
      <c r="I47" s="10"/>
      <c r="J47" s="10" t="n">
        <v>525.84</v>
      </c>
      <c r="K47" s="10" t="n">
        <v>1486.55</v>
      </c>
      <c r="L47" s="10" t="n">
        <v>111.56</v>
      </c>
      <c r="M47" s="10" t="n">
        <v>2301.79</v>
      </c>
      <c r="N47" s="10"/>
      <c r="O47" s="10"/>
      <c r="P47" s="10"/>
      <c r="Q47" s="10" t="n">
        <v>170.77</v>
      </c>
      <c r="R47" s="10" t="n">
        <v>6486.2</v>
      </c>
      <c r="S47" s="10"/>
      <c r="T47" s="10" t="n">
        <v>47.09</v>
      </c>
      <c r="U47" s="10" t="n">
        <v>1215.16</v>
      </c>
      <c r="V47" s="10"/>
      <c r="W47" s="10" t="n">
        <v>713.21</v>
      </c>
    </row>
    <row r="48" customFormat="false" ht="13" hidden="false" customHeight="true" outlineLevel="0" collapsed="false">
      <c r="D48" s="8" t="s">
        <v>58</v>
      </c>
      <c r="E48" s="8"/>
      <c r="F48" s="8"/>
      <c r="G48" s="9" t="n">
        <v>2</v>
      </c>
      <c r="H48" s="12" t="n">
        <v>3590.37</v>
      </c>
      <c r="I48" s="12"/>
      <c r="J48" s="12" t="n">
        <v>391.88</v>
      </c>
      <c r="K48" s="12" t="n">
        <v>262.15</v>
      </c>
      <c r="L48" s="12" t="n">
        <v>1867.16</v>
      </c>
      <c r="M48" s="12" t="n">
        <v>5431.96</v>
      </c>
      <c r="N48" s="12"/>
      <c r="O48" s="12"/>
      <c r="P48" s="12"/>
      <c r="Q48" s="12" t="n">
        <v>337.11</v>
      </c>
      <c r="R48" s="12" t="n">
        <v>8162.08</v>
      </c>
      <c r="S48" s="12"/>
      <c r="T48" s="12" t="n">
        <v>5138.29</v>
      </c>
      <c r="U48" s="12" t="n">
        <v>53.68</v>
      </c>
      <c r="V48" s="12"/>
      <c r="W48" s="12" t="n">
        <v>459.46</v>
      </c>
    </row>
    <row r="49" customFormat="false" ht="1.5" hidden="false" customHeight="true" outlineLevel="0" collapsed="false"/>
    <row r="50" customFormat="false" ht="30.25" hidden="false" customHeight="true" outlineLevel="0" collapsed="false">
      <c r="B50" s="18" t="s">
        <v>59</v>
      </c>
      <c r="C50" s="18"/>
      <c r="D50" s="18"/>
      <c r="E50" s="18"/>
      <c r="F50" s="18"/>
      <c r="G50" s="18"/>
      <c r="H50" s="18"/>
      <c r="I50" s="18"/>
      <c r="J50" s="18"/>
      <c r="K50" s="18"/>
      <c r="L50" s="18"/>
      <c r="M50" s="18"/>
      <c r="N50" s="18"/>
      <c r="O50" s="18"/>
    </row>
    <row r="51" customFormat="false" ht="0.75" hidden="false" customHeight="true" outlineLevel="0" collapsed="false"/>
  </sheetData>
  <mergeCells count="205">
    <mergeCell ref="A1:E5"/>
    <mergeCell ref="I2:M3"/>
    <mergeCell ref="O3:R3"/>
    <mergeCell ref="C7:U7"/>
    <mergeCell ref="D9:F10"/>
    <mergeCell ref="G9:G10"/>
    <mergeCell ref="H9:I9"/>
    <mergeCell ref="M9:P9"/>
    <mergeCell ref="R9:S9"/>
    <mergeCell ref="U9:V9"/>
    <mergeCell ref="H10:I10"/>
    <mergeCell ref="M10:P10"/>
    <mergeCell ref="R10:S10"/>
    <mergeCell ref="U10:V10"/>
    <mergeCell ref="D11:F11"/>
    <mergeCell ref="H11:I11"/>
    <mergeCell ref="M11:P11"/>
    <mergeCell ref="R11:S11"/>
    <mergeCell ref="U11:V11"/>
    <mergeCell ref="D12:F12"/>
    <mergeCell ref="H12:I12"/>
    <mergeCell ref="M12:P12"/>
    <mergeCell ref="R12:S12"/>
    <mergeCell ref="U12:V12"/>
    <mergeCell ref="D13:F13"/>
    <mergeCell ref="H13:I13"/>
    <mergeCell ref="M13:P13"/>
    <mergeCell ref="R13:S13"/>
    <mergeCell ref="U13:V13"/>
    <mergeCell ref="D14:F14"/>
    <mergeCell ref="H14:I14"/>
    <mergeCell ref="M14:P14"/>
    <mergeCell ref="R14:S14"/>
    <mergeCell ref="U14:V14"/>
    <mergeCell ref="D15:F15"/>
    <mergeCell ref="H15:I15"/>
    <mergeCell ref="M15:P15"/>
    <mergeCell ref="R15:S15"/>
    <mergeCell ref="U15:V15"/>
    <mergeCell ref="D16:F16"/>
    <mergeCell ref="H16:I16"/>
    <mergeCell ref="M16:P16"/>
    <mergeCell ref="R16:S16"/>
    <mergeCell ref="U16:V16"/>
    <mergeCell ref="D17:F17"/>
    <mergeCell ref="H17:I17"/>
    <mergeCell ref="M17:P17"/>
    <mergeCell ref="R17:S17"/>
    <mergeCell ref="U17:V17"/>
    <mergeCell ref="D18:F18"/>
    <mergeCell ref="H18:I18"/>
    <mergeCell ref="M18:P18"/>
    <mergeCell ref="R18:S18"/>
    <mergeCell ref="U18:V18"/>
    <mergeCell ref="D19:F19"/>
    <mergeCell ref="H19:I19"/>
    <mergeCell ref="M19:P19"/>
    <mergeCell ref="R19:S19"/>
    <mergeCell ref="U19:V19"/>
    <mergeCell ref="D20:F20"/>
    <mergeCell ref="H20:I20"/>
    <mergeCell ref="M20:P20"/>
    <mergeCell ref="R20:S20"/>
    <mergeCell ref="U20:V20"/>
    <mergeCell ref="D21:F21"/>
    <mergeCell ref="H21:I21"/>
    <mergeCell ref="M21:P21"/>
    <mergeCell ref="R21:S21"/>
    <mergeCell ref="U21:V21"/>
    <mergeCell ref="D22:F22"/>
    <mergeCell ref="H22:I22"/>
    <mergeCell ref="M22:P22"/>
    <mergeCell ref="R22:S22"/>
    <mergeCell ref="U22:V22"/>
    <mergeCell ref="D23:F23"/>
    <mergeCell ref="H23:I23"/>
    <mergeCell ref="M23:P23"/>
    <mergeCell ref="R23:S23"/>
    <mergeCell ref="U23:V23"/>
    <mergeCell ref="D24:F24"/>
    <mergeCell ref="H24:I24"/>
    <mergeCell ref="M24:P24"/>
    <mergeCell ref="R24:S24"/>
    <mergeCell ref="U24:V24"/>
    <mergeCell ref="D25:F25"/>
    <mergeCell ref="H25:I25"/>
    <mergeCell ref="M25:P25"/>
    <mergeCell ref="R25:S25"/>
    <mergeCell ref="U25:V25"/>
    <mergeCell ref="D26:F26"/>
    <mergeCell ref="H26:I26"/>
    <mergeCell ref="M26:P26"/>
    <mergeCell ref="R26:S26"/>
    <mergeCell ref="U26:V26"/>
    <mergeCell ref="D27:F27"/>
    <mergeCell ref="H27:I27"/>
    <mergeCell ref="M27:P27"/>
    <mergeCell ref="R27:S27"/>
    <mergeCell ref="U27:V27"/>
    <mergeCell ref="D28:F28"/>
    <mergeCell ref="H28:I28"/>
    <mergeCell ref="M28:P28"/>
    <mergeCell ref="R28:S28"/>
    <mergeCell ref="U28:V28"/>
    <mergeCell ref="D29:F29"/>
    <mergeCell ref="H29:I29"/>
    <mergeCell ref="M29:P29"/>
    <mergeCell ref="R29:S29"/>
    <mergeCell ref="U29:V29"/>
    <mergeCell ref="D30:F30"/>
    <mergeCell ref="H30:I30"/>
    <mergeCell ref="M30:P30"/>
    <mergeCell ref="R30:S30"/>
    <mergeCell ref="U30:V30"/>
    <mergeCell ref="D31:F31"/>
    <mergeCell ref="H31:I31"/>
    <mergeCell ref="M31:P31"/>
    <mergeCell ref="R31:S31"/>
    <mergeCell ref="U31:V31"/>
    <mergeCell ref="D32:F32"/>
    <mergeCell ref="H32:I32"/>
    <mergeCell ref="M32:P32"/>
    <mergeCell ref="R32:S32"/>
    <mergeCell ref="U32:V32"/>
    <mergeCell ref="D33:F33"/>
    <mergeCell ref="H33:I33"/>
    <mergeCell ref="M33:P33"/>
    <mergeCell ref="R33:S33"/>
    <mergeCell ref="U33:V33"/>
    <mergeCell ref="D34:F34"/>
    <mergeCell ref="H34:I34"/>
    <mergeCell ref="M34:P34"/>
    <mergeCell ref="R34:S34"/>
    <mergeCell ref="U34:V34"/>
    <mergeCell ref="D35:F35"/>
    <mergeCell ref="H35:I35"/>
    <mergeCell ref="M35:P35"/>
    <mergeCell ref="R35:S35"/>
    <mergeCell ref="U35:V35"/>
    <mergeCell ref="D36:F36"/>
    <mergeCell ref="H36:I36"/>
    <mergeCell ref="M36:P36"/>
    <mergeCell ref="R36:S36"/>
    <mergeCell ref="U36:V36"/>
    <mergeCell ref="D37:F37"/>
    <mergeCell ref="H37:I37"/>
    <mergeCell ref="M37:P37"/>
    <mergeCell ref="R37:S37"/>
    <mergeCell ref="U37:V37"/>
    <mergeCell ref="D38:F38"/>
    <mergeCell ref="H38:I38"/>
    <mergeCell ref="M38:P38"/>
    <mergeCell ref="R38:S38"/>
    <mergeCell ref="U38:V38"/>
    <mergeCell ref="D39:F39"/>
    <mergeCell ref="H39:I39"/>
    <mergeCell ref="M39:P39"/>
    <mergeCell ref="R39:S39"/>
    <mergeCell ref="U39:V39"/>
    <mergeCell ref="D40:F40"/>
    <mergeCell ref="H40:I40"/>
    <mergeCell ref="M40:P40"/>
    <mergeCell ref="R40:S40"/>
    <mergeCell ref="U40:V40"/>
    <mergeCell ref="D41:F41"/>
    <mergeCell ref="H41:I41"/>
    <mergeCell ref="M41:P41"/>
    <mergeCell ref="R41:S41"/>
    <mergeCell ref="U41:V41"/>
    <mergeCell ref="D42:F42"/>
    <mergeCell ref="H42:I42"/>
    <mergeCell ref="M42:P42"/>
    <mergeCell ref="R42:S42"/>
    <mergeCell ref="U42:V42"/>
    <mergeCell ref="D43:F43"/>
    <mergeCell ref="H43:I43"/>
    <mergeCell ref="M43:P43"/>
    <mergeCell ref="R43:S43"/>
    <mergeCell ref="U43:V43"/>
    <mergeCell ref="D44:F44"/>
    <mergeCell ref="H44:I44"/>
    <mergeCell ref="M44:P44"/>
    <mergeCell ref="R44:S44"/>
    <mergeCell ref="U44:V44"/>
    <mergeCell ref="D45:F45"/>
    <mergeCell ref="H45:I45"/>
    <mergeCell ref="M45:P45"/>
    <mergeCell ref="R45:S45"/>
    <mergeCell ref="U45:V45"/>
    <mergeCell ref="D46:F46"/>
    <mergeCell ref="H46:I46"/>
    <mergeCell ref="M46:P46"/>
    <mergeCell ref="R46:S46"/>
    <mergeCell ref="U46:V46"/>
    <mergeCell ref="D47:F47"/>
    <mergeCell ref="H47:I47"/>
    <mergeCell ref="M47:P47"/>
    <mergeCell ref="R47:S47"/>
    <mergeCell ref="U47:V47"/>
    <mergeCell ref="D48:F48"/>
    <mergeCell ref="H48:I48"/>
    <mergeCell ref="M48:P48"/>
    <mergeCell ref="R48:S48"/>
    <mergeCell ref="U48:V48"/>
    <mergeCell ref="B50:O50"/>
  </mergeCells>
  <printOptions headings="false" gridLines="false" gridLinesSet="true" horizontalCentered="false" verticalCentered="false"/>
  <pageMargins left="1" right="1" top="1" bottom="1.39583333333333" header="0.511811023622047" footer="1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>&amp;C LEGENDplex v8.0   Institut für Mikrobiologie, Universitätsklinikum Jena  C01844  06/08/2020 14:16:06 Mitteleuropäische Zeit &amp;R &amp;P/&amp;N </oddFooter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N84"/>
  <sheetViews>
    <sheetView showFormulas="false" showGridLines="true" showRowColHeaders="true" showZeros="true" rightToLeft="false" tabSelected="false" showOutlineSymbols="true" defaultGridColor="true" view="normal" topLeftCell="A33" colorId="64" zoomScale="100" zoomScaleNormal="100" zoomScalePageLayoutView="100" workbookViewId="0">
      <selection pane="topLeft" activeCell="P73" activeCellId="0" sqref="P73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7.49"/>
  </cols>
  <sheetData>
    <row r="3" customFormat="false" ht="13" hidden="false" customHeight="false" outlineLevel="0" collapsed="false">
      <c r="A3" s="40" t="s">
        <v>2</v>
      </c>
      <c r="D3" s="40" t="s">
        <v>3</v>
      </c>
      <c r="E3" s="0" t="s">
        <v>4</v>
      </c>
      <c r="F3" s="0" t="s">
        <v>5</v>
      </c>
      <c r="G3" s="0" t="s">
        <v>6</v>
      </c>
      <c r="H3" s="0" t="s">
        <v>7</v>
      </c>
      <c r="I3" s="0" t="s">
        <v>8</v>
      </c>
      <c r="J3" s="0" t="s">
        <v>9</v>
      </c>
      <c r="K3" s="0" t="s">
        <v>10</v>
      </c>
      <c r="L3" s="0" t="s">
        <v>11</v>
      </c>
      <c r="M3" s="0" t="s">
        <v>12</v>
      </c>
      <c r="N3" s="0" t="s">
        <v>13</v>
      </c>
    </row>
    <row r="4" customFormat="false" ht="13" hidden="false" customHeight="false" outlineLevel="0" collapsed="false">
      <c r="E4" s="0" t="s">
        <v>14</v>
      </c>
      <c r="F4" s="0" t="s">
        <v>14</v>
      </c>
      <c r="G4" s="0" t="s">
        <v>14</v>
      </c>
      <c r="H4" s="0" t="s">
        <v>14</v>
      </c>
      <c r="I4" s="0" t="s">
        <v>14</v>
      </c>
      <c r="J4" s="0" t="s">
        <v>14</v>
      </c>
      <c r="K4" s="0" t="s">
        <v>14</v>
      </c>
      <c r="L4" s="0" t="s">
        <v>14</v>
      </c>
      <c r="M4" s="0" t="s">
        <v>14</v>
      </c>
      <c r="N4" s="0" t="s">
        <v>14</v>
      </c>
    </row>
    <row r="5" customFormat="false" ht="13" hidden="false" customHeight="false" outlineLevel="0" collapsed="false">
      <c r="A5" s="0" t="s">
        <v>15</v>
      </c>
      <c r="D5" s="0" t="n">
        <v>1</v>
      </c>
      <c r="E5" s="0" t="n">
        <v>938.21</v>
      </c>
      <c r="F5" s="0" t="n">
        <v>176.42</v>
      </c>
      <c r="G5" s="0" t="n">
        <v>26.55</v>
      </c>
      <c r="H5" s="0" t="n">
        <v>20</v>
      </c>
      <c r="I5" s="0" t="n">
        <v>537.77</v>
      </c>
      <c r="J5" s="0" t="n">
        <v>474.8</v>
      </c>
      <c r="K5" s="0" t="n">
        <v>2015.22</v>
      </c>
      <c r="L5" s="0" t="n">
        <v>1132.54</v>
      </c>
      <c r="M5" s="0" t="n">
        <v>240.41</v>
      </c>
      <c r="N5" s="0" t="n">
        <v>139.6</v>
      </c>
    </row>
    <row r="6" customFormat="false" ht="13" hidden="false" customHeight="false" outlineLevel="0" collapsed="false">
      <c r="A6" s="0" t="s">
        <v>16</v>
      </c>
      <c r="D6" s="0" t="n">
        <v>1</v>
      </c>
      <c r="E6" s="0" t="s">
        <v>17</v>
      </c>
      <c r="F6" s="0" t="n">
        <v>371.87</v>
      </c>
      <c r="G6" s="0" t="n">
        <v>56.71</v>
      </c>
      <c r="H6" s="0" t="n">
        <v>30.9</v>
      </c>
      <c r="I6" s="0" t="n">
        <v>881.01</v>
      </c>
      <c r="J6" s="0" t="n">
        <v>608.45</v>
      </c>
      <c r="K6" s="0" t="n">
        <v>1835.18</v>
      </c>
      <c r="L6" s="0" t="n">
        <v>26.11</v>
      </c>
      <c r="M6" s="0" t="n">
        <v>277.41</v>
      </c>
      <c r="N6" s="0" t="n">
        <v>2946.8</v>
      </c>
    </row>
    <row r="7" customFormat="false" ht="13" hidden="false" customHeight="false" outlineLevel="0" collapsed="false">
      <c r="A7" s="0" t="s">
        <v>18</v>
      </c>
      <c r="D7" s="0" t="n">
        <v>2</v>
      </c>
      <c r="E7" s="0" t="n">
        <v>635.81</v>
      </c>
      <c r="F7" s="0" t="n">
        <v>82.93</v>
      </c>
      <c r="G7" s="0" t="n">
        <v>70.45</v>
      </c>
      <c r="H7" s="0" t="n">
        <v>28.48</v>
      </c>
      <c r="I7" s="0" t="n">
        <v>368.25</v>
      </c>
      <c r="J7" s="0" t="n">
        <v>22.03</v>
      </c>
      <c r="K7" s="0" t="n">
        <v>1371.73</v>
      </c>
      <c r="L7" s="0" t="n">
        <v>14.08</v>
      </c>
      <c r="M7" s="0" t="n">
        <v>112.69</v>
      </c>
      <c r="N7" s="0" t="n">
        <v>327.35</v>
      </c>
    </row>
    <row r="8" customFormat="false" ht="13" hidden="false" customHeight="false" outlineLevel="0" collapsed="false">
      <c r="A8" s="0" t="s">
        <v>19</v>
      </c>
      <c r="D8" s="0" t="n">
        <v>2</v>
      </c>
      <c r="E8" s="0" t="n">
        <v>1587.92</v>
      </c>
      <c r="F8" s="0" t="n">
        <v>313.78</v>
      </c>
      <c r="G8" s="0" t="n">
        <v>66.57</v>
      </c>
      <c r="H8" s="0" t="n">
        <v>41.01</v>
      </c>
      <c r="I8" s="0" t="n">
        <v>1229.68</v>
      </c>
      <c r="J8" s="0" t="n">
        <v>441.43</v>
      </c>
      <c r="K8" s="0" t="n">
        <v>3747.55</v>
      </c>
      <c r="L8" s="0" t="n">
        <v>286.33</v>
      </c>
      <c r="M8" s="0" t="n">
        <v>42.36</v>
      </c>
      <c r="N8" s="0" t="n">
        <v>231.58</v>
      </c>
    </row>
    <row r="9" customFormat="false" ht="13" hidden="false" customHeight="false" outlineLevel="0" collapsed="false">
      <c r="A9" s="0" t="s">
        <v>20</v>
      </c>
      <c r="D9" s="0" t="n">
        <v>2</v>
      </c>
      <c r="E9" s="0" t="s">
        <v>21</v>
      </c>
      <c r="F9" s="0" t="n">
        <v>648.27</v>
      </c>
      <c r="G9" s="0" t="n">
        <v>115.4</v>
      </c>
      <c r="H9" s="0" t="n">
        <v>65.67</v>
      </c>
      <c r="I9" s="0" t="n">
        <v>1439.54</v>
      </c>
      <c r="J9" s="0" t="n">
        <v>918.54</v>
      </c>
      <c r="K9" s="0" t="n">
        <v>4129.69</v>
      </c>
      <c r="L9" s="0" t="n">
        <v>100.13</v>
      </c>
      <c r="M9" s="0" t="n">
        <v>953.78</v>
      </c>
      <c r="N9" s="0" t="n">
        <v>4669.56</v>
      </c>
    </row>
    <row r="10" customFormat="false" ht="13" hidden="false" customHeight="false" outlineLevel="0" collapsed="false">
      <c r="A10" s="0" t="s">
        <v>22</v>
      </c>
      <c r="D10" s="0" t="n">
        <v>1</v>
      </c>
      <c r="E10" s="0" t="n">
        <v>899.1</v>
      </c>
      <c r="F10" s="0" t="n">
        <v>124.39</v>
      </c>
      <c r="G10" s="0" t="n">
        <v>31.7</v>
      </c>
      <c r="H10" s="0" t="n">
        <v>57.23</v>
      </c>
      <c r="I10" s="0" t="n">
        <v>647.28</v>
      </c>
      <c r="J10" s="0" t="n">
        <v>540.14</v>
      </c>
      <c r="K10" s="0" t="n">
        <v>2082.52</v>
      </c>
      <c r="L10" s="0" t="n">
        <v>1177.16</v>
      </c>
      <c r="M10" s="0" t="n">
        <v>29.06</v>
      </c>
      <c r="N10" s="0" t="n">
        <v>175.31</v>
      </c>
    </row>
    <row r="11" customFormat="false" ht="13" hidden="false" customHeight="false" outlineLevel="0" collapsed="false">
      <c r="A11" s="0" t="s">
        <v>23</v>
      </c>
      <c r="D11" s="0" t="n">
        <v>1</v>
      </c>
      <c r="E11" s="0" t="n">
        <v>1154.61</v>
      </c>
      <c r="F11" s="0" t="n">
        <v>6.97</v>
      </c>
      <c r="G11" s="0" t="n">
        <v>56.84</v>
      </c>
      <c r="H11" s="0" t="n">
        <v>82.88</v>
      </c>
      <c r="I11" s="0" t="s">
        <v>24</v>
      </c>
      <c r="J11" s="0" t="n">
        <v>217.99</v>
      </c>
      <c r="K11" s="0" t="n">
        <v>176.25</v>
      </c>
      <c r="L11" s="0" t="n">
        <v>621.72</v>
      </c>
      <c r="M11" s="0" t="n">
        <v>162.28</v>
      </c>
      <c r="N11" s="0" t="n">
        <v>1454</v>
      </c>
    </row>
    <row r="12" customFormat="false" ht="13" hidden="false" customHeight="false" outlineLevel="0" collapsed="false">
      <c r="A12" s="0" t="s">
        <v>25</v>
      </c>
      <c r="D12" s="0" t="n">
        <v>2</v>
      </c>
      <c r="E12" s="0" t="n">
        <v>1003.11</v>
      </c>
      <c r="F12" s="0" t="n">
        <v>179.25</v>
      </c>
      <c r="G12" s="0" t="n">
        <v>20.64</v>
      </c>
      <c r="H12" s="0" t="n">
        <v>151.01</v>
      </c>
      <c r="I12" s="0" t="n">
        <v>667.48</v>
      </c>
      <c r="J12" s="0" t="n">
        <v>49.27</v>
      </c>
      <c r="K12" s="0" t="s">
        <v>26</v>
      </c>
      <c r="L12" s="0" t="n">
        <v>906.76</v>
      </c>
      <c r="M12" s="0" t="n">
        <v>120.76</v>
      </c>
      <c r="N12" s="0" t="n">
        <v>1323.79</v>
      </c>
    </row>
    <row r="13" customFormat="false" ht="13" hidden="false" customHeight="false" outlineLevel="0" collapsed="false">
      <c r="A13" s="0" t="s">
        <v>27</v>
      </c>
      <c r="D13" s="0" t="n">
        <v>2</v>
      </c>
      <c r="E13" s="0" t="n">
        <v>1623.15</v>
      </c>
      <c r="F13" s="0" t="n">
        <v>348.75</v>
      </c>
      <c r="G13" s="0" t="n">
        <v>49.05</v>
      </c>
      <c r="H13" s="0" t="n">
        <v>37.02</v>
      </c>
      <c r="I13" s="0" t="s">
        <v>24</v>
      </c>
      <c r="J13" s="0" t="s">
        <v>24</v>
      </c>
      <c r="K13" s="0" t="n">
        <v>3645.9</v>
      </c>
      <c r="L13" s="0" t="n">
        <v>262.41</v>
      </c>
      <c r="M13" s="0" t="n">
        <v>774.65</v>
      </c>
      <c r="N13" s="0" t="n">
        <v>163.61</v>
      </c>
    </row>
    <row r="14" customFormat="false" ht="13" hidden="false" customHeight="false" outlineLevel="0" collapsed="false">
      <c r="A14" s="0" t="s">
        <v>28</v>
      </c>
      <c r="D14" s="0" t="n">
        <v>2</v>
      </c>
      <c r="E14" s="0" t="n">
        <v>3058.89</v>
      </c>
      <c r="F14" s="0" t="n">
        <v>165.13</v>
      </c>
      <c r="G14" s="0" t="n">
        <v>130.75</v>
      </c>
      <c r="H14" s="0" t="n">
        <v>291.08</v>
      </c>
      <c r="I14" s="0" t="n">
        <v>1603.52</v>
      </c>
      <c r="J14" s="0" t="n">
        <v>589.3</v>
      </c>
      <c r="K14" s="0" t="n">
        <v>242.11</v>
      </c>
      <c r="L14" s="0" t="n">
        <v>1698.98</v>
      </c>
      <c r="M14" s="0" t="n">
        <v>696.77</v>
      </c>
      <c r="N14" s="0" t="n">
        <v>5424.76</v>
      </c>
    </row>
    <row r="15" customFormat="false" ht="13" hidden="false" customHeight="false" outlineLevel="0" collapsed="false">
      <c r="A15" s="0" t="s">
        <v>29</v>
      </c>
      <c r="D15" s="0" t="n">
        <v>1</v>
      </c>
      <c r="E15" s="0" t="n">
        <v>271.61</v>
      </c>
      <c r="F15" s="0" t="n">
        <v>77.05</v>
      </c>
      <c r="G15" s="0" t="n">
        <v>25.09</v>
      </c>
      <c r="H15" s="0" t="n">
        <v>19.06</v>
      </c>
      <c r="I15" s="0" t="s">
        <v>24</v>
      </c>
      <c r="J15" s="0" t="s">
        <v>24</v>
      </c>
      <c r="K15" s="0" t="n">
        <v>1794.74</v>
      </c>
      <c r="L15" s="0" t="n">
        <v>12.61</v>
      </c>
      <c r="M15" s="0" t="n">
        <v>19.44</v>
      </c>
      <c r="N15" s="0" t="n">
        <v>100.48</v>
      </c>
    </row>
    <row r="16" customFormat="false" ht="13" hidden="false" customHeight="false" outlineLevel="0" collapsed="false">
      <c r="A16" s="0" t="s">
        <v>30</v>
      </c>
      <c r="D16" s="0" t="n">
        <v>1</v>
      </c>
      <c r="E16" s="0" t="s">
        <v>17</v>
      </c>
      <c r="F16" s="0" t="n">
        <v>1287.04</v>
      </c>
      <c r="G16" s="0" t="n">
        <v>1935.73</v>
      </c>
      <c r="H16" s="0" t="n">
        <v>291.18</v>
      </c>
      <c r="I16" s="0" t="s">
        <v>31</v>
      </c>
      <c r="J16" s="0" t="n">
        <v>4290.1</v>
      </c>
      <c r="K16" s="0" t="n">
        <v>9604.55</v>
      </c>
      <c r="L16" s="0" t="n">
        <v>37.6</v>
      </c>
      <c r="M16" s="0" t="n">
        <v>3206.73</v>
      </c>
      <c r="N16" s="0" t="n">
        <v>2493.97</v>
      </c>
    </row>
    <row r="17" customFormat="false" ht="13" hidden="false" customHeight="false" outlineLevel="0" collapsed="false">
      <c r="A17" s="0" t="s">
        <v>32</v>
      </c>
      <c r="D17" s="0" t="n">
        <v>2</v>
      </c>
      <c r="E17" s="0" t="n">
        <v>5424.75</v>
      </c>
      <c r="F17" s="0" t="n">
        <v>2198.17</v>
      </c>
      <c r="G17" s="0" t="n">
        <v>689.78</v>
      </c>
      <c r="H17" s="0" t="n">
        <v>324.2</v>
      </c>
      <c r="I17" s="0" t="s">
        <v>33</v>
      </c>
      <c r="J17" s="0" t="n">
        <v>8876.8</v>
      </c>
      <c r="K17" s="0" t="n">
        <v>14375.11</v>
      </c>
      <c r="L17" s="0" t="n">
        <v>7294.24</v>
      </c>
      <c r="M17" s="0" t="n">
        <v>123.85</v>
      </c>
      <c r="N17" s="0" t="n">
        <v>909.44</v>
      </c>
    </row>
    <row r="18" customFormat="false" ht="13" hidden="false" customHeight="false" outlineLevel="0" collapsed="false">
      <c r="A18" s="0" t="s">
        <v>34</v>
      </c>
      <c r="D18" s="0" t="n">
        <v>2</v>
      </c>
      <c r="E18" s="0" t="n">
        <v>370.63</v>
      </c>
      <c r="F18" s="0" t="n">
        <v>168.8</v>
      </c>
      <c r="G18" s="0" t="n">
        <v>49.59</v>
      </c>
      <c r="H18" s="0" t="n">
        <v>37.75</v>
      </c>
      <c r="I18" s="0" t="n">
        <v>2219.58</v>
      </c>
      <c r="J18" s="0" t="n">
        <v>22.38</v>
      </c>
      <c r="K18" s="0" t="n">
        <v>3509.03</v>
      </c>
      <c r="L18" s="0" t="n">
        <v>903.47</v>
      </c>
      <c r="M18" s="0" t="n">
        <v>223.96</v>
      </c>
      <c r="N18" s="0" t="n">
        <v>55.59</v>
      </c>
    </row>
    <row r="19" customFormat="false" ht="13" hidden="false" customHeight="false" outlineLevel="0" collapsed="false">
      <c r="A19" s="0" t="s">
        <v>35</v>
      </c>
      <c r="D19" s="0" t="n">
        <v>2</v>
      </c>
      <c r="E19" s="0" t="s">
        <v>21</v>
      </c>
      <c r="F19" s="0" t="n">
        <v>2494.06</v>
      </c>
      <c r="G19" s="0" t="n">
        <v>1042.04</v>
      </c>
      <c r="H19" s="0" t="n">
        <v>6386.42</v>
      </c>
      <c r="I19" s="0" t="s">
        <v>33</v>
      </c>
      <c r="J19" s="0" t="n">
        <v>3181.88</v>
      </c>
      <c r="K19" s="0" t="n">
        <v>12258.43</v>
      </c>
      <c r="L19" s="0" t="n">
        <v>3756.7</v>
      </c>
      <c r="M19" s="0" t="n">
        <v>942.33</v>
      </c>
      <c r="N19" s="0" t="n">
        <v>2726.94</v>
      </c>
    </row>
    <row r="20" customFormat="false" ht="13" hidden="false" customHeight="false" outlineLevel="0" collapsed="false">
      <c r="A20" s="0" t="s">
        <v>36</v>
      </c>
      <c r="D20" s="0" t="n">
        <v>1</v>
      </c>
      <c r="E20" s="0" t="n">
        <v>355.31</v>
      </c>
      <c r="F20" s="0" t="n">
        <v>89.25</v>
      </c>
      <c r="G20" s="0" t="n">
        <v>26.96</v>
      </c>
      <c r="H20" s="0" t="n">
        <v>17.91</v>
      </c>
      <c r="I20" s="0" t="s">
        <v>24</v>
      </c>
      <c r="J20" s="0" t="s">
        <v>24</v>
      </c>
      <c r="K20" s="0" t="n">
        <v>1757.68</v>
      </c>
      <c r="L20" s="0" t="n">
        <v>529.76</v>
      </c>
      <c r="M20" s="0" t="n">
        <v>8.81</v>
      </c>
      <c r="N20" s="0" t="n">
        <v>48.19</v>
      </c>
    </row>
    <row r="21" customFormat="false" ht="13" hidden="false" customHeight="false" outlineLevel="0" collapsed="false">
      <c r="A21" s="0" t="s">
        <v>37</v>
      </c>
      <c r="D21" s="0" t="n">
        <v>1</v>
      </c>
      <c r="E21" s="0" t="s">
        <v>17</v>
      </c>
      <c r="F21" s="0" t="n">
        <v>729.6</v>
      </c>
      <c r="G21" s="0" t="n">
        <v>332.31</v>
      </c>
      <c r="H21" s="0" t="n">
        <v>924.38</v>
      </c>
      <c r="I21" s="0" t="n">
        <v>2569.8</v>
      </c>
      <c r="J21" s="0" t="n">
        <v>2345.07</v>
      </c>
      <c r="K21" s="0" t="n">
        <v>5509.98</v>
      </c>
      <c r="L21" s="0" t="n">
        <v>37.67</v>
      </c>
      <c r="M21" s="0" t="n">
        <v>1071.23</v>
      </c>
      <c r="N21" s="0" t="n">
        <v>1538.41</v>
      </c>
    </row>
    <row r="22" customFormat="false" ht="13" hidden="false" customHeight="false" outlineLevel="0" collapsed="false">
      <c r="A22" s="0" t="s">
        <v>38</v>
      </c>
      <c r="D22" s="0" t="n">
        <v>2</v>
      </c>
      <c r="E22" s="0" t="n">
        <v>2914.24</v>
      </c>
      <c r="F22" s="0" t="n">
        <v>3049.5</v>
      </c>
      <c r="G22" s="0" t="n">
        <v>1647.24</v>
      </c>
      <c r="H22" s="0" t="n">
        <v>171.42</v>
      </c>
      <c r="I22" s="0" t="n">
        <v>4396.39</v>
      </c>
      <c r="J22" s="0" t="n">
        <v>1063.69</v>
      </c>
      <c r="K22" s="0" t="n">
        <v>8256.47</v>
      </c>
      <c r="L22" s="0" t="n">
        <v>93.04</v>
      </c>
      <c r="M22" s="0" t="n">
        <v>94.3</v>
      </c>
      <c r="N22" s="0" t="n">
        <v>751.44</v>
      </c>
    </row>
    <row r="23" customFormat="false" ht="13" hidden="false" customHeight="false" outlineLevel="0" collapsed="false">
      <c r="A23" s="0" t="s">
        <v>39</v>
      </c>
      <c r="D23" s="0" t="n">
        <v>2</v>
      </c>
      <c r="E23" s="0" t="n">
        <v>293.62</v>
      </c>
      <c r="F23" s="0" t="n">
        <v>168.64</v>
      </c>
      <c r="G23" s="0" t="n">
        <v>50.79</v>
      </c>
      <c r="H23" s="0" t="n">
        <v>35.76</v>
      </c>
      <c r="I23" s="0" t="s">
        <v>24</v>
      </c>
      <c r="J23" s="0" t="s">
        <v>24</v>
      </c>
      <c r="K23" s="0" t="n">
        <v>4074.81</v>
      </c>
      <c r="L23" s="0" t="n">
        <v>7.48</v>
      </c>
      <c r="M23" s="0" t="n">
        <v>269</v>
      </c>
      <c r="N23" s="0" t="n">
        <v>40.93</v>
      </c>
    </row>
    <row r="24" customFormat="false" ht="13" hidden="false" customHeight="false" outlineLevel="0" collapsed="false">
      <c r="A24" s="0" t="s">
        <v>40</v>
      </c>
      <c r="D24" s="0" t="n">
        <v>2</v>
      </c>
      <c r="E24" s="0" t="s">
        <v>21</v>
      </c>
      <c r="F24" s="0" t="n">
        <v>1043.39</v>
      </c>
      <c r="G24" s="0" t="n">
        <v>547.54</v>
      </c>
      <c r="H24" s="0" t="n">
        <v>2232.52</v>
      </c>
      <c r="I24" s="0" t="n">
        <v>5471.27</v>
      </c>
      <c r="J24" s="0" t="n">
        <v>1913.29</v>
      </c>
      <c r="K24" s="0" t="n">
        <v>8747.38</v>
      </c>
      <c r="L24" s="0" t="n">
        <v>1808.27</v>
      </c>
      <c r="M24" s="0" t="n">
        <v>557.17</v>
      </c>
      <c r="N24" s="0" t="n">
        <v>1922.62</v>
      </c>
    </row>
    <row r="25" customFormat="false" ht="13" hidden="false" customHeight="false" outlineLevel="0" collapsed="false">
      <c r="A25" s="0" t="s">
        <v>41</v>
      </c>
      <c r="D25" s="0" t="n">
        <v>1</v>
      </c>
      <c r="E25" s="0" t="s">
        <v>17</v>
      </c>
      <c r="F25" s="0" t="n">
        <v>203.23</v>
      </c>
      <c r="G25" s="0" t="n">
        <v>18.33</v>
      </c>
      <c r="H25" s="0" t="n">
        <v>21.41</v>
      </c>
      <c r="I25" s="0" t="n">
        <v>1056.38</v>
      </c>
      <c r="J25" s="0" t="n">
        <v>363.79</v>
      </c>
      <c r="K25" s="0" t="n">
        <v>1590.22</v>
      </c>
      <c r="L25" s="0" t="n">
        <v>1109.88</v>
      </c>
      <c r="M25" s="0" t="n">
        <v>729.8</v>
      </c>
      <c r="N25" s="0" t="n">
        <v>469.34</v>
      </c>
    </row>
    <row r="26" customFormat="false" ht="13" hidden="false" customHeight="false" outlineLevel="0" collapsed="false">
      <c r="A26" s="0" t="s">
        <v>42</v>
      </c>
      <c r="D26" s="0" t="n">
        <v>1</v>
      </c>
      <c r="E26" s="0" t="n">
        <v>2036.7</v>
      </c>
      <c r="F26" s="0" t="n">
        <v>618.79</v>
      </c>
      <c r="G26" s="0" t="n">
        <v>673.18</v>
      </c>
      <c r="H26" s="0" t="n">
        <v>3185.09</v>
      </c>
      <c r="I26" s="0" t="s">
        <v>31</v>
      </c>
      <c r="J26" s="0" t="n">
        <v>796.91</v>
      </c>
      <c r="K26" s="0" t="n">
        <v>7261.1</v>
      </c>
      <c r="L26" s="0" t="n">
        <v>2972.03</v>
      </c>
      <c r="M26" s="0" t="n">
        <v>12007.81</v>
      </c>
      <c r="N26" s="0" t="n">
        <v>261.87</v>
      </c>
    </row>
    <row r="27" customFormat="false" ht="13" hidden="false" customHeight="false" outlineLevel="0" collapsed="false">
      <c r="A27" s="0" t="s">
        <v>43</v>
      </c>
      <c r="D27" s="0" t="n">
        <v>2</v>
      </c>
      <c r="E27" s="0" t="n">
        <v>1312.98</v>
      </c>
      <c r="F27" s="0" t="n">
        <v>322.93</v>
      </c>
      <c r="G27" s="0" t="n">
        <v>330.18</v>
      </c>
      <c r="H27" s="0" t="n">
        <v>398.48</v>
      </c>
      <c r="I27" s="0" t="n">
        <v>2327</v>
      </c>
      <c r="J27" s="0" t="n">
        <v>295.76</v>
      </c>
      <c r="K27" s="0" t="n">
        <v>4327.06</v>
      </c>
      <c r="L27" s="0" t="n">
        <v>1538.1</v>
      </c>
      <c r="M27" s="0" t="n">
        <v>231.95</v>
      </c>
      <c r="N27" s="0" t="n">
        <v>1914.83</v>
      </c>
    </row>
    <row r="28" customFormat="false" ht="13" hidden="false" customHeight="false" outlineLevel="0" collapsed="false">
      <c r="A28" s="0" t="s">
        <v>44</v>
      </c>
      <c r="D28" s="0" t="n">
        <v>2</v>
      </c>
      <c r="E28" s="0" t="s">
        <v>21</v>
      </c>
      <c r="F28" s="0" t="n">
        <v>1599.67</v>
      </c>
      <c r="G28" s="0" t="n">
        <v>106.82</v>
      </c>
      <c r="H28" s="0" t="n">
        <v>59.41</v>
      </c>
      <c r="I28" s="0" t="s">
        <v>24</v>
      </c>
      <c r="J28" s="0" t="s">
        <v>24</v>
      </c>
      <c r="K28" s="0" t="n">
        <v>8348.71</v>
      </c>
      <c r="L28" s="0" t="n">
        <v>25.62</v>
      </c>
      <c r="M28" s="0" t="s">
        <v>24</v>
      </c>
      <c r="N28" s="0" t="n">
        <v>1409.4</v>
      </c>
    </row>
    <row r="29" customFormat="false" ht="13" hidden="false" customHeight="false" outlineLevel="0" collapsed="false">
      <c r="A29" s="0" t="s">
        <v>45</v>
      </c>
      <c r="D29" s="0" t="n">
        <v>2</v>
      </c>
      <c r="E29" s="0" t="n">
        <v>3020.1</v>
      </c>
      <c r="F29" s="0" t="n">
        <v>898.89</v>
      </c>
      <c r="G29" s="0" t="n">
        <v>2113.99</v>
      </c>
      <c r="H29" s="0" t="n">
        <v>360.93</v>
      </c>
      <c r="I29" s="0" t="s">
        <v>33</v>
      </c>
      <c r="J29" s="0" t="n">
        <v>1158.11</v>
      </c>
      <c r="K29" s="0" t="n">
        <v>14453.23</v>
      </c>
      <c r="L29" s="0" t="n">
        <v>45.64</v>
      </c>
      <c r="M29" s="0" t="n">
        <v>12920.84</v>
      </c>
      <c r="N29" s="0" t="n">
        <v>855.64</v>
      </c>
    </row>
    <row r="30" customFormat="false" ht="13" hidden="false" customHeight="false" outlineLevel="0" collapsed="false">
      <c r="A30" s="0" t="s">
        <v>46</v>
      </c>
      <c r="D30" s="0" t="n">
        <v>1</v>
      </c>
      <c r="E30" s="0" t="s">
        <v>17</v>
      </c>
      <c r="F30" s="0" t="n">
        <v>309.56</v>
      </c>
      <c r="G30" s="0" t="n">
        <v>28.02</v>
      </c>
      <c r="H30" s="0" t="n">
        <v>22.5</v>
      </c>
      <c r="I30" s="0" t="n">
        <v>863.45</v>
      </c>
      <c r="J30" s="0" t="s">
        <v>24</v>
      </c>
      <c r="K30" s="0" t="n">
        <v>1454.76</v>
      </c>
      <c r="L30" s="0" t="n">
        <v>1237.17</v>
      </c>
      <c r="M30" s="0" t="n">
        <v>830.02</v>
      </c>
      <c r="N30" s="0" t="s">
        <v>24</v>
      </c>
    </row>
    <row r="31" customFormat="false" ht="13" hidden="false" customHeight="false" outlineLevel="0" collapsed="false">
      <c r="A31" s="0" t="s">
        <v>47</v>
      </c>
      <c r="D31" s="0" t="n">
        <v>1</v>
      </c>
      <c r="E31" s="0" t="n">
        <v>948.91</v>
      </c>
      <c r="F31" s="0" t="n">
        <v>229.34</v>
      </c>
      <c r="G31" s="0" t="n">
        <v>155.6</v>
      </c>
      <c r="H31" s="0" t="n">
        <v>1640.82</v>
      </c>
      <c r="I31" s="0" t="s">
        <v>31</v>
      </c>
      <c r="J31" s="0" t="n">
        <v>456.42</v>
      </c>
      <c r="K31" s="0" t="n">
        <v>3091.98</v>
      </c>
      <c r="L31" s="0" t="n">
        <v>1918.89</v>
      </c>
      <c r="M31" s="0" t="n">
        <v>37.84</v>
      </c>
      <c r="N31" s="0" t="n">
        <v>113.33</v>
      </c>
    </row>
    <row r="32" customFormat="false" ht="13" hidden="false" customHeight="false" outlineLevel="0" collapsed="false">
      <c r="A32" s="0" t="s">
        <v>48</v>
      </c>
      <c r="D32" s="0" t="n">
        <v>2</v>
      </c>
      <c r="E32" s="0" t="n">
        <v>635.88</v>
      </c>
      <c r="F32" s="0" t="n">
        <v>108.68</v>
      </c>
      <c r="G32" s="0" t="n">
        <v>132.97</v>
      </c>
      <c r="H32" s="0" t="n">
        <v>85.48</v>
      </c>
      <c r="I32" s="0" t="n">
        <v>1035.4</v>
      </c>
      <c r="J32" s="0" t="n">
        <v>120.37</v>
      </c>
      <c r="K32" s="0" t="n">
        <v>2220.44</v>
      </c>
      <c r="L32" s="0" t="n">
        <v>772.98</v>
      </c>
      <c r="M32" s="0" t="n">
        <v>82.33</v>
      </c>
      <c r="N32" s="0" t="n">
        <v>736.1</v>
      </c>
    </row>
    <row r="33" customFormat="false" ht="13" hidden="false" customHeight="false" outlineLevel="0" collapsed="false">
      <c r="A33" s="0" t="s">
        <v>49</v>
      </c>
      <c r="D33" s="0" t="n">
        <v>2</v>
      </c>
      <c r="E33" s="0" t="s">
        <v>21</v>
      </c>
      <c r="F33" s="0" t="n">
        <v>121.26</v>
      </c>
      <c r="G33" s="0" t="n">
        <v>91.1</v>
      </c>
      <c r="H33" s="0" t="n">
        <v>41.85</v>
      </c>
      <c r="I33" s="0" t="n">
        <v>4034.66</v>
      </c>
      <c r="J33" s="0" t="n">
        <v>764.83</v>
      </c>
      <c r="K33" s="0" t="s">
        <v>26</v>
      </c>
      <c r="L33" s="0" t="n">
        <v>15.77</v>
      </c>
      <c r="M33" s="0" t="n">
        <v>157.54</v>
      </c>
      <c r="N33" s="0" t="n">
        <v>978.28</v>
      </c>
    </row>
    <row r="34" customFormat="false" ht="13" hidden="false" customHeight="false" outlineLevel="0" collapsed="false">
      <c r="A34" s="0" t="s">
        <v>50</v>
      </c>
      <c r="D34" s="0" t="n">
        <v>2</v>
      </c>
      <c r="E34" s="0" t="n">
        <v>2969.97</v>
      </c>
      <c r="F34" s="0" t="n">
        <v>3009.73</v>
      </c>
      <c r="G34" s="0" t="n">
        <v>618.37</v>
      </c>
      <c r="H34" s="0" t="n">
        <v>8420.92</v>
      </c>
      <c r="I34" s="0" t="s">
        <v>33</v>
      </c>
      <c r="J34" s="0" t="n">
        <v>1318.68</v>
      </c>
      <c r="K34" s="0" t="n">
        <v>518.94</v>
      </c>
      <c r="L34" s="0" t="n">
        <v>6156.25</v>
      </c>
      <c r="M34" s="0" t="n">
        <v>112.9</v>
      </c>
      <c r="N34" s="0" t="n">
        <v>1203.37</v>
      </c>
    </row>
    <row r="35" customFormat="false" ht="13" hidden="false" customHeight="false" outlineLevel="0" collapsed="false">
      <c r="A35" s="0" t="s">
        <v>51</v>
      </c>
      <c r="D35" s="0" t="n">
        <v>1</v>
      </c>
      <c r="E35" s="0" t="n">
        <v>1280.85</v>
      </c>
      <c r="F35" s="0" t="n">
        <v>350.58</v>
      </c>
      <c r="G35" s="0" t="n">
        <v>51.92</v>
      </c>
      <c r="H35" s="0" t="n">
        <v>262.28</v>
      </c>
      <c r="I35" s="0" t="s">
        <v>24</v>
      </c>
      <c r="J35" s="0" t="n">
        <v>213.73</v>
      </c>
      <c r="K35" s="0" t="n">
        <v>2529.39</v>
      </c>
      <c r="L35" s="0" t="n">
        <v>2039.38</v>
      </c>
      <c r="M35" s="0" t="n">
        <v>11.06</v>
      </c>
      <c r="N35" s="0" t="n">
        <v>130.92</v>
      </c>
    </row>
    <row r="36" customFormat="false" ht="13" hidden="false" customHeight="false" outlineLevel="0" collapsed="false">
      <c r="A36" s="0" t="s">
        <v>52</v>
      </c>
      <c r="D36" s="0" t="n">
        <v>2</v>
      </c>
      <c r="E36" s="0" t="n">
        <v>3965.72</v>
      </c>
      <c r="F36" s="0" t="n">
        <v>961.2</v>
      </c>
      <c r="G36" s="0" t="n">
        <v>625</v>
      </c>
      <c r="H36" s="0" t="n">
        <v>1055.09</v>
      </c>
      <c r="I36" s="0" t="s">
        <v>33</v>
      </c>
      <c r="J36" s="0" t="n">
        <v>164.35</v>
      </c>
      <c r="K36" s="0" t="n">
        <v>8052.84</v>
      </c>
      <c r="L36" s="0" t="n">
        <v>74.16</v>
      </c>
      <c r="M36" s="0" t="n">
        <v>3552.4</v>
      </c>
      <c r="N36" s="0" t="n">
        <v>1725.78</v>
      </c>
    </row>
    <row r="37" customFormat="false" ht="13" hidden="false" customHeight="false" outlineLevel="0" collapsed="false">
      <c r="A37" s="0" t="s">
        <v>53</v>
      </c>
      <c r="D37" s="0" t="n">
        <v>2</v>
      </c>
      <c r="E37" s="0" t="n">
        <v>4710.58</v>
      </c>
      <c r="F37" s="0" t="n">
        <v>776.35</v>
      </c>
      <c r="G37" s="0" t="n">
        <v>2702.65</v>
      </c>
      <c r="H37" s="0" t="n">
        <v>156.25</v>
      </c>
      <c r="I37" s="0" t="n">
        <v>3550.19</v>
      </c>
      <c r="J37" s="0" t="n">
        <v>270.77</v>
      </c>
      <c r="K37" s="0" t="n">
        <v>8127.6</v>
      </c>
      <c r="L37" s="0" t="n">
        <v>47.65</v>
      </c>
      <c r="M37" s="0" t="n">
        <v>1546.86</v>
      </c>
      <c r="N37" s="0" t="n">
        <v>667.7</v>
      </c>
    </row>
    <row r="38" customFormat="false" ht="13" hidden="false" customHeight="false" outlineLevel="0" collapsed="false">
      <c r="A38" s="0" t="s">
        <v>54</v>
      </c>
      <c r="D38" s="0" t="n">
        <v>2</v>
      </c>
      <c r="E38" s="0" t="n">
        <v>3940.24</v>
      </c>
      <c r="F38" s="0" t="n">
        <v>374.21</v>
      </c>
      <c r="G38" s="0" t="n">
        <v>259.34</v>
      </c>
      <c r="H38" s="0" t="n">
        <v>124.11</v>
      </c>
      <c r="I38" s="0" t="n">
        <v>5250.81</v>
      </c>
      <c r="J38" s="0" t="n">
        <v>402.28</v>
      </c>
      <c r="K38" s="0" t="n">
        <v>7114.31</v>
      </c>
      <c r="L38" s="0" t="n">
        <v>4691.93</v>
      </c>
      <c r="M38" s="0" t="n">
        <v>54.12</v>
      </c>
      <c r="N38" s="0" t="n">
        <v>417.22</v>
      </c>
    </row>
    <row r="39" customFormat="false" ht="13" hidden="false" customHeight="false" outlineLevel="0" collapsed="false">
      <c r="A39" s="0" t="s">
        <v>55</v>
      </c>
      <c r="D39" s="0" t="n">
        <v>1</v>
      </c>
      <c r="E39" s="0" t="n">
        <v>1016.14</v>
      </c>
      <c r="F39" s="0" t="n">
        <v>212.98</v>
      </c>
      <c r="G39" s="0" t="n">
        <v>47.56</v>
      </c>
      <c r="H39" s="0" t="n">
        <v>24.82</v>
      </c>
      <c r="I39" s="0" t="s">
        <v>24</v>
      </c>
      <c r="J39" s="0" t="n">
        <v>120.89</v>
      </c>
      <c r="K39" s="0" t="n">
        <v>2077.27</v>
      </c>
      <c r="L39" s="0" t="n">
        <v>1394.22</v>
      </c>
      <c r="M39" s="0" t="n">
        <v>9.2</v>
      </c>
      <c r="N39" s="0" t="n">
        <v>39.76</v>
      </c>
    </row>
    <row r="40" customFormat="false" ht="13" hidden="false" customHeight="false" outlineLevel="0" collapsed="false">
      <c r="A40" s="0" t="s">
        <v>56</v>
      </c>
      <c r="D40" s="0" t="n">
        <v>2</v>
      </c>
      <c r="E40" s="0" t="n">
        <v>4321.88</v>
      </c>
      <c r="F40" s="0" t="n">
        <v>1787.4</v>
      </c>
      <c r="G40" s="0" t="n">
        <v>656.88</v>
      </c>
      <c r="H40" s="0" t="n">
        <v>4687.77</v>
      </c>
      <c r="I40" s="0" t="s">
        <v>33</v>
      </c>
      <c r="J40" s="0" t="n">
        <v>173.38</v>
      </c>
      <c r="K40" s="0" t="n">
        <v>8649.22</v>
      </c>
      <c r="L40" s="0" t="n">
        <v>4933.18</v>
      </c>
      <c r="M40" s="0" t="n">
        <v>628.09</v>
      </c>
      <c r="N40" s="0" t="n">
        <v>2446.03</v>
      </c>
    </row>
    <row r="41" customFormat="false" ht="13" hidden="false" customHeight="false" outlineLevel="0" collapsed="false">
      <c r="A41" s="0" t="s">
        <v>57</v>
      </c>
      <c r="D41" s="0" t="n">
        <v>2</v>
      </c>
      <c r="E41" s="0" t="n">
        <v>3641.28</v>
      </c>
      <c r="F41" s="0" t="n">
        <v>525.84</v>
      </c>
      <c r="G41" s="0" t="n">
        <v>1486.55</v>
      </c>
      <c r="H41" s="0" t="n">
        <v>111.56</v>
      </c>
      <c r="I41" s="0" t="n">
        <v>2301.79</v>
      </c>
      <c r="J41" s="0" t="n">
        <v>170.77</v>
      </c>
      <c r="K41" s="0" t="n">
        <v>6486.2</v>
      </c>
      <c r="L41" s="0" t="n">
        <v>47.09</v>
      </c>
      <c r="M41" s="0" t="n">
        <v>1215.16</v>
      </c>
      <c r="N41" s="0" t="n">
        <v>713.21</v>
      </c>
    </row>
    <row r="42" customFormat="false" ht="13" hidden="false" customHeight="false" outlineLevel="0" collapsed="false">
      <c r="A42" s="0" t="s">
        <v>58</v>
      </c>
      <c r="D42" s="0" t="n">
        <v>2</v>
      </c>
      <c r="E42" s="0" t="n">
        <v>3590.37</v>
      </c>
      <c r="F42" s="0" t="n">
        <v>391.88</v>
      </c>
      <c r="G42" s="0" t="n">
        <v>262.15</v>
      </c>
      <c r="H42" s="0" t="n">
        <v>1867.16</v>
      </c>
      <c r="I42" s="0" t="n">
        <v>5431.96</v>
      </c>
      <c r="J42" s="0" t="n">
        <v>337.11</v>
      </c>
      <c r="K42" s="0" t="n">
        <v>8162.08</v>
      </c>
      <c r="L42" s="0" t="n">
        <v>5138.29</v>
      </c>
      <c r="M42" s="0" t="n">
        <v>53.68</v>
      </c>
      <c r="N42" s="0" t="n">
        <v>459.46</v>
      </c>
    </row>
    <row r="45" customFormat="false" ht="13" hidden="false" customHeight="false" outlineLevel="0" collapsed="false">
      <c r="B45" s="0" t="s">
        <v>4</v>
      </c>
      <c r="C45" s="0" t="s">
        <v>5</v>
      </c>
      <c r="D45" s="0" t="s">
        <v>6</v>
      </c>
      <c r="E45" s="0" t="s">
        <v>7</v>
      </c>
      <c r="F45" s="0" t="s">
        <v>8</v>
      </c>
      <c r="G45" s="0" t="s">
        <v>9</v>
      </c>
      <c r="H45" s="0" t="s">
        <v>10</v>
      </c>
      <c r="I45" s="0" t="s">
        <v>11</v>
      </c>
      <c r="J45" s="0" t="s">
        <v>12</v>
      </c>
      <c r="K45" s="0" t="s">
        <v>13</v>
      </c>
    </row>
    <row r="47" customFormat="false" ht="13" hidden="false" customHeight="false" outlineLevel="0" collapsed="false">
      <c r="A47" s="0" t="s">
        <v>407</v>
      </c>
      <c r="B47" s="0" t="n">
        <v>938.21</v>
      </c>
      <c r="C47" s="0" t="n">
        <v>176.42</v>
      </c>
      <c r="D47" s="0" t="n">
        <v>26.55</v>
      </c>
      <c r="E47" s="0" t="n">
        <v>20</v>
      </c>
      <c r="F47" s="0" t="n">
        <v>537.77</v>
      </c>
      <c r="G47" s="0" t="n">
        <v>474.8</v>
      </c>
      <c r="H47" s="0" t="n">
        <v>2015.22</v>
      </c>
      <c r="I47" s="0" t="n">
        <v>1132.54</v>
      </c>
      <c r="J47" s="0" t="n">
        <v>240.41</v>
      </c>
      <c r="K47" s="0" t="n">
        <v>139.6</v>
      </c>
    </row>
    <row r="48" customFormat="false" ht="13" hidden="false" customHeight="false" outlineLevel="0" collapsed="false">
      <c r="B48" s="0" t="n">
        <v>899.1</v>
      </c>
      <c r="C48" s="0" t="n">
        <v>124.39</v>
      </c>
      <c r="D48" s="0" t="n">
        <v>31.7</v>
      </c>
      <c r="E48" s="0" t="n">
        <v>57.23</v>
      </c>
      <c r="F48" s="0" t="n">
        <v>647.28</v>
      </c>
      <c r="G48" s="0" t="n">
        <v>540.14</v>
      </c>
      <c r="H48" s="0" t="n">
        <v>2082.52</v>
      </c>
      <c r="I48" s="0" t="n">
        <v>1177.16</v>
      </c>
      <c r="J48" s="0" t="n">
        <v>29.06</v>
      </c>
      <c r="K48" s="0" t="n">
        <v>175.31</v>
      </c>
    </row>
    <row r="49" customFormat="false" ht="13" hidden="false" customHeight="false" outlineLevel="0" collapsed="false">
      <c r="A49" s="0" t="s">
        <v>408</v>
      </c>
      <c r="B49" s="0" t="n">
        <v>271.61</v>
      </c>
      <c r="C49" s="0" t="n">
        <v>77.05</v>
      </c>
      <c r="D49" s="0" t="n">
        <v>25.09</v>
      </c>
      <c r="E49" s="0" t="n">
        <v>19.06</v>
      </c>
      <c r="F49" s="0" t="s">
        <v>24</v>
      </c>
      <c r="G49" s="0" t="s">
        <v>24</v>
      </c>
      <c r="H49" s="0" t="n">
        <v>1794.74</v>
      </c>
      <c r="I49" s="0" t="n">
        <v>12.61</v>
      </c>
      <c r="J49" s="0" t="n">
        <v>19.44</v>
      </c>
      <c r="K49" s="0" t="n">
        <v>100.48</v>
      </c>
    </row>
    <row r="50" customFormat="false" ht="13" hidden="false" customHeight="false" outlineLevel="0" collapsed="false">
      <c r="B50" s="0" t="n">
        <v>355.31</v>
      </c>
      <c r="C50" s="0" t="n">
        <v>89.25</v>
      </c>
      <c r="D50" s="0" t="n">
        <v>26.96</v>
      </c>
      <c r="E50" s="0" t="n">
        <v>17.91</v>
      </c>
      <c r="F50" s="0" t="s">
        <v>24</v>
      </c>
      <c r="G50" s="0" t="s">
        <v>24</v>
      </c>
      <c r="H50" s="0" t="n">
        <v>1757.68</v>
      </c>
      <c r="I50" s="0" t="n">
        <v>529.76</v>
      </c>
      <c r="J50" s="0" t="n">
        <v>8.81</v>
      </c>
      <c r="K50" s="0" t="n">
        <v>48.19</v>
      </c>
    </row>
    <row r="51" customFormat="false" ht="13" hidden="false" customHeight="false" outlineLevel="0" collapsed="false">
      <c r="A51" s="0" t="s">
        <v>409</v>
      </c>
      <c r="B51" s="0" t="s">
        <v>17</v>
      </c>
      <c r="C51" s="0" t="n">
        <v>203.23</v>
      </c>
      <c r="D51" s="0" t="n">
        <v>18.33</v>
      </c>
      <c r="E51" s="0" t="n">
        <v>21.41</v>
      </c>
      <c r="F51" s="0" t="n">
        <v>1056.38</v>
      </c>
      <c r="G51" s="0" t="n">
        <v>363.79</v>
      </c>
      <c r="H51" s="0" t="n">
        <v>1590.22</v>
      </c>
      <c r="I51" s="0" t="n">
        <v>1109.88</v>
      </c>
      <c r="J51" s="0" t="n">
        <v>729.8</v>
      </c>
      <c r="K51" s="0" t="n">
        <v>469.34</v>
      </c>
    </row>
    <row r="52" customFormat="false" ht="13" hidden="false" customHeight="false" outlineLevel="0" collapsed="false">
      <c r="B52" s="0" t="s">
        <v>17</v>
      </c>
      <c r="C52" s="0" t="n">
        <v>309.56</v>
      </c>
      <c r="D52" s="0" t="n">
        <v>28.02</v>
      </c>
      <c r="E52" s="0" t="n">
        <v>22.5</v>
      </c>
      <c r="F52" s="0" t="n">
        <v>863.45</v>
      </c>
      <c r="G52" s="0" t="s">
        <v>24</v>
      </c>
      <c r="H52" s="0" t="n">
        <v>1454.76</v>
      </c>
      <c r="I52" s="0" t="n">
        <v>1237.17</v>
      </c>
      <c r="J52" s="0" t="n">
        <v>830.02</v>
      </c>
      <c r="K52" s="0" t="s">
        <v>24</v>
      </c>
    </row>
    <row r="53" customFormat="false" ht="13" hidden="false" customHeight="false" outlineLevel="0" collapsed="false">
      <c r="A53" s="0" t="s">
        <v>410</v>
      </c>
      <c r="B53" s="0" t="n">
        <v>1280.85</v>
      </c>
      <c r="C53" s="0" t="n">
        <v>350.58</v>
      </c>
      <c r="D53" s="0" t="n">
        <v>51.92</v>
      </c>
      <c r="E53" s="0" t="n">
        <v>262.28</v>
      </c>
      <c r="F53" s="0" t="s">
        <v>24</v>
      </c>
      <c r="G53" s="0" t="n">
        <v>213.73</v>
      </c>
      <c r="H53" s="0" t="n">
        <v>2529.39</v>
      </c>
      <c r="I53" s="0" t="n">
        <v>2039.38</v>
      </c>
      <c r="J53" s="0" t="n">
        <v>11.06</v>
      </c>
      <c r="K53" s="0" t="n">
        <v>130.92</v>
      </c>
    </row>
    <row r="54" customFormat="false" ht="13" hidden="false" customHeight="false" outlineLevel="0" collapsed="false">
      <c r="B54" s="0" t="n">
        <v>1016.14</v>
      </c>
      <c r="C54" s="0" t="n">
        <v>212.98</v>
      </c>
      <c r="D54" s="0" t="n">
        <v>47.56</v>
      </c>
      <c r="E54" s="0" t="n">
        <v>24.82</v>
      </c>
      <c r="F54" s="0" t="s">
        <v>24</v>
      </c>
      <c r="G54" s="0" t="n">
        <v>120.89</v>
      </c>
      <c r="H54" s="0" t="n">
        <v>2077.27</v>
      </c>
      <c r="I54" s="0" t="n">
        <v>1394.22</v>
      </c>
      <c r="J54" s="0" t="n">
        <v>9.2</v>
      </c>
      <c r="K54" s="0" t="n">
        <v>39.76</v>
      </c>
    </row>
    <row r="55" customFormat="false" ht="13" hidden="false" customHeight="false" outlineLevel="0" collapsed="false">
      <c r="A55" s="0" t="s">
        <v>411</v>
      </c>
      <c r="B55" s="0" t="s">
        <v>17</v>
      </c>
      <c r="C55" s="0" t="n">
        <v>371.87</v>
      </c>
      <c r="D55" s="0" t="n">
        <v>56.71</v>
      </c>
      <c r="E55" s="0" t="n">
        <v>30.9</v>
      </c>
      <c r="F55" s="0" t="n">
        <v>881.01</v>
      </c>
      <c r="G55" s="0" t="n">
        <v>608.45</v>
      </c>
      <c r="H55" s="0" t="n">
        <v>1835.18</v>
      </c>
      <c r="I55" s="0" t="n">
        <v>26.11</v>
      </c>
      <c r="J55" s="0" t="n">
        <v>277.41</v>
      </c>
      <c r="K55" s="0" t="n">
        <v>2946.8</v>
      </c>
    </row>
    <row r="56" customFormat="false" ht="13" hidden="false" customHeight="false" outlineLevel="0" collapsed="false">
      <c r="B56" s="0" t="n">
        <v>1154.61</v>
      </c>
      <c r="C56" s="0" t="n">
        <v>6.97</v>
      </c>
      <c r="D56" s="0" t="n">
        <v>56.84</v>
      </c>
      <c r="E56" s="0" t="n">
        <v>82.88</v>
      </c>
      <c r="F56" s="0" t="s">
        <v>24</v>
      </c>
      <c r="G56" s="0" t="n">
        <v>217.99</v>
      </c>
      <c r="H56" s="0" t="n">
        <v>176.25</v>
      </c>
      <c r="I56" s="0" t="n">
        <v>621.72</v>
      </c>
      <c r="J56" s="0" t="n">
        <v>162.28</v>
      </c>
      <c r="K56" s="0" t="n">
        <v>1454</v>
      </c>
    </row>
    <row r="57" customFormat="false" ht="13" hidden="false" customHeight="false" outlineLevel="0" collapsed="false">
      <c r="A57" s="0" t="s">
        <v>412</v>
      </c>
      <c r="B57" s="0" t="s">
        <v>17</v>
      </c>
      <c r="C57" s="0" t="n">
        <v>1287.04</v>
      </c>
      <c r="D57" s="0" t="n">
        <v>1935.73</v>
      </c>
      <c r="E57" s="0" t="n">
        <v>291.18</v>
      </c>
      <c r="F57" s="0" t="s">
        <v>31</v>
      </c>
      <c r="G57" s="0" t="n">
        <v>4290.1</v>
      </c>
      <c r="H57" s="0" t="n">
        <v>9604.55</v>
      </c>
      <c r="I57" s="0" t="n">
        <v>37.6</v>
      </c>
      <c r="J57" s="0" t="n">
        <v>3206.73</v>
      </c>
      <c r="K57" s="0" t="n">
        <v>2493.97</v>
      </c>
    </row>
    <row r="58" customFormat="false" ht="13" hidden="false" customHeight="false" outlineLevel="0" collapsed="false">
      <c r="B58" s="0" t="s">
        <v>17</v>
      </c>
      <c r="C58" s="0" t="n">
        <v>729.6</v>
      </c>
      <c r="D58" s="0" t="n">
        <v>332.31</v>
      </c>
      <c r="E58" s="0" t="n">
        <v>924.38</v>
      </c>
      <c r="F58" s="0" t="n">
        <v>2569.8</v>
      </c>
      <c r="G58" s="0" t="n">
        <v>2345.07</v>
      </c>
      <c r="H58" s="0" t="n">
        <v>5509.98</v>
      </c>
      <c r="I58" s="0" t="n">
        <v>37.67</v>
      </c>
      <c r="J58" s="0" t="n">
        <v>1071.23</v>
      </c>
      <c r="K58" s="0" t="n">
        <v>1538.41</v>
      </c>
    </row>
    <row r="59" customFormat="false" ht="13" hidden="false" customHeight="false" outlineLevel="0" collapsed="false">
      <c r="A59" s="0" t="s">
        <v>413</v>
      </c>
      <c r="B59" s="0" t="n">
        <v>2036.7</v>
      </c>
      <c r="C59" s="0" t="n">
        <v>618.79</v>
      </c>
      <c r="D59" s="0" t="n">
        <v>673.18</v>
      </c>
      <c r="E59" s="0" t="n">
        <v>3185.09</v>
      </c>
      <c r="F59" s="0" t="s">
        <v>31</v>
      </c>
      <c r="G59" s="0" t="n">
        <v>796.91</v>
      </c>
      <c r="H59" s="0" t="n">
        <v>7261.1</v>
      </c>
      <c r="I59" s="0" t="n">
        <v>2972.03</v>
      </c>
      <c r="J59" s="0" t="n">
        <v>12007.81</v>
      </c>
      <c r="K59" s="0" t="n">
        <v>261.87</v>
      </c>
    </row>
    <row r="60" customFormat="false" ht="13" hidden="false" customHeight="false" outlineLevel="0" collapsed="false">
      <c r="B60" s="0" t="n">
        <v>948.91</v>
      </c>
      <c r="C60" s="0" t="n">
        <v>229.34</v>
      </c>
      <c r="D60" s="0" t="n">
        <v>155.6</v>
      </c>
      <c r="E60" s="0" t="n">
        <v>1640.82</v>
      </c>
      <c r="F60" s="0" t="s">
        <v>31</v>
      </c>
      <c r="G60" s="0" t="n">
        <v>456.42</v>
      </c>
      <c r="H60" s="0" t="n">
        <v>3091.98</v>
      </c>
      <c r="I60" s="0" t="n">
        <v>1918.89</v>
      </c>
      <c r="J60" s="0" t="n">
        <v>37.84</v>
      </c>
      <c r="K60" s="0" t="n">
        <v>113.33</v>
      </c>
    </row>
    <row r="61" customFormat="false" ht="13" hidden="false" customHeight="false" outlineLevel="0" collapsed="false">
      <c r="A61" s="0" t="s">
        <v>414</v>
      </c>
      <c r="B61" s="0" t="n">
        <v>3965.72</v>
      </c>
      <c r="C61" s="0" t="n">
        <v>961.2</v>
      </c>
      <c r="D61" s="0" t="n">
        <v>625</v>
      </c>
      <c r="E61" s="0" t="n">
        <v>1055.09</v>
      </c>
      <c r="F61" s="0" t="s">
        <v>33</v>
      </c>
      <c r="G61" s="0" t="n">
        <v>164.35</v>
      </c>
      <c r="H61" s="0" t="n">
        <v>8052.84</v>
      </c>
      <c r="I61" s="0" t="n">
        <v>74.16</v>
      </c>
      <c r="J61" s="0" t="n">
        <v>3552.4</v>
      </c>
      <c r="K61" s="0" t="n">
        <v>1725.78</v>
      </c>
      <c r="L61" s="0" t="n">
        <f aca="false">AVERAGE(K61:K62)</f>
        <v>2085.905</v>
      </c>
    </row>
    <row r="62" customFormat="false" ht="13" hidden="false" customHeight="false" outlineLevel="0" collapsed="false">
      <c r="B62" s="0" t="n">
        <v>4321.88</v>
      </c>
      <c r="C62" s="0" t="n">
        <v>1787.4</v>
      </c>
      <c r="D62" s="0" t="n">
        <v>656.88</v>
      </c>
      <c r="E62" s="0" t="n">
        <v>4687.77</v>
      </c>
      <c r="F62" s="0" t="s">
        <v>33</v>
      </c>
      <c r="G62" s="0" t="n">
        <v>173.38</v>
      </c>
      <c r="H62" s="0" t="n">
        <v>8649.22</v>
      </c>
      <c r="I62" s="0" t="n">
        <v>4933.18</v>
      </c>
      <c r="J62" s="0" t="n">
        <v>628.09</v>
      </c>
      <c r="K62" s="0" t="n">
        <v>2446.03</v>
      </c>
    </row>
    <row r="63" customFormat="false" ht="13" hidden="false" customHeight="false" outlineLevel="0" collapsed="false">
      <c r="A63" s="0" t="s">
        <v>415</v>
      </c>
      <c r="B63" s="0" t="n">
        <v>635.81</v>
      </c>
      <c r="C63" s="0" t="n">
        <v>82.93</v>
      </c>
      <c r="D63" s="0" t="n">
        <v>70.45</v>
      </c>
      <c r="E63" s="0" t="n">
        <v>28.48</v>
      </c>
      <c r="F63" s="0" t="n">
        <v>368.25</v>
      </c>
      <c r="G63" s="0" t="n">
        <v>22.03</v>
      </c>
      <c r="H63" s="0" t="n">
        <v>1371.73</v>
      </c>
      <c r="I63" s="0" t="n">
        <v>14.08</v>
      </c>
      <c r="J63" s="0" t="n">
        <v>112.69</v>
      </c>
      <c r="K63" s="0" t="n">
        <v>327.35</v>
      </c>
      <c r="L63" s="0" t="n">
        <f aca="false">AVERAGE(K63:K64)</f>
        <v>825.57</v>
      </c>
    </row>
    <row r="64" customFormat="false" ht="13" hidden="false" customHeight="false" outlineLevel="0" collapsed="false">
      <c r="B64" s="0" t="n">
        <v>1003.11</v>
      </c>
      <c r="C64" s="0" t="n">
        <v>179.25</v>
      </c>
      <c r="D64" s="0" t="n">
        <v>20.64</v>
      </c>
      <c r="E64" s="0" t="n">
        <v>151.01</v>
      </c>
      <c r="F64" s="0" t="n">
        <v>667.48</v>
      </c>
      <c r="G64" s="0" t="n">
        <v>49.27</v>
      </c>
      <c r="H64" s="0" t="s">
        <v>26</v>
      </c>
      <c r="I64" s="0" t="n">
        <v>906.76</v>
      </c>
      <c r="J64" s="0" t="n">
        <v>120.76</v>
      </c>
      <c r="K64" s="0" t="n">
        <v>1323.79</v>
      </c>
    </row>
    <row r="65" customFormat="false" ht="13" hidden="false" customHeight="false" outlineLevel="0" collapsed="false">
      <c r="A65" s="0" t="s">
        <v>416</v>
      </c>
      <c r="B65" s="0" t="n">
        <v>5424.75</v>
      </c>
      <c r="C65" s="0" t="n">
        <v>2198.17</v>
      </c>
      <c r="D65" s="0" t="n">
        <v>689.78</v>
      </c>
      <c r="E65" s="0" t="n">
        <v>324.2</v>
      </c>
      <c r="F65" s="0" t="s">
        <v>33</v>
      </c>
      <c r="G65" s="0" t="n">
        <v>8876.8</v>
      </c>
      <c r="H65" s="0" t="n">
        <v>14375.11</v>
      </c>
      <c r="I65" s="0" t="n">
        <v>7294.24</v>
      </c>
      <c r="J65" s="0" t="n">
        <v>123.85</v>
      </c>
      <c r="K65" s="0" t="n">
        <v>909.44</v>
      </c>
      <c r="L65" s="0" t="n">
        <f aca="false">AVERAGE(K65:K66)</f>
        <v>830.44</v>
      </c>
    </row>
    <row r="66" customFormat="false" ht="13" hidden="false" customHeight="false" outlineLevel="0" collapsed="false">
      <c r="B66" s="0" t="n">
        <v>2914.24</v>
      </c>
      <c r="C66" s="0" t="n">
        <v>3049.5</v>
      </c>
      <c r="D66" s="0" t="n">
        <v>1647.24</v>
      </c>
      <c r="E66" s="0" t="n">
        <v>171.42</v>
      </c>
      <c r="F66" s="0" t="n">
        <v>4396.39</v>
      </c>
      <c r="G66" s="0" t="n">
        <v>1063.69</v>
      </c>
      <c r="H66" s="0" t="n">
        <v>8256.47</v>
      </c>
      <c r="I66" s="0" t="n">
        <v>93.04</v>
      </c>
      <c r="J66" s="0" t="n">
        <v>94.3</v>
      </c>
      <c r="K66" s="0" t="n">
        <v>751.44</v>
      </c>
    </row>
    <row r="67" customFormat="false" ht="13" hidden="false" customHeight="false" outlineLevel="0" collapsed="false">
      <c r="A67" s="0" t="s">
        <v>417</v>
      </c>
      <c r="B67" s="0" t="n">
        <v>1312.98</v>
      </c>
      <c r="C67" s="0" t="n">
        <v>322.93</v>
      </c>
      <c r="D67" s="0" t="n">
        <v>330.18</v>
      </c>
      <c r="E67" s="0" t="n">
        <v>398.48</v>
      </c>
      <c r="F67" s="0" t="n">
        <v>2327</v>
      </c>
      <c r="G67" s="0" t="n">
        <v>295.76</v>
      </c>
      <c r="H67" s="0" t="n">
        <v>4327.06</v>
      </c>
      <c r="I67" s="0" t="n">
        <v>1538.1</v>
      </c>
      <c r="J67" s="0" t="n">
        <v>231.95</v>
      </c>
      <c r="K67" s="0" t="n">
        <v>1914.83</v>
      </c>
      <c r="L67" s="0" t="n">
        <f aca="false">AVERAGE(K67:K68)</f>
        <v>1325.465</v>
      </c>
    </row>
    <row r="68" customFormat="false" ht="13" hidden="false" customHeight="false" outlineLevel="0" collapsed="false">
      <c r="B68" s="0" t="n">
        <v>635.88</v>
      </c>
      <c r="C68" s="0" t="n">
        <v>108.68</v>
      </c>
      <c r="D68" s="0" t="n">
        <v>132.97</v>
      </c>
      <c r="E68" s="0" t="n">
        <v>85.48</v>
      </c>
      <c r="F68" s="0" t="n">
        <v>1035.4</v>
      </c>
      <c r="G68" s="0" t="n">
        <v>120.37</v>
      </c>
      <c r="H68" s="0" t="n">
        <v>2220.44</v>
      </c>
      <c r="I68" s="0" t="n">
        <v>772.98</v>
      </c>
      <c r="J68" s="0" t="n">
        <v>82.33</v>
      </c>
      <c r="K68" s="0" t="n">
        <v>736.1</v>
      </c>
    </row>
    <row r="69" customFormat="false" ht="13" hidden="false" customHeight="false" outlineLevel="0" collapsed="false">
      <c r="A69" s="0" t="s">
        <v>418</v>
      </c>
      <c r="B69" s="0" t="n">
        <v>4710.58</v>
      </c>
      <c r="C69" s="0" t="n">
        <v>776.35</v>
      </c>
      <c r="D69" s="0" t="n">
        <v>2702.65</v>
      </c>
      <c r="E69" s="0" t="n">
        <v>156.25</v>
      </c>
      <c r="F69" s="0" t="n">
        <v>3550.19</v>
      </c>
      <c r="G69" s="0" t="n">
        <v>270.77</v>
      </c>
      <c r="H69" s="0" t="n">
        <v>8127.6</v>
      </c>
      <c r="I69" s="0" t="n">
        <v>47.65</v>
      </c>
      <c r="J69" s="0" t="n">
        <v>1546.86</v>
      </c>
      <c r="K69" s="0" t="n">
        <v>667.7</v>
      </c>
      <c r="L69" s="0" t="n">
        <f aca="false">AVERAGE(K69:K70)</f>
        <v>690.455</v>
      </c>
    </row>
    <row r="70" customFormat="false" ht="13" hidden="false" customHeight="false" outlineLevel="0" collapsed="false">
      <c r="B70" s="0" t="n">
        <v>3641.28</v>
      </c>
      <c r="C70" s="0" t="n">
        <v>525.84</v>
      </c>
      <c r="D70" s="0" t="n">
        <v>1486.55</v>
      </c>
      <c r="E70" s="0" t="n">
        <v>111.56</v>
      </c>
      <c r="F70" s="0" t="n">
        <v>2301.79</v>
      </c>
      <c r="G70" s="0" t="n">
        <v>170.77</v>
      </c>
      <c r="H70" s="0" t="n">
        <v>6486.2</v>
      </c>
      <c r="I70" s="0" t="n">
        <v>47.09</v>
      </c>
      <c r="J70" s="0" t="n">
        <v>1215.16</v>
      </c>
      <c r="K70" s="0" t="n">
        <v>713.21</v>
      </c>
    </row>
    <row r="71" customFormat="false" ht="13" hidden="false" customHeight="false" outlineLevel="0" collapsed="false">
      <c r="A71" s="0" t="s">
        <v>419</v>
      </c>
      <c r="B71" s="0" t="n">
        <v>1587.92</v>
      </c>
      <c r="C71" s="0" t="n">
        <v>313.78</v>
      </c>
      <c r="D71" s="0" t="n">
        <v>66.57</v>
      </c>
      <c r="E71" s="0" t="n">
        <v>41.01</v>
      </c>
      <c r="F71" s="0" t="n">
        <v>1229.68</v>
      </c>
      <c r="G71" s="0" t="n">
        <v>441.43</v>
      </c>
      <c r="H71" s="0" t="n">
        <v>3747.55</v>
      </c>
      <c r="I71" s="0" t="n">
        <v>286.33</v>
      </c>
      <c r="J71" s="0" t="n">
        <v>42.36</v>
      </c>
      <c r="K71" s="0" t="n">
        <v>231.58</v>
      </c>
      <c r="L71" s="0" t="n">
        <f aca="false">AVERAGE(K71:K72)</f>
        <v>197.595</v>
      </c>
    </row>
    <row r="72" customFormat="false" ht="13" hidden="false" customHeight="false" outlineLevel="0" collapsed="false">
      <c r="B72" s="0" t="n">
        <v>1623.15</v>
      </c>
      <c r="C72" s="0" t="n">
        <v>348.75</v>
      </c>
      <c r="D72" s="0" t="n">
        <v>49.05</v>
      </c>
      <c r="E72" s="0" t="n">
        <v>37.02</v>
      </c>
      <c r="F72" s="0" t="s">
        <v>24</v>
      </c>
      <c r="G72" s="0" t="s">
        <v>24</v>
      </c>
      <c r="H72" s="0" t="n">
        <v>3645.9</v>
      </c>
      <c r="I72" s="0" t="n">
        <v>262.41</v>
      </c>
      <c r="J72" s="0" t="n">
        <v>774.65</v>
      </c>
      <c r="K72" s="0" t="n">
        <v>163.61</v>
      </c>
    </row>
    <row r="73" customFormat="false" ht="13" hidden="false" customHeight="false" outlineLevel="0" collapsed="false">
      <c r="A73" s="0" t="s">
        <v>420</v>
      </c>
      <c r="B73" s="0" t="n">
        <v>370.63</v>
      </c>
      <c r="C73" s="0" t="n">
        <v>168.8</v>
      </c>
      <c r="D73" s="0" t="n">
        <v>49.59</v>
      </c>
      <c r="E73" s="0" t="n">
        <v>37.75</v>
      </c>
      <c r="F73" s="0" t="n">
        <v>2219.58</v>
      </c>
      <c r="G73" s="0" t="n">
        <v>22.38</v>
      </c>
      <c r="H73" s="0" t="n">
        <v>3509.03</v>
      </c>
      <c r="I73" s="0" t="n">
        <v>903.47</v>
      </c>
      <c r="J73" s="0" t="n">
        <v>223.96</v>
      </c>
      <c r="K73" s="0" t="n">
        <v>55.59</v>
      </c>
      <c r="L73" s="0" t="n">
        <f aca="false">AVERAGE(K73:K74)</f>
        <v>48.26</v>
      </c>
    </row>
    <row r="74" customFormat="false" ht="13" hidden="false" customHeight="false" outlineLevel="0" collapsed="false">
      <c r="B74" s="0" t="n">
        <v>293.62</v>
      </c>
      <c r="C74" s="0" t="n">
        <v>168.64</v>
      </c>
      <c r="D74" s="0" t="n">
        <v>50.79</v>
      </c>
      <c r="E74" s="0" t="n">
        <v>35.76</v>
      </c>
      <c r="F74" s="0" t="s">
        <v>24</v>
      </c>
      <c r="G74" s="0" t="s">
        <v>24</v>
      </c>
      <c r="H74" s="0" t="n">
        <v>4074.81</v>
      </c>
      <c r="I74" s="0" t="n">
        <v>7.48</v>
      </c>
      <c r="J74" s="0" t="n">
        <v>269</v>
      </c>
      <c r="K74" s="0" t="n">
        <v>40.93</v>
      </c>
    </row>
    <row r="75" customFormat="false" ht="13" hidden="false" customHeight="false" outlineLevel="0" collapsed="false">
      <c r="A75" s="0" t="s">
        <v>421</v>
      </c>
      <c r="B75" s="0" t="s">
        <v>21</v>
      </c>
      <c r="C75" s="0" t="n">
        <v>1599.67</v>
      </c>
      <c r="D75" s="0" t="n">
        <v>106.82</v>
      </c>
      <c r="E75" s="0" t="n">
        <v>59.41</v>
      </c>
      <c r="F75" s="0" t="s">
        <v>24</v>
      </c>
      <c r="G75" s="0" t="s">
        <v>24</v>
      </c>
      <c r="H75" s="0" t="n">
        <v>8348.71</v>
      </c>
      <c r="I75" s="0" t="n">
        <v>25.62</v>
      </c>
      <c r="J75" s="0" t="s">
        <v>24</v>
      </c>
      <c r="K75" s="0" t="n">
        <v>1409.4</v>
      </c>
      <c r="L75" s="0" t="n">
        <f aca="false">AVERAGE(K75:K76)</f>
        <v>1193.84</v>
      </c>
    </row>
    <row r="76" customFormat="false" ht="13" hidden="false" customHeight="false" outlineLevel="0" collapsed="false">
      <c r="B76" s="0" t="s">
        <v>21</v>
      </c>
      <c r="C76" s="0" t="n">
        <v>121.26</v>
      </c>
      <c r="D76" s="0" t="n">
        <v>91.1</v>
      </c>
      <c r="E76" s="0" t="n">
        <v>41.85</v>
      </c>
      <c r="F76" s="0" t="n">
        <v>4034.66</v>
      </c>
      <c r="G76" s="0" t="n">
        <v>764.83</v>
      </c>
      <c r="H76" s="0" t="s">
        <v>26</v>
      </c>
      <c r="I76" s="0" t="n">
        <v>15.77</v>
      </c>
      <c r="J76" s="0" t="n">
        <v>157.54</v>
      </c>
      <c r="K76" s="0" t="n">
        <v>978.28</v>
      </c>
    </row>
    <row r="77" customFormat="false" ht="13" hidden="false" customHeight="false" outlineLevel="0" collapsed="false">
      <c r="A77" s="0" t="s">
        <v>422</v>
      </c>
      <c r="B77" s="0" t="n">
        <v>3940.24</v>
      </c>
      <c r="C77" s="0" t="n">
        <v>374.21</v>
      </c>
      <c r="D77" s="0" t="n">
        <v>259.34</v>
      </c>
      <c r="E77" s="0" t="n">
        <v>124.11</v>
      </c>
      <c r="F77" s="0" t="n">
        <v>5250.81</v>
      </c>
      <c r="G77" s="0" t="n">
        <v>402.28</v>
      </c>
      <c r="H77" s="0" t="n">
        <v>7114.31</v>
      </c>
      <c r="I77" s="0" t="n">
        <v>4691.93</v>
      </c>
      <c r="J77" s="0" t="n">
        <v>54.12</v>
      </c>
      <c r="K77" s="0" t="n">
        <v>417.22</v>
      </c>
      <c r="L77" s="0" t="n">
        <f aca="false">AVERAGE(K77:K78)</f>
        <v>438.34</v>
      </c>
    </row>
    <row r="78" customFormat="false" ht="13" hidden="false" customHeight="false" outlineLevel="0" collapsed="false">
      <c r="B78" s="0" t="n">
        <v>3590.37</v>
      </c>
      <c r="C78" s="0" t="n">
        <v>391.88</v>
      </c>
      <c r="D78" s="0" t="n">
        <v>262.15</v>
      </c>
      <c r="E78" s="0" t="n">
        <v>1867.16</v>
      </c>
      <c r="F78" s="0" t="n">
        <v>5431.96</v>
      </c>
      <c r="G78" s="0" t="n">
        <v>337.11</v>
      </c>
      <c r="H78" s="0" t="n">
        <v>8162.08</v>
      </c>
      <c r="I78" s="0" t="n">
        <v>5138.29</v>
      </c>
      <c r="J78" s="0" t="n">
        <v>53.68</v>
      </c>
      <c r="K78" s="0" t="n">
        <v>459.46</v>
      </c>
    </row>
    <row r="79" customFormat="false" ht="13" hidden="false" customHeight="false" outlineLevel="0" collapsed="false">
      <c r="A79" s="0" t="s">
        <v>423</v>
      </c>
      <c r="B79" s="0" t="s">
        <v>21</v>
      </c>
      <c r="C79" s="0" t="n">
        <v>648.27</v>
      </c>
      <c r="D79" s="0" t="n">
        <v>115.4</v>
      </c>
      <c r="E79" s="0" t="n">
        <v>65.67</v>
      </c>
      <c r="F79" s="0" t="n">
        <v>1439.54</v>
      </c>
      <c r="G79" s="0" t="n">
        <v>918.54</v>
      </c>
      <c r="H79" s="0" t="n">
        <v>4129.69</v>
      </c>
      <c r="I79" s="0" t="n">
        <v>100.13</v>
      </c>
      <c r="J79" s="0" t="n">
        <v>953.78</v>
      </c>
      <c r="K79" s="0" t="n">
        <v>4669.56</v>
      </c>
      <c r="L79" s="0" t="n">
        <f aca="false">AVERAGE(K79:K80)</f>
        <v>5047.16</v>
      </c>
    </row>
    <row r="80" customFormat="false" ht="13" hidden="false" customHeight="false" outlineLevel="0" collapsed="false">
      <c r="B80" s="0" t="n">
        <v>3058.89</v>
      </c>
      <c r="C80" s="0" t="n">
        <v>165.13</v>
      </c>
      <c r="D80" s="0" t="n">
        <v>130.75</v>
      </c>
      <c r="E80" s="0" t="n">
        <v>291.08</v>
      </c>
      <c r="F80" s="0" t="n">
        <v>1603.52</v>
      </c>
      <c r="G80" s="0" t="n">
        <v>589.3</v>
      </c>
      <c r="H80" s="0" t="n">
        <v>242.11</v>
      </c>
      <c r="I80" s="0" t="n">
        <v>1698.98</v>
      </c>
      <c r="J80" s="0" t="n">
        <v>696.77</v>
      </c>
      <c r="K80" s="0" t="n">
        <v>5424.76</v>
      </c>
    </row>
    <row r="81" customFormat="false" ht="13" hidden="false" customHeight="false" outlineLevel="0" collapsed="false">
      <c r="A81" s="0" t="s">
        <v>424</v>
      </c>
      <c r="B81" s="0" t="s">
        <v>21</v>
      </c>
      <c r="C81" s="0" t="n">
        <v>2494.06</v>
      </c>
      <c r="D81" s="0" t="n">
        <v>1042.04</v>
      </c>
      <c r="E81" s="0" t="n">
        <v>6386.42</v>
      </c>
      <c r="F81" s="0" t="s">
        <v>33</v>
      </c>
      <c r="G81" s="0" t="n">
        <v>3181.88</v>
      </c>
      <c r="H81" s="0" t="n">
        <v>12258.43</v>
      </c>
      <c r="I81" s="0" t="n">
        <v>3756.7</v>
      </c>
      <c r="J81" s="0" t="n">
        <v>942.33</v>
      </c>
      <c r="K81" s="0" t="n">
        <v>2726.94</v>
      </c>
      <c r="L81" s="0" t="n">
        <f aca="false">AVERAGE(K81:K82)</f>
        <v>2324.78</v>
      </c>
    </row>
    <row r="82" customFormat="false" ht="13" hidden="false" customHeight="false" outlineLevel="0" collapsed="false">
      <c r="B82" s="0" t="s">
        <v>21</v>
      </c>
      <c r="C82" s="0" t="n">
        <v>1043.39</v>
      </c>
      <c r="D82" s="0" t="n">
        <v>547.54</v>
      </c>
      <c r="E82" s="0" t="n">
        <v>2232.52</v>
      </c>
      <c r="F82" s="0" t="n">
        <v>5471.27</v>
      </c>
      <c r="G82" s="0" t="n">
        <v>1913.29</v>
      </c>
      <c r="H82" s="0" t="n">
        <v>8747.38</v>
      </c>
      <c r="I82" s="0" t="n">
        <v>1808.27</v>
      </c>
      <c r="J82" s="0" t="n">
        <v>557.17</v>
      </c>
      <c r="K82" s="0" t="n">
        <v>1922.62</v>
      </c>
    </row>
    <row r="83" customFormat="false" ht="13" hidden="false" customHeight="false" outlineLevel="0" collapsed="false">
      <c r="A83" s="0" t="s">
        <v>425</v>
      </c>
      <c r="B83" s="0" t="n">
        <v>3020.1</v>
      </c>
      <c r="C83" s="0" t="n">
        <v>898.89</v>
      </c>
      <c r="D83" s="0" t="n">
        <v>2113.99</v>
      </c>
      <c r="E83" s="0" t="n">
        <v>360.93</v>
      </c>
      <c r="F83" s="0" t="s">
        <v>33</v>
      </c>
      <c r="G83" s="0" t="n">
        <v>1158.11</v>
      </c>
      <c r="H83" s="0" t="n">
        <v>14453.23</v>
      </c>
      <c r="I83" s="0" t="n">
        <v>45.64</v>
      </c>
      <c r="J83" s="0" t="n">
        <v>12920.84</v>
      </c>
      <c r="K83" s="0" t="n">
        <v>855.64</v>
      </c>
      <c r="L83" s="0" t="n">
        <f aca="false">AVERAGE(K83:K84)</f>
        <v>1029.505</v>
      </c>
    </row>
    <row r="84" customFormat="false" ht="13" hidden="false" customHeight="false" outlineLevel="0" collapsed="false">
      <c r="B84" s="0" t="n">
        <v>2969.97</v>
      </c>
      <c r="C84" s="0" t="n">
        <v>3009.73</v>
      </c>
      <c r="D84" s="0" t="n">
        <v>618.37</v>
      </c>
      <c r="E84" s="0" t="n">
        <v>8420.92</v>
      </c>
      <c r="F84" s="0" t="s">
        <v>33</v>
      </c>
      <c r="G84" s="0" t="n">
        <v>1318.68</v>
      </c>
      <c r="H84" s="0" t="n">
        <v>518.94</v>
      </c>
      <c r="I84" s="0" t="n">
        <v>6156.25</v>
      </c>
      <c r="J84" s="0" t="n">
        <v>112.9</v>
      </c>
      <c r="K84" s="0" t="n">
        <v>1203.37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M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7" activeCellId="0" sqref="N7"/>
    </sheetView>
  </sheetViews>
  <sheetFormatPr defaultColWidth="11.0546875" defaultRowHeight="13" zeroHeight="false" outlineLevelRow="0" outlineLevelCol="0"/>
  <cols>
    <col collapsed="false" customWidth="true" hidden="false" outlineLevel="0" max="2" min="2" style="0" width="13.66"/>
    <col collapsed="false" customWidth="true" hidden="false" outlineLevel="0" max="4" min="4" style="0" width="12.15"/>
    <col collapsed="false" customWidth="true" hidden="false" outlineLevel="0" max="10" min="10" style="0" width="15.15"/>
  </cols>
  <sheetData>
    <row r="2" customFormat="false" ht="13" hidden="false" customHeight="false" outlineLevel="0" collapsed="false">
      <c r="B2" s="41"/>
      <c r="C2" s="41" t="s">
        <v>4</v>
      </c>
      <c r="D2" s="41" t="s">
        <v>5</v>
      </c>
      <c r="E2" s="41" t="s">
        <v>6</v>
      </c>
      <c r="F2" s="41" t="s">
        <v>7</v>
      </c>
      <c r="G2" s="41" t="s">
        <v>8</v>
      </c>
      <c r="H2" s="41" t="s">
        <v>9</v>
      </c>
      <c r="I2" s="41" t="s">
        <v>10</v>
      </c>
      <c r="J2" s="41" t="s">
        <v>11</v>
      </c>
      <c r="K2" s="41" t="s">
        <v>12</v>
      </c>
      <c r="L2" s="41" t="s">
        <v>13</v>
      </c>
    </row>
    <row r="3" customFormat="false" ht="13" hidden="false" customHeight="false" outlineLevel="0" collapsed="false">
      <c r="B3" s="41"/>
    </row>
    <row r="4" customFormat="false" ht="13" hidden="false" customHeight="false" outlineLevel="0" collapsed="false">
      <c r="B4" s="41" t="s">
        <v>407</v>
      </c>
      <c r="C4" s="0" t="n">
        <v>938.21</v>
      </c>
      <c r="D4" s="0" t="n">
        <v>176.42</v>
      </c>
      <c r="E4" s="0" t="n">
        <v>26.55</v>
      </c>
      <c r="F4" s="0" t="n">
        <v>20</v>
      </c>
      <c r="G4" s="0" t="n">
        <v>537.77</v>
      </c>
      <c r="H4" s="0" t="n">
        <v>474.8</v>
      </c>
      <c r="I4" s="0" t="n">
        <v>2015.22</v>
      </c>
      <c r="J4" s="0" t="n">
        <v>1132.54</v>
      </c>
      <c r="K4" s="0" t="n">
        <v>240.41</v>
      </c>
      <c r="L4" s="0" t="n">
        <v>139.6</v>
      </c>
    </row>
    <row r="5" customFormat="false" ht="13" hidden="false" customHeight="false" outlineLevel="0" collapsed="false">
      <c r="B5" s="41"/>
      <c r="C5" s="0" t="n">
        <v>899.1</v>
      </c>
      <c r="D5" s="0" t="n">
        <v>124.39</v>
      </c>
      <c r="E5" s="0" t="n">
        <v>31.7</v>
      </c>
      <c r="F5" s="0" t="n">
        <v>57.23</v>
      </c>
      <c r="G5" s="0" t="n">
        <v>647.28</v>
      </c>
      <c r="H5" s="0" t="n">
        <v>540.14</v>
      </c>
      <c r="I5" s="0" t="n">
        <v>2082.52</v>
      </c>
      <c r="J5" s="0" t="n">
        <v>1177.16</v>
      </c>
      <c r="K5" s="0" t="n">
        <v>29.06</v>
      </c>
      <c r="L5" s="0" t="n">
        <v>175.31</v>
      </c>
    </row>
    <row r="6" customFormat="false" ht="13" hidden="false" customHeight="false" outlineLevel="0" collapsed="false">
      <c r="B6" s="41" t="s">
        <v>408</v>
      </c>
      <c r="C6" s="0" t="n">
        <v>271.61</v>
      </c>
      <c r="D6" s="0" t="n">
        <v>77.05</v>
      </c>
      <c r="E6" s="0" t="n">
        <v>25.09</v>
      </c>
      <c r="F6" s="0" t="n">
        <v>19.06</v>
      </c>
      <c r="G6" s="0" t="s">
        <v>24</v>
      </c>
      <c r="H6" s="0" t="s">
        <v>24</v>
      </c>
      <c r="I6" s="0" t="n">
        <v>1794.74</v>
      </c>
      <c r="J6" s="0" t="n">
        <v>12.61</v>
      </c>
      <c r="K6" s="0" t="n">
        <v>19.44</v>
      </c>
      <c r="L6" s="0" t="n">
        <v>100.48</v>
      </c>
    </row>
    <row r="7" customFormat="false" ht="13" hidden="false" customHeight="false" outlineLevel="0" collapsed="false">
      <c r="B7" s="41"/>
      <c r="C7" s="0" t="n">
        <v>355.31</v>
      </c>
      <c r="D7" s="0" t="n">
        <v>89.25</v>
      </c>
      <c r="E7" s="0" t="n">
        <v>26.96</v>
      </c>
      <c r="F7" s="0" t="n">
        <v>17.91</v>
      </c>
      <c r="G7" s="0" t="s">
        <v>24</v>
      </c>
      <c r="H7" s="0" t="s">
        <v>24</v>
      </c>
      <c r="I7" s="0" t="n">
        <v>1757.68</v>
      </c>
      <c r="J7" s="0" t="n">
        <v>529.76</v>
      </c>
      <c r="K7" s="0" t="n">
        <v>8.81</v>
      </c>
      <c r="L7" s="0" t="n">
        <v>48.19</v>
      </c>
    </row>
    <row r="8" customFormat="false" ht="13" hidden="false" customHeight="false" outlineLevel="0" collapsed="false">
      <c r="B8" s="41" t="s">
        <v>409</v>
      </c>
      <c r="C8" s="0" t="s">
        <v>17</v>
      </c>
      <c r="D8" s="0" t="n">
        <v>203.23</v>
      </c>
      <c r="E8" s="0" t="n">
        <v>18.33</v>
      </c>
      <c r="F8" s="0" t="n">
        <v>21.41</v>
      </c>
      <c r="G8" s="0" t="n">
        <v>1056.38</v>
      </c>
      <c r="H8" s="0" t="n">
        <v>363.79</v>
      </c>
      <c r="I8" s="0" t="n">
        <v>1590.22</v>
      </c>
      <c r="J8" s="0" t="n">
        <v>1109.88</v>
      </c>
      <c r="K8" s="0" t="n">
        <v>729.8</v>
      </c>
      <c r="L8" s="0" t="n">
        <v>469.34</v>
      </c>
    </row>
    <row r="9" customFormat="false" ht="13" hidden="false" customHeight="false" outlineLevel="0" collapsed="false">
      <c r="B9" s="41"/>
      <c r="C9" s="0" t="s">
        <v>17</v>
      </c>
      <c r="D9" s="0" t="n">
        <v>309.56</v>
      </c>
      <c r="E9" s="0" t="n">
        <v>28.02</v>
      </c>
      <c r="F9" s="0" t="n">
        <v>22.5</v>
      </c>
      <c r="G9" s="0" t="n">
        <v>863.45</v>
      </c>
      <c r="H9" s="0" t="s">
        <v>24</v>
      </c>
      <c r="I9" s="0" t="n">
        <v>1454.76</v>
      </c>
      <c r="J9" s="0" t="n">
        <v>1237.17</v>
      </c>
      <c r="K9" s="0" t="n">
        <v>830.02</v>
      </c>
      <c r="L9" s="0" t="s">
        <v>24</v>
      </c>
    </row>
    <row r="10" customFormat="false" ht="13" hidden="false" customHeight="false" outlineLevel="0" collapsed="false">
      <c r="B10" s="41" t="s">
        <v>410</v>
      </c>
      <c r="C10" s="0" t="n">
        <v>1280.85</v>
      </c>
      <c r="D10" s="0" t="n">
        <v>350.58</v>
      </c>
      <c r="E10" s="0" t="n">
        <v>51.92</v>
      </c>
      <c r="F10" s="0" t="n">
        <v>262.28</v>
      </c>
      <c r="G10" s="0" t="s">
        <v>24</v>
      </c>
      <c r="H10" s="0" t="n">
        <v>213.73</v>
      </c>
      <c r="I10" s="0" t="n">
        <v>2529.39</v>
      </c>
      <c r="J10" s="0" t="n">
        <v>2039.38</v>
      </c>
      <c r="K10" s="0" t="n">
        <v>11.06</v>
      </c>
      <c r="L10" s="0" t="n">
        <v>130.92</v>
      </c>
    </row>
    <row r="11" customFormat="false" ht="13" hidden="false" customHeight="false" outlineLevel="0" collapsed="false">
      <c r="B11" s="41"/>
      <c r="C11" s="0" t="n">
        <v>1016.14</v>
      </c>
      <c r="D11" s="0" t="n">
        <v>212.98</v>
      </c>
      <c r="E11" s="0" t="n">
        <v>47.56</v>
      </c>
      <c r="F11" s="0" t="n">
        <v>24.82</v>
      </c>
      <c r="G11" s="0" t="s">
        <v>24</v>
      </c>
      <c r="H11" s="0" t="n">
        <v>120.89</v>
      </c>
      <c r="I11" s="0" t="n">
        <v>2077.27</v>
      </c>
      <c r="J11" s="0" t="n">
        <v>1394.22</v>
      </c>
      <c r="K11" s="0" t="n">
        <v>9.2</v>
      </c>
      <c r="L11" s="0" t="n">
        <v>39.76</v>
      </c>
    </row>
    <row r="12" customFormat="false" ht="13" hidden="false" customHeight="false" outlineLevel="0" collapsed="false">
      <c r="B12" s="41" t="s">
        <v>411</v>
      </c>
      <c r="C12" s="0" t="s">
        <v>17</v>
      </c>
      <c r="D12" s="0" t="n">
        <v>371.87</v>
      </c>
      <c r="E12" s="0" t="n">
        <v>56.71</v>
      </c>
      <c r="F12" s="0" t="n">
        <v>30.9</v>
      </c>
      <c r="G12" s="0" t="n">
        <v>881.01</v>
      </c>
      <c r="H12" s="0" t="n">
        <v>608.45</v>
      </c>
      <c r="I12" s="0" t="n">
        <v>1835.18</v>
      </c>
      <c r="J12" s="0" t="n">
        <v>26.11</v>
      </c>
      <c r="K12" s="0" t="n">
        <v>277.41</v>
      </c>
      <c r="L12" s="0" t="n">
        <v>2946.8</v>
      </c>
    </row>
    <row r="13" customFormat="false" ht="13" hidden="false" customHeight="false" outlineLevel="0" collapsed="false">
      <c r="B13" s="41"/>
      <c r="C13" s="0" t="n">
        <v>1154.61</v>
      </c>
      <c r="D13" s="0" t="n">
        <v>6.97</v>
      </c>
      <c r="E13" s="0" t="n">
        <v>56.84</v>
      </c>
      <c r="F13" s="0" t="n">
        <v>82.88</v>
      </c>
      <c r="G13" s="0" t="s">
        <v>24</v>
      </c>
      <c r="H13" s="0" t="n">
        <v>217.99</v>
      </c>
      <c r="I13" s="0" t="n">
        <v>176.25</v>
      </c>
      <c r="J13" s="0" t="n">
        <v>621.72</v>
      </c>
      <c r="K13" s="0" t="n">
        <v>162.28</v>
      </c>
      <c r="L13" s="0" t="n">
        <v>1454</v>
      </c>
    </row>
    <row r="14" customFormat="false" ht="13" hidden="false" customHeight="false" outlineLevel="0" collapsed="false">
      <c r="B14" s="41" t="s">
        <v>412</v>
      </c>
      <c r="C14" s="0" t="s">
        <v>17</v>
      </c>
      <c r="D14" s="0" t="n">
        <v>1287.04</v>
      </c>
      <c r="E14" s="0" t="n">
        <v>1935.73</v>
      </c>
      <c r="F14" s="0" t="n">
        <v>291.18</v>
      </c>
      <c r="G14" s="0" t="s">
        <v>31</v>
      </c>
      <c r="H14" s="0" t="n">
        <v>4290.1</v>
      </c>
      <c r="I14" s="0" t="n">
        <v>9604.55</v>
      </c>
      <c r="J14" s="0" t="n">
        <v>37.6</v>
      </c>
      <c r="K14" s="0" t="n">
        <v>3206.73</v>
      </c>
      <c r="L14" s="0" t="n">
        <v>2493.97</v>
      </c>
    </row>
    <row r="15" customFormat="false" ht="13" hidden="false" customHeight="false" outlineLevel="0" collapsed="false">
      <c r="B15" s="41"/>
      <c r="C15" s="0" t="s">
        <v>17</v>
      </c>
      <c r="D15" s="0" t="n">
        <v>729.6</v>
      </c>
      <c r="E15" s="0" t="n">
        <v>332.31</v>
      </c>
      <c r="F15" s="0" t="n">
        <v>924.38</v>
      </c>
      <c r="G15" s="0" t="n">
        <v>2569.8</v>
      </c>
      <c r="H15" s="0" t="n">
        <v>2345.07</v>
      </c>
      <c r="I15" s="0" t="n">
        <v>5509.98</v>
      </c>
      <c r="J15" s="0" t="n">
        <v>37.67</v>
      </c>
      <c r="K15" s="0" t="n">
        <v>1071.23</v>
      </c>
      <c r="L15" s="0" t="n">
        <v>1538.41</v>
      </c>
    </row>
    <row r="16" customFormat="false" ht="13" hidden="false" customHeight="false" outlineLevel="0" collapsed="false">
      <c r="B16" s="41" t="s">
        <v>413</v>
      </c>
      <c r="C16" s="0" t="n">
        <v>2036.7</v>
      </c>
      <c r="D16" s="0" t="n">
        <v>618.79</v>
      </c>
      <c r="E16" s="0" t="n">
        <v>673.18</v>
      </c>
      <c r="F16" s="0" t="n">
        <v>3185.09</v>
      </c>
      <c r="G16" s="0" t="s">
        <v>31</v>
      </c>
      <c r="H16" s="0" t="n">
        <v>796.91</v>
      </c>
      <c r="I16" s="0" t="n">
        <v>7261.1</v>
      </c>
      <c r="J16" s="0" t="n">
        <v>2972.03</v>
      </c>
      <c r="K16" s="0" t="n">
        <v>12007.81</v>
      </c>
      <c r="L16" s="0" t="n">
        <v>261.87</v>
      </c>
    </row>
    <row r="17" customFormat="false" ht="13" hidden="false" customHeight="false" outlineLevel="0" collapsed="false">
      <c r="B17" s="41"/>
      <c r="C17" s="0" t="n">
        <v>948.91</v>
      </c>
      <c r="D17" s="0" t="n">
        <v>229.34</v>
      </c>
      <c r="E17" s="0" t="n">
        <v>155.6</v>
      </c>
      <c r="F17" s="0" t="n">
        <v>1640.82</v>
      </c>
      <c r="G17" s="0" t="s">
        <v>31</v>
      </c>
      <c r="H17" s="0" t="n">
        <v>456.42</v>
      </c>
      <c r="I17" s="0" t="n">
        <v>3091.98</v>
      </c>
      <c r="J17" s="0" t="n">
        <v>1918.89</v>
      </c>
      <c r="K17" s="0" t="n">
        <v>37.84</v>
      </c>
      <c r="L17" s="0" t="n">
        <v>113.33</v>
      </c>
    </row>
    <row r="18" customFormat="false" ht="13" hidden="false" customHeight="false" outlineLevel="0" collapsed="false">
      <c r="B18" s="41" t="s">
        <v>414</v>
      </c>
      <c r="C18" s="0" t="n">
        <v>3965.72</v>
      </c>
      <c r="D18" s="0" t="n">
        <v>961.2</v>
      </c>
      <c r="E18" s="0" t="n">
        <v>625</v>
      </c>
      <c r="F18" s="0" t="n">
        <v>1055.09</v>
      </c>
      <c r="G18" s="0" t="s">
        <v>33</v>
      </c>
      <c r="H18" s="0" t="n">
        <v>164.35</v>
      </c>
      <c r="I18" s="0" t="n">
        <v>8052.84</v>
      </c>
      <c r="J18" s="0" t="n">
        <v>74.16</v>
      </c>
      <c r="K18" s="0" t="n">
        <v>3552.4</v>
      </c>
      <c r="L18" s="0" t="n">
        <v>1725.78</v>
      </c>
      <c r="M18" s="0" t="n">
        <f aca="false">AVERAGE(L18:L19)</f>
        <v>2085.905</v>
      </c>
    </row>
    <row r="19" customFormat="false" ht="13" hidden="false" customHeight="false" outlineLevel="0" collapsed="false">
      <c r="B19" s="41"/>
      <c r="C19" s="0" t="n">
        <v>4321.88</v>
      </c>
      <c r="D19" s="0" t="n">
        <v>1787.4</v>
      </c>
      <c r="E19" s="0" t="n">
        <v>656.88</v>
      </c>
      <c r="F19" s="0" t="n">
        <v>4687.77</v>
      </c>
      <c r="G19" s="0" t="s">
        <v>33</v>
      </c>
      <c r="H19" s="0" t="n">
        <v>173.38</v>
      </c>
      <c r="I19" s="0" t="n">
        <v>8649.22</v>
      </c>
      <c r="J19" s="0" t="n">
        <v>4933.18</v>
      </c>
      <c r="K19" s="0" t="n">
        <v>628.09</v>
      </c>
      <c r="L19" s="0" t="n">
        <v>2446.03</v>
      </c>
    </row>
    <row r="20" customFormat="false" ht="13" hidden="false" customHeight="false" outlineLevel="0" collapsed="false">
      <c r="B20" s="41" t="s">
        <v>415</v>
      </c>
      <c r="C20" s="0" t="n">
        <v>635.81</v>
      </c>
      <c r="D20" s="0" t="n">
        <v>82.93</v>
      </c>
      <c r="E20" s="0" t="n">
        <v>70.45</v>
      </c>
      <c r="F20" s="0" t="n">
        <v>28.48</v>
      </c>
      <c r="G20" s="0" t="n">
        <v>368.25</v>
      </c>
      <c r="H20" s="0" t="n">
        <v>22.03</v>
      </c>
      <c r="I20" s="0" t="n">
        <v>1371.73</v>
      </c>
      <c r="J20" s="0" t="n">
        <v>14.08</v>
      </c>
      <c r="K20" s="0" t="n">
        <v>112.69</v>
      </c>
      <c r="L20" s="0" t="n">
        <v>327.35</v>
      </c>
      <c r="M20" s="0" t="n">
        <f aca="false">AVERAGE(L20:L21)</f>
        <v>825.57</v>
      </c>
    </row>
    <row r="21" customFormat="false" ht="13" hidden="false" customHeight="false" outlineLevel="0" collapsed="false">
      <c r="B21" s="41"/>
      <c r="C21" s="0" t="n">
        <v>1003.11</v>
      </c>
      <c r="D21" s="0" t="n">
        <v>179.25</v>
      </c>
      <c r="E21" s="0" t="n">
        <v>20.64</v>
      </c>
      <c r="F21" s="0" t="n">
        <v>151.01</v>
      </c>
      <c r="G21" s="0" t="n">
        <v>667.48</v>
      </c>
      <c r="H21" s="0" t="n">
        <v>49.27</v>
      </c>
      <c r="I21" s="0" t="s">
        <v>26</v>
      </c>
      <c r="J21" s="0" t="n">
        <v>906.76</v>
      </c>
      <c r="K21" s="0" t="n">
        <v>120.76</v>
      </c>
      <c r="L21" s="0" t="n">
        <v>1323.79</v>
      </c>
    </row>
    <row r="22" customFormat="false" ht="13" hidden="false" customHeight="false" outlineLevel="0" collapsed="false">
      <c r="B22" s="41" t="s">
        <v>416</v>
      </c>
      <c r="C22" s="0" t="n">
        <v>5424.75</v>
      </c>
      <c r="D22" s="0" t="n">
        <v>2198.17</v>
      </c>
      <c r="E22" s="0" t="n">
        <v>689.78</v>
      </c>
      <c r="F22" s="0" t="n">
        <v>324.2</v>
      </c>
      <c r="G22" s="0" t="s">
        <v>33</v>
      </c>
      <c r="H22" s="0" t="n">
        <v>8876.8</v>
      </c>
      <c r="I22" s="0" t="n">
        <v>14375.11</v>
      </c>
      <c r="J22" s="0" t="n">
        <v>7294.24</v>
      </c>
      <c r="K22" s="0" t="n">
        <v>123.85</v>
      </c>
      <c r="L22" s="0" t="n">
        <v>909.44</v>
      </c>
      <c r="M22" s="0" t="n">
        <f aca="false">AVERAGE(L22:L23)</f>
        <v>830.44</v>
      </c>
    </row>
    <row r="23" customFormat="false" ht="13" hidden="false" customHeight="false" outlineLevel="0" collapsed="false">
      <c r="B23" s="41"/>
      <c r="C23" s="0" t="n">
        <v>2914.24</v>
      </c>
      <c r="D23" s="0" t="n">
        <v>3049.5</v>
      </c>
      <c r="E23" s="0" t="n">
        <v>1647.24</v>
      </c>
      <c r="F23" s="0" t="n">
        <v>171.42</v>
      </c>
      <c r="G23" s="0" t="n">
        <v>4396.39</v>
      </c>
      <c r="H23" s="0" t="n">
        <v>1063.69</v>
      </c>
      <c r="I23" s="0" t="n">
        <v>8256.47</v>
      </c>
      <c r="J23" s="0" t="n">
        <v>93.04</v>
      </c>
      <c r="K23" s="0" t="n">
        <v>94.3</v>
      </c>
      <c r="L23" s="0" t="n">
        <v>751.44</v>
      </c>
    </row>
    <row r="24" customFormat="false" ht="13" hidden="false" customHeight="false" outlineLevel="0" collapsed="false">
      <c r="B24" s="41" t="s">
        <v>417</v>
      </c>
      <c r="C24" s="0" t="n">
        <v>1312.98</v>
      </c>
      <c r="D24" s="0" t="n">
        <v>322.93</v>
      </c>
      <c r="E24" s="0" t="n">
        <v>330.18</v>
      </c>
      <c r="F24" s="0" t="n">
        <v>398.48</v>
      </c>
      <c r="G24" s="0" t="n">
        <v>2327</v>
      </c>
      <c r="H24" s="0" t="n">
        <v>295.76</v>
      </c>
      <c r="I24" s="0" t="n">
        <v>4327.06</v>
      </c>
      <c r="J24" s="0" t="n">
        <v>1538.1</v>
      </c>
      <c r="K24" s="0" t="n">
        <v>231.95</v>
      </c>
      <c r="L24" s="0" t="n">
        <v>1914.83</v>
      </c>
      <c r="M24" s="0" t="n">
        <f aca="false">AVERAGE(L24:L25)</f>
        <v>1325.465</v>
      </c>
    </row>
    <row r="25" customFormat="false" ht="13" hidden="false" customHeight="false" outlineLevel="0" collapsed="false">
      <c r="B25" s="41"/>
      <c r="C25" s="0" t="n">
        <v>635.88</v>
      </c>
      <c r="D25" s="0" t="n">
        <v>108.68</v>
      </c>
      <c r="E25" s="0" t="n">
        <v>132.97</v>
      </c>
      <c r="F25" s="0" t="n">
        <v>85.48</v>
      </c>
      <c r="G25" s="0" t="n">
        <v>1035.4</v>
      </c>
      <c r="H25" s="0" t="n">
        <v>120.37</v>
      </c>
      <c r="I25" s="0" t="n">
        <v>2220.44</v>
      </c>
      <c r="J25" s="0" t="n">
        <v>772.98</v>
      </c>
      <c r="K25" s="0" t="n">
        <v>82.33</v>
      </c>
      <c r="L25" s="0" t="n">
        <v>736.1</v>
      </c>
    </row>
    <row r="26" customFormat="false" ht="13" hidden="false" customHeight="false" outlineLevel="0" collapsed="false">
      <c r="B26" s="41" t="s">
        <v>418</v>
      </c>
      <c r="C26" s="0" t="n">
        <v>4710.58</v>
      </c>
      <c r="D26" s="0" t="n">
        <v>776.35</v>
      </c>
      <c r="E26" s="0" t="n">
        <v>2702.65</v>
      </c>
      <c r="F26" s="0" t="n">
        <v>156.25</v>
      </c>
      <c r="G26" s="0" t="n">
        <v>3550.19</v>
      </c>
      <c r="H26" s="0" t="n">
        <v>270.77</v>
      </c>
      <c r="I26" s="0" t="n">
        <v>8127.6</v>
      </c>
      <c r="J26" s="0" t="n">
        <v>47.65</v>
      </c>
      <c r="K26" s="0" t="n">
        <v>1546.86</v>
      </c>
      <c r="L26" s="0" t="n">
        <v>667.7</v>
      </c>
      <c r="M26" s="0" t="n">
        <f aca="false">AVERAGE(L26:L27)</f>
        <v>690.455</v>
      </c>
    </row>
    <row r="27" customFormat="false" ht="13" hidden="false" customHeight="false" outlineLevel="0" collapsed="false">
      <c r="B27" s="41"/>
      <c r="C27" s="0" t="n">
        <v>3641.28</v>
      </c>
      <c r="D27" s="0" t="n">
        <v>525.84</v>
      </c>
      <c r="E27" s="0" t="n">
        <v>1486.55</v>
      </c>
      <c r="F27" s="0" t="n">
        <v>111.56</v>
      </c>
      <c r="G27" s="0" t="n">
        <v>2301.79</v>
      </c>
      <c r="H27" s="0" t="n">
        <v>170.77</v>
      </c>
      <c r="I27" s="0" t="n">
        <v>6486.2</v>
      </c>
      <c r="J27" s="0" t="n">
        <v>47.09</v>
      </c>
      <c r="K27" s="0" t="n">
        <v>1215.16</v>
      </c>
      <c r="L27" s="0" t="n">
        <v>713.21</v>
      </c>
    </row>
    <row r="28" customFormat="false" ht="13" hidden="false" customHeight="false" outlineLevel="0" collapsed="false">
      <c r="B28" s="41" t="s">
        <v>419</v>
      </c>
      <c r="C28" s="0" t="n">
        <v>1587.92</v>
      </c>
      <c r="D28" s="0" t="n">
        <v>313.78</v>
      </c>
      <c r="E28" s="0" t="n">
        <v>66.57</v>
      </c>
      <c r="F28" s="0" t="n">
        <v>41.01</v>
      </c>
      <c r="G28" s="0" t="n">
        <v>1229.68</v>
      </c>
      <c r="H28" s="0" t="n">
        <v>441.43</v>
      </c>
      <c r="I28" s="0" t="n">
        <v>3747.55</v>
      </c>
      <c r="J28" s="0" t="n">
        <v>286.33</v>
      </c>
      <c r="K28" s="0" t="n">
        <v>42.36</v>
      </c>
      <c r="L28" s="0" t="n">
        <v>231.58</v>
      </c>
      <c r="M28" s="0" t="n">
        <f aca="false">AVERAGE(L28:L29)</f>
        <v>197.595</v>
      </c>
    </row>
    <row r="29" customFormat="false" ht="13" hidden="false" customHeight="false" outlineLevel="0" collapsed="false">
      <c r="B29" s="41"/>
      <c r="C29" s="0" t="n">
        <v>1623.15</v>
      </c>
      <c r="D29" s="0" t="n">
        <v>348.75</v>
      </c>
      <c r="E29" s="0" t="n">
        <v>49.05</v>
      </c>
      <c r="F29" s="0" t="n">
        <v>37.02</v>
      </c>
      <c r="G29" s="0" t="s">
        <v>24</v>
      </c>
      <c r="H29" s="0" t="s">
        <v>24</v>
      </c>
      <c r="I29" s="0" t="n">
        <v>3645.9</v>
      </c>
      <c r="J29" s="0" t="n">
        <v>262.41</v>
      </c>
      <c r="K29" s="0" t="n">
        <v>774.65</v>
      </c>
      <c r="L29" s="0" t="n">
        <v>163.61</v>
      </c>
    </row>
    <row r="30" customFormat="false" ht="13" hidden="false" customHeight="false" outlineLevel="0" collapsed="false">
      <c r="B30" s="41" t="s">
        <v>420</v>
      </c>
      <c r="C30" s="0" t="n">
        <v>370.63</v>
      </c>
      <c r="D30" s="0" t="n">
        <v>168.8</v>
      </c>
      <c r="E30" s="0" t="n">
        <v>49.59</v>
      </c>
      <c r="F30" s="0" t="n">
        <v>37.75</v>
      </c>
      <c r="G30" s="0" t="n">
        <v>2219.58</v>
      </c>
      <c r="H30" s="0" t="n">
        <v>22.38</v>
      </c>
      <c r="I30" s="0" t="n">
        <v>3509.03</v>
      </c>
      <c r="J30" s="0" t="n">
        <v>903.47</v>
      </c>
      <c r="K30" s="0" t="n">
        <v>223.96</v>
      </c>
      <c r="L30" s="0" t="n">
        <v>55.59</v>
      </c>
      <c r="M30" s="0" t="n">
        <f aca="false">AVERAGE(L30:L31)</f>
        <v>48.26</v>
      </c>
    </row>
    <row r="31" customFormat="false" ht="13" hidden="false" customHeight="false" outlineLevel="0" collapsed="false">
      <c r="B31" s="41"/>
      <c r="C31" s="0" t="n">
        <v>293.62</v>
      </c>
      <c r="D31" s="0" t="n">
        <v>168.64</v>
      </c>
      <c r="E31" s="0" t="n">
        <v>50.79</v>
      </c>
      <c r="F31" s="0" t="n">
        <v>35.76</v>
      </c>
      <c r="G31" s="0" t="s">
        <v>24</v>
      </c>
      <c r="H31" s="0" t="s">
        <v>24</v>
      </c>
      <c r="I31" s="0" t="n">
        <v>4074.81</v>
      </c>
      <c r="J31" s="0" t="n">
        <v>7.48</v>
      </c>
      <c r="K31" s="0" t="n">
        <v>269</v>
      </c>
      <c r="L31" s="0" t="n">
        <v>40.93</v>
      </c>
    </row>
    <row r="32" customFormat="false" ht="13" hidden="false" customHeight="false" outlineLevel="0" collapsed="false">
      <c r="B32" s="41" t="s">
        <v>421</v>
      </c>
      <c r="C32" s="0" t="s">
        <v>21</v>
      </c>
      <c r="D32" s="0" t="n">
        <v>1599.67</v>
      </c>
      <c r="E32" s="0" t="n">
        <v>106.82</v>
      </c>
      <c r="F32" s="0" t="n">
        <v>59.41</v>
      </c>
      <c r="G32" s="0" t="s">
        <v>24</v>
      </c>
      <c r="H32" s="0" t="s">
        <v>24</v>
      </c>
      <c r="I32" s="0" t="n">
        <v>8348.71</v>
      </c>
      <c r="J32" s="0" t="n">
        <v>25.62</v>
      </c>
      <c r="K32" s="0" t="s">
        <v>24</v>
      </c>
      <c r="L32" s="0" t="n">
        <v>1409.4</v>
      </c>
      <c r="M32" s="0" t="n">
        <f aca="false">AVERAGE(L32:L33)</f>
        <v>1193.84</v>
      </c>
    </row>
    <row r="33" customFormat="false" ht="13" hidden="false" customHeight="false" outlineLevel="0" collapsed="false">
      <c r="B33" s="41"/>
      <c r="C33" s="0" t="s">
        <v>21</v>
      </c>
      <c r="D33" s="0" t="n">
        <v>121.26</v>
      </c>
      <c r="E33" s="0" t="n">
        <v>91.1</v>
      </c>
      <c r="F33" s="0" t="n">
        <v>41.85</v>
      </c>
      <c r="G33" s="0" t="n">
        <v>4034.66</v>
      </c>
      <c r="H33" s="0" t="n">
        <v>764.83</v>
      </c>
      <c r="I33" s="0" t="s">
        <v>26</v>
      </c>
      <c r="J33" s="0" t="n">
        <v>15.77</v>
      </c>
      <c r="K33" s="0" t="n">
        <v>157.54</v>
      </c>
      <c r="L33" s="0" t="n">
        <v>978.28</v>
      </c>
    </row>
    <row r="34" customFormat="false" ht="13" hidden="false" customHeight="false" outlineLevel="0" collapsed="false">
      <c r="B34" s="41" t="s">
        <v>422</v>
      </c>
      <c r="C34" s="0" t="n">
        <v>3940.24</v>
      </c>
      <c r="D34" s="0" t="n">
        <v>374.21</v>
      </c>
      <c r="E34" s="0" t="n">
        <v>259.34</v>
      </c>
      <c r="F34" s="0" t="n">
        <v>124.11</v>
      </c>
      <c r="G34" s="0" t="n">
        <v>5250.81</v>
      </c>
      <c r="H34" s="0" t="n">
        <v>402.28</v>
      </c>
      <c r="I34" s="0" t="n">
        <v>7114.31</v>
      </c>
      <c r="J34" s="0" t="n">
        <v>4691.93</v>
      </c>
      <c r="K34" s="0" t="n">
        <v>54.12</v>
      </c>
      <c r="L34" s="0" t="n">
        <v>417.22</v>
      </c>
      <c r="M34" s="0" t="n">
        <f aca="false">AVERAGE(L34:L35)</f>
        <v>438.34</v>
      </c>
    </row>
    <row r="35" customFormat="false" ht="13" hidden="false" customHeight="false" outlineLevel="0" collapsed="false">
      <c r="B35" s="41"/>
      <c r="C35" s="0" t="n">
        <v>3590.37</v>
      </c>
      <c r="D35" s="0" t="n">
        <v>391.88</v>
      </c>
      <c r="E35" s="0" t="n">
        <v>262.15</v>
      </c>
      <c r="F35" s="0" t="n">
        <v>1867.16</v>
      </c>
      <c r="G35" s="0" t="n">
        <v>5431.96</v>
      </c>
      <c r="H35" s="0" t="n">
        <v>337.11</v>
      </c>
      <c r="I35" s="0" t="n">
        <v>8162.08</v>
      </c>
      <c r="J35" s="0" t="n">
        <v>5138.29</v>
      </c>
      <c r="K35" s="0" t="n">
        <v>53.68</v>
      </c>
      <c r="L35" s="0" t="n">
        <v>459.46</v>
      </c>
    </row>
    <row r="36" customFormat="false" ht="13" hidden="false" customHeight="false" outlineLevel="0" collapsed="false">
      <c r="B36" s="41" t="s">
        <v>423</v>
      </c>
      <c r="C36" s="0" t="s">
        <v>21</v>
      </c>
      <c r="D36" s="0" t="n">
        <v>648.27</v>
      </c>
      <c r="E36" s="0" t="n">
        <v>115.4</v>
      </c>
      <c r="F36" s="0" t="n">
        <v>65.67</v>
      </c>
      <c r="G36" s="0" t="n">
        <v>1439.54</v>
      </c>
      <c r="H36" s="0" t="n">
        <v>918.54</v>
      </c>
      <c r="I36" s="0" t="n">
        <v>4129.69</v>
      </c>
      <c r="J36" s="0" t="n">
        <v>100.13</v>
      </c>
      <c r="K36" s="0" t="n">
        <v>953.78</v>
      </c>
      <c r="L36" s="0" t="n">
        <v>4669.56</v>
      </c>
      <c r="M36" s="0" t="n">
        <f aca="false">AVERAGE(L36:L37)</f>
        <v>5047.16</v>
      </c>
    </row>
    <row r="37" customFormat="false" ht="13" hidden="false" customHeight="false" outlineLevel="0" collapsed="false">
      <c r="B37" s="41"/>
      <c r="C37" s="0" t="n">
        <v>3058.89</v>
      </c>
      <c r="D37" s="0" t="n">
        <v>165.13</v>
      </c>
      <c r="E37" s="0" t="n">
        <v>130.75</v>
      </c>
      <c r="F37" s="0" t="n">
        <v>291.08</v>
      </c>
      <c r="G37" s="0" t="n">
        <v>1603.52</v>
      </c>
      <c r="H37" s="0" t="n">
        <v>589.3</v>
      </c>
      <c r="I37" s="0" t="n">
        <v>242.11</v>
      </c>
      <c r="J37" s="0" t="n">
        <v>1698.98</v>
      </c>
      <c r="K37" s="0" t="n">
        <v>696.77</v>
      </c>
      <c r="L37" s="0" t="n">
        <v>5424.76</v>
      </c>
    </row>
    <row r="38" customFormat="false" ht="13" hidden="false" customHeight="false" outlineLevel="0" collapsed="false">
      <c r="B38" s="41" t="s">
        <v>424</v>
      </c>
      <c r="C38" s="0" t="s">
        <v>21</v>
      </c>
      <c r="D38" s="0" t="n">
        <v>2494.06</v>
      </c>
      <c r="E38" s="0" t="n">
        <v>1042.04</v>
      </c>
      <c r="F38" s="0" t="n">
        <v>6386.42</v>
      </c>
      <c r="G38" s="0" t="s">
        <v>33</v>
      </c>
      <c r="H38" s="0" t="n">
        <v>3181.88</v>
      </c>
      <c r="I38" s="0" t="n">
        <v>12258.43</v>
      </c>
      <c r="J38" s="0" t="n">
        <v>3756.7</v>
      </c>
      <c r="K38" s="0" t="n">
        <v>942.33</v>
      </c>
      <c r="L38" s="0" t="n">
        <v>2726.94</v>
      </c>
      <c r="M38" s="0" t="n">
        <f aca="false">AVERAGE(L38:L39)</f>
        <v>2324.78</v>
      </c>
    </row>
    <row r="39" customFormat="false" ht="13" hidden="false" customHeight="false" outlineLevel="0" collapsed="false">
      <c r="B39" s="41"/>
      <c r="C39" s="0" t="s">
        <v>21</v>
      </c>
      <c r="D39" s="0" t="n">
        <v>1043.39</v>
      </c>
      <c r="E39" s="0" t="n">
        <v>547.54</v>
      </c>
      <c r="F39" s="0" t="n">
        <v>2232.52</v>
      </c>
      <c r="G39" s="0" t="n">
        <v>5471.27</v>
      </c>
      <c r="H39" s="0" t="n">
        <v>1913.29</v>
      </c>
      <c r="I39" s="0" t="n">
        <v>8747.38</v>
      </c>
      <c r="J39" s="0" t="n">
        <v>1808.27</v>
      </c>
      <c r="K39" s="0" t="n">
        <v>557.17</v>
      </c>
      <c r="L39" s="0" t="n">
        <v>1922.62</v>
      </c>
    </row>
    <row r="40" customFormat="false" ht="13" hidden="false" customHeight="false" outlineLevel="0" collapsed="false">
      <c r="B40" s="41" t="s">
        <v>425</v>
      </c>
      <c r="C40" s="0" t="n">
        <v>3020.1</v>
      </c>
      <c r="D40" s="0" t="n">
        <v>898.89</v>
      </c>
      <c r="E40" s="0" t="n">
        <v>2113.99</v>
      </c>
      <c r="F40" s="0" t="n">
        <v>360.93</v>
      </c>
      <c r="G40" s="0" t="s">
        <v>33</v>
      </c>
      <c r="H40" s="0" t="n">
        <v>1158.11</v>
      </c>
      <c r="I40" s="0" t="n">
        <v>14453.23</v>
      </c>
      <c r="J40" s="0" t="n">
        <v>45.64</v>
      </c>
      <c r="K40" s="0" t="n">
        <v>12920.84</v>
      </c>
      <c r="L40" s="0" t="n">
        <v>855.64</v>
      </c>
      <c r="M40" s="0" t="n">
        <f aca="false">AVERAGE(L40:L41)</f>
        <v>1029.505</v>
      </c>
    </row>
    <row r="41" customFormat="false" ht="13" hidden="false" customHeight="false" outlineLevel="0" collapsed="false">
      <c r="B41" s="41"/>
      <c r="C41" s="0" t="n">
        <v>2969.97</v>
      </c>
      <c r="D41" s="0" t="n">
        <v>3009.73</v>
      </c>
      <c r="E41" s="0" t="n">
        <v>618.37</v>
      </c>
      <c r="F41" s="0" t="n">
        <v>8420.92</v>
      </c>
      <c r="G41" s="0" t="s">
        <v>33</v>
      </c>
      <c r="H41" s="0" t="n">
        <v>1318.68</v>
      </c>
      <c r="I41" s="0" t="n">
        <v>518.94</v>
      </c>
      <c r="J41" s="0" t="n">
        <v>6156.25</v>
      </c>
      <c r="K41" s="0" t="n">
        <v>112.9</v>
      </c>
      <c r="L41" s="0" t="n">
        <v>1203.37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51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5" topLeftCell="A6" activePane="bottomLeft" state="frozen"/>
      <selection pane="topLeft" activeCell="A1" activeCellId="0" sqref="A1"/>
      <selection pane="bottomLeft" activeCell="V28" activeCellId="0" sqref="V28"/>
    </sheetView>
  </sheetViews>
  <sheetFormatPr defaultColWidth="9.15625" defaultRowHeight="13" zeroHeight="false" outlineLevelRow="0" outlineLevelCol="0"/>
  <cols>
    <col collapsed="false" customWidth="false" hidden="true" outlineLevel="0" max="1" min="1" style="0" width="9.15"/>
    <col collapsed="false" customWidth="true" hidden="false" outlineLevel="0" max="4" min="2" style="0" width="0.15"/>
    <col collapsed="false" customWidth="true" hidden="false" outlineLevel="0" max="5" min="5" style="0" width="19.66"/>
    <col collapsed="false" customWidth="true" hidden="false" outlineLevel="0" max="6" min="6" style="0" width="7.32"/>
    <col collapsed="false" customWidth="true" hidden="false" outlineLevel="0" max="7" min="7" style="0" width="8.49"/>
    <col collapsed="false" customWidth="true" hidden="false" outlineLevel="0" max="8" min="8" style="0" width="4.66"/>
    <col collapsed="false" customWidth="true" hidden="false" outlineLevel="0" max="9" min="9" style="0" width="3.66"/>
    <col collapsed="false" customWidth="true" hidden="false" outlineLevel="0" max="13" min="10" style="0" width="8.49"/>
    <col collapsed="false" customWidth="true" hidden="false" outlineLevel="0" max="14" min="14" style="0" width="2.66"/>
    <col collapsed="false" customWidth="true" hidden="false" outlineLevel="0" max="15" min="15" style="0" width="4.15"/>
    <col collapsed="false" customWidth="true" hidden="false" outlineLevel="0" max="16" min="16" style="0" width="0.5"/>
    <col collapsed="false" customWidth="true" hidden="false" outlineLevel="0" max="17" min="17" style="0" width="0.82"/>
    <col collapsed="false" customWidth="true" hidden="false" outlineLevel="0" max="18" min="18" style="0" width="8.49"/>
    <col collapsed="false" customWidth="true" hidden="false" outlineLevel="0" max="19" min="19" style="0" width="8.33"/>
    <col collapsed="false" customWidth="false" hidden="true" outlineLevel="0" max="20" min="20" style="0" width="9.15"/>
    <col collapsed="false" customWidth="true" hidden="false" outlineLevel="0" max="23" min="21" style="0" width="8.49"/>
    <col collapsed="false" customWidth="true" hidden="false" outlineLevel="0" max="24" min="24" style="0" width="10.5"/>
  </cols>
  <sheetData>
    <row r="1" customFormat="false" ht="2" hidden="false" customHeight="true" outlineLevel="0" collapsed="false">
      <c r="A1" s="1"/>
      <c r="B1" s="1"/>
      <c r="C1" s="1"/>
      <c r="D1" s="1"/>
      <c r="E1" s="1"/>
    </row>
    <row r="2" customFormat="false" ht="11.75" hidden="false" customHeight="true" outlineLevel="0" collapsed="false">
      <c r="A2" s="1"/>
      <c r="B2" s="1"/>
      <c r="C2" s="1"/>
      <c r="D2" s="1"/>
      <c r="E2" s="1"/>
      <c r="I2" s="2" t="s">
        <v>0</v>
      </c>
      <c r="J2" s="2"/>
      <c r="K2" s="2"/>
      <c r="L2" s="2"/>
      <c r="M2" s="2"/>
      <c r="N2" s="2"/>
    </row>
    <row r="3" customFormat="false" ht="13.75" hidden="false" customHeight="true" outlineLevel="0" collapsed="false">
      <c r="A3" s="1"/>
      <c r="B3" s="1"/>
      <c r="C3" s="1"/>
      <c r="D3" s="1"/>
      <c r="E3" s="1"/>
      <c r="I3" s="2"/>
      <c r="J3" s="2"/>
      <c r="K3" s="2"/>
      <c r="L3" s="2"/>
      <c r="M3" s="2"/>
      <c r="N3" s="2"/>
      <c r="P3" s="3"/>
      <c r="Q3" s="3"/>
      <c r="R3" s="3"/>
      <c r="S3" s="3"/>
    </row>
    <row r="4" customFormat="false" ht="4.25" hidden="false" customHeight="true" outlineLevel="0" collapsed="false">
      <c r="A4" s="1"/>
      <c r="B4" s="1"/>
      <c r="C4" s="1"/>
      <c r="D4" s="1"/>
      <c r="E4" s="1"/>
    </row>
    <row r="5" customFormat="false" ht="4.25" hidden="false" customHeight="true" outlineLevel="0" collapsed="false">
      <c r="A5" s="1"/>
      <c r="B5" s="1"/>
      <c r="C5" s="1"/>
      <c r="D5" s="1"/>
      <c r="E5" s="1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</row>
    <row r="6" customFormat="false" ht="2.5" hidden="false" customHeight="true" outlineLevel="0" collapsed="false"/>
    <row r="7" customFormat="false" ht="22.5" hidden="false" customHeight="true" outlineLevel="0" collapsed="false">
      <c r="C7" s="5" t="s">
        <v>60</v>
      </c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</row>
    <row r="8" customFormat="false" ht="2.25" hidden="false" customHeight="true" outlineLevel="0" collapsed="false"/>
    <row r="9" customFormat="false" ht="28" hidden="false" customHeight="true" outlineLevel="0" collapsed="false">
      <c r="D9" s="6" t="s">
        <v>2</v>
      </c>
      <c r="E9" s="6"/>
      <c r="F9" s="6"/>
      <c r="G9" s="7" t="s">
        <v>3</v>
      </c>
      <c r="H9" s="6" t="s">
        <v>4</v>
      </c>
      <c r="I9" s="6"/>
      <c r="J9" s="6" t="s">
        <v>5</v>
      </c>
      <c r="K9" s="6" t="s">
        <v>6</v>
      </c>
      <c r="L9" s="6" t="s">
        <v>7</v>
      </c>
      <c r="M9" s="6" t="s">
        <v>8</v>
      </c>
      <c r="N9" s="6" t="s">
        <v>9</v>
      </c>
      <c r="O9" s="6"/>
      <c r="P9" s="6"/>
      <c r="Q9" s="6"/>
      <c r="R9" s="6" t="s">
        <v>10</v>
      </c>
      <c r="S9" s="6" t="s">
        <v>11</v>
      </c>
      <c r="T9" s="6"/>
      <c r="U9" s="6" t="s">
        <v>12</v>
      </c>
      <c r="V9" s="6" t="s">
        <v>13</v>
      </c>
    </row>
    <row r="10" customFormat="false" ht="14" hidden="false" customHeight="true" outlineLevel="0" collapsed="false">
      <c r="D10" s="6"/>
      <c r="E10" s="6"/>
      <c r="F10" s="6"/>
      <c r="G10" s="7"/>
      <c r="H10" s="6" t="s">
        <v>14</v>
      </c>
      <c r="I10" s="6"/>
      <c r="J10" s="6" t="s">
        <v>14</v>
      </c>
      <c r="K10" s="6" t="s">
        <v>14</v>
      </c>
      <c r="L10" s="6" t="s">
        <v>14</v>
      </c>
      <c r="M10" s="6" t="s">
        <v>14</v>
      </c>
      <c r="N10" s="6" t="s">
        <v>14</v>
      </c>
      <c r="O10" s="6"/>
      <c r="P10" s="6"/>
      <c r="Q10" s="6"/>
      <c r="R10" s="6" t="s">
        <v>14</v>
      </c>
      <c r="S10" s="6" t="s">
        <v>14</v>
      </c>
      <c r="T10" s="6"/>
      <c r="U10" s="6" t="s">
        <v>14</v>
      </c>
      <c r="V10" s="6" t="s">
        <v>14</v>
      </c>
    </row>
    <row r="11" customFormat="false" ht="13" hidden="false" customHeight="true" outlineLevel="0" collapsed="false">
      <c r="D11" s="8" t="s">
        <v>15</v>
      </c>
      <c r="E11" s="8"/>
      <c r="F11" s="8"/>
      <c r="G11" s="9" t="n">
        <v>1</v>
      </c>
      <c r="H11" s="19" t="n">
        <v>938.21</v>
      </c>
      <c r="I11" s="19"/>
      <c r="J11" s="19" t="n">
        <v>176.42</v>
      </c>
      <c r="K11" s="19" t="n">
        <v>26.55</v>
      </c>
      <c r="L11" s="19" t="n">
        <v>20</v>
      </c>
      <c r="M11" s="19" t="n">
        <v>537.77</v>
      </c>
      <c r="N11" s="19" t="n">
        <v>474.8</v>
      </c>
      <c r="O11" s="19"/>
      <c r="P11" s="19"/>
      <c r="Q11" s="19"/>
      <c r="R11" s="19" t="n">
        <v>2015.22</v>
      </c>
      <c r="S11" s="19" t="n">
        <v>1132.54</v>
      </c>
      <c r="T11" s="19"/>
      <c r="U11" s="19" t="n">
        <v>240.41</v>
      </c>
      <c r="V11" s="19" t="n">
        <v>139.6</v>
      </c>
    </row>
    <row r="12" customFormat="false" ht="13" hidden="false" customHeight="true" outlineLevel="0" collapsed="false">
      <c r="D12" s="8" t="s">
        <v>16</v>
      </c>
      <c r="E12" s="8"/>
      <c r="F12" s="8"/>
      <c r="G12" s="9" t="n">
        <v>1</v>
      </c>
      <c r="H12" s="20" t="s">
        <v>17</v>
      </c>
      <c r="I12" s="20"/>
      <c r="J12" s="21" t="n">
        <v>371.87</v>
      </c>
      <c r="K12" s="21" t="n">
        <v>56.71</v>
      </c>
      <c r="L12" s="21" t="n">
        <v>30.9</v>
      </c>
      <c r="M12" s="21" t="n">
        <v>881.01</v>
      </c>
      <c r="N12" s="21" t="n">
        <v>608.45</v>
      </c>
      <c r="O12" s="21"/>
      <c r="P12" s="21"/>
      <c r="Q12" s="21"/>
      <c r="R12" s="21" t="n">
        <v>1835.18</v>
      </c>
      <c r="S12" s="21" t="n">
        <v>26.11</v>
      </c>
      <c r="T12" s="21"/>
      <c r="U12" s="21" t="n">
        <v>277.41</v>
      </c>
      <c r="V12" s="21" t="n">
        <v>2946.8</v>
      </c>
    </row>
    <row r="13" customFormat="false" ht="13" hidden="false" customHeight="true" outlineLevel="0" collapsed="false">
      <c r="D13" s="8" t="s">
        <v>18</v>
      </c>
      <c r="E13" s="8"/>
      <c r="F13" s="8"/>
      <c r="G13" s="9" t="n">
        <v>2</v>
      </c>
      <c r="H13" s="19" t="n">
        <v>317.905</v>
      </c>
      <c r="I13" s="19"/>
      <c r="J13" s="19" t="n">
        <v>41.465</v>
      </c>
      <c r="K13" s="19" t="n">
        <v>35.225</v>
      </c>
      <c r="L13" s="19" t="n">
        <v>14.24</v>
      </c>
      <c r="M13" s="19" t="n">
        <v>184.125</v>
      </c>
      <c r="N13" s="19" t="n">
        <v>11.015</v>
      </c>
      <c r="O13" s="19"/>
      <c r="P13" s="19"/>
      <c r="Q13" s="19"/>
      <c r="R13" s="19" t="n">
        <v>685.865</v>
      </c>
      <c r="S13" s="19" t="n">
        <v>7.04</v>
      </c>
      <c r="T13" s="19"/>
      <c r="U13" s="19" t="n">
        <v>56.345</v>
      </c>
      <c r="V13" s="19" t="n">
        <v>163.675</v>
      </c>
    </row>
    <row r="14" customFormat="false" ht="13" hidden="false" customHeight="true" outlineLevel="0" collapsed="false">
      <c r="D14" s="8" t="s">
        <v>19</v>
      </c>
      <c r="E14" s="8"/>
      <c r="F14" s="8"/>
      <c r="G14" s="9" t="n">
        <v>2</v>
      </c>
      <c r="H14" s="21" t="n">
        <v>793.96</v>
      </c>
      <c r="I14" s="21"/>
      <c r="J14" s="21" t="n">
        <v>156.89</v>
      </c>
      <c r="K14" s="21" t="n">
        <v>33.285</v>
      </c>
      <c r="L14" s="21" t="n">
        <v>20.505</v>
      </c>
      <c r="M14" s="21" t="n">
        <v>614.84</v>
      </c>
      <c r="N14" s="21" t="n">
        <v>220.715</v>
      </c>
      <c r="O14" s="21"/>
      <c r="P14" s="21"/>
      <c r="Q14" s="21"/>
      <c r="R14" s="21" t="n">
        <v>1873.775</v>
      </c>
      <c r="S14" s="21" t="n">
        <v>143.165</v>
      </c>
      <c r="T14" s="21"/>
      <c r="U14" s="21" t="n">
        <v>21.18</v>
      </c>
      <c r="V14" s="21" t="n">
        <v>115.79</v>
      </c>
    </row>
    <row r="15" customFormat="false" ht="13" hidden="false" customHeight="true" outlineLevel="0" collapsed="false">
      <c r="D15" s="8" t="s">
        <v>20</v>
      </c>
      <c r="E15" s="8"/>
      <c r="F15" s="8"/>
      <c r="G15" s="9" t="n">
        <v>2</v>
      </c>
      <c r="H15" s="22" t="s">
        <v>17</v>
      </c>
      <c r="I15" s="22"/>
      <c r="J15" s="19" t="n">
        <v>324.135</v>
      </c>
      <c r="K15" s="19" t="n">
        <v>57.7</v>
      </c>
      <c r="L15" s="19" t="n">
        <v>32.835</v>
      </c>
      <c r="M15" s="19" t="n">
        <v>719.77</v>
      </c>
      <c r="N15" s="19" t="n">
        <v>459.27</v>
      </c>
      <c r="O15" s="19"/>
      <c r="P15" s="19"/>
      <c r="Q15" s="19"/>
      <c r="R15" s="19" t="n">
        <v>2064.845</v>
      </c>
      <c r="S15" s="19" t="n">
        <v>50.065</v>
      </c>
      <c r="T15" s="19"/>
      <c r="U15" s="19" t="n">
        <v>476.89</v>
      </c>
      <c r="V15" s="19" t="n">
        <v>2334.78</v>
      </c>
    </row>
    <row r="16" customFormat="false" ht="13" hidden="false" customHeight="true" outlineLevel="0" collapsed="false">
      <c r="D16" s="8" t="s">
        <v>22</v>
      </c>
      <c r="E16" s="8"/>
      <c r="F16" s="8"/>
      <c r="G16" s="9" t="n">
        <v>1</v>
      </c>
      <c r="H16" s="21" t="n">
        <v>899.1</v>
      </c>
      <c r="I16" s="21"/>
      <c r="J16" s="21" t="n">
        <v>124.39</v>
      </c>
      <c r="K16" s="21" t="n">
        <v>31.7</v>
      </c>
      <c r="L16" s="21" t="n">
        <v>57.23</v>
      </c>
      <c r="M16" s="21" t="n">
        <v>647.28</v>
      </c>
      <c r="N16" s="21" t="n">
        <v>540.14</v>
      </c>
      <c r="O16" s="21"/>
      <c r="P16" s="21"/>
      <c r="Q16" s="21"/>
      <c r="R16" s="21" t="n">
        <v>2082.52</v>
      </c>
      <c r="S16" s="21" t="n">
        <v>1177.16</v>
      </c>
      <c r="T16" s="21"/>
      <c r="U16" s="21" t="n">
        <v>29.06</v>
      </c>
      <c r="V16" s="21" t="n">
        <v>175.31</v>
      </c>
    </row>
    <row r="17" customFormat="false" ht="14" hidden="false" customHeight="true" outlineLevel="0" collapsed="false">
      <c r="D17" s="8" t="s">
        <v>23</v>
      </c>
      <c r="E17" s="8"/>
      <c r="F17" s="8"/>
      <c r="G17" s="9" t="n">
        <v>1</v>
      </c>
      <c r="H17" s="19" t="n">
        <v>1154.61</v>
      </c>
      <c r="I17" s="19"/>
      <c r="J17" s="19" t="n">
        <v>6.97</v>
      </c>
      <c r="K17" s="19" t="n">
        <v>56.84</v>
      </c>
      <c r="L17" s="19" t="n">
        <v>82.88</v>
      </c>
      <c r="M17" s="23" t="s">
        <v>24</v>
      </c>
      <c r="N17" s="19" t="n">
        <v>217.99</v>
      </c>
      <c r="O17" s="19"/>
      <c r="P17" s="19"/>
      <c r="Q17" s="19"/>
      <c r="R17" s="19" t="n">
        <v>176.25</v>
      </c>
      <c r="S17" s="19" t="n">
        <v>621.72</v>
      </c>
      <c r="T17" s="19"/>
      <c r="U17" s="19" t="n">
        <v>162.28</v>
      </c>
      <c r="V17" s="19" t="n">
        <v>1454</v>
      </c>
    </row>
    <row r="18" customFormat="false" ht="14" hidden="false" customHeight="true" outlineLevel="0" collapsed="false">
      <c r="D18" s="8" t="s">
        <v>25</v>
      </c>
      <c r="E18" s="8"/>
      <c r="F18" s="8"/>
      <c r="G18" s="9" t="n">
        <v>2</v>
      </c>
      <c r="H18" s="21" t="n">
        <v>501.555</v>
      </c>
      <c r="I18" s="21"/>
      <c r="J18" s="21" t="n">
        <v>89.625</v>
      </c>
      <c r="K18" s="21" t="n">
        <v>10.32</v>
      </c>
      <c r="L18" s="21" t="n">
        <v>75.505</v>
      </c>
      <c r="M18" s="21" t="n">
        <v>333.74</v>
      </c>
      <c r="N18" s="21" t="n">
        <v>24.635</v>
      </c>
      <c r="O18" s="21"/>
      <c r="P18" s="21"/>
      <c r="Q18" s="21"/>
      <c r="R18" s="24" t="s">
        <v>61</v>
      </c>
      <c r="S18" s="21" t="n">
        <v>453.38</v>
      </c>
      <c r="T18" s="21"/>
      <c r="U18" s="21" t="n">
        <v>60.38</v>
      </c>
      <c r="V18" s="21" t="n">
        <v>661.895</v>
      </c>
    </row>
    <row r="19" customFormat="false" ht="14" hidden="false" customHeight="true" outlineLevel="0" collapsed="false">
      <c r="D19" s="8" t="s">
        <v>27</v>
      </c>
      <c r="E19" s="8"/>
      <c r="F19" s="8"/>
      <c r="G19" s="9" t="n">
        <v>2</v>
      </c>
      <c r="H19" s="19" t="n">
        <v>811.575</v>
      </c>
      <c r="I19" s="19"/>
      <c r="J19" s="19" t="n">
        <v>174.375</v>
      </c>
      <c r="K19" s="19" t="n">
        <v>24.525</v>
      </c>
      <c r="L19" s="19" t="n">
        <v>18.51</v>
      </c>
      <c r="M19" s="23" t="s">
        <v>24</v>
      </c>
      <c r="N19" s="23" t="s">
        <v>24</v>
      </c>
      <c r="O19" s="23"/>
      <c r="P19" s="23"/>
      <c r="Q19" s="23"/>
      <c r="R19" s="19" t="n">
        <v>1822.95</v>
      </c>
      <c r="S19" s="19" t="n">
        <v>131.205</v>
      </c>
      <c r="T19" s="19"/>
      <c r="U19" s="19" t="n">
        <v>387.325</v>
      </c>
      <c r="V19" s="19" t="n">
        <v>81.805</v>
      </c>
    </row>
    <row r="20" customFormat="false" ht="13" hidden="false" customHeight="true" outlineLevel="0" collapsed="false">
      <c r="D20" s="8" t="s">
        <v>28</v>
      </c>
      <c r="E20" s="8"/>
      <c r="F20" s="8"/>
      <c r="G20" s="9" t="n">
        <v>2</v>
      </c>
      <c r="H20" s="21" t="n">
        <v>1529.445</v>
      </c>
      <c r="I20" s="21"/>
      <c r="J20" s="21" t="n">
        <v>82.565</v>
      </c>
      <c r="K20" s="21" t="n">
        <v>65.375</v>
      </c>
      <c r="L20" s="21" t="n">
        <v>145.54</v>
      </c>
      <c r="M20" s="21" t="n">
        <v>801.76</v>
      </c>
      <c r="N20" s="21" t="n">
        <v>294.65</v>
      </c>
      <c r="O20" s="21"/>
      <c r="P20" s="21"/>
      <c r="Q20" s="21"/>
      <c r="R20" s="21" t="n">
        <v>121.055</v>
      </c>
      <c r="S20" s="21" t="n">
        <v>849.49</v>
      </c>
      <c r="T20" s="21"/>
      <c r="U20" s="21" t="n">
        <v>348.385</v>
      </c>
      <c r="V20" s="21" t="n">
        <v>2712.38</v>
      </c>
    </row>
    <row r="21" customFormat="false" ht="14" hidden="false" customHeight="true" outlineLevel="0" collapsed="false">
      <c r="D21" s="8" t="s">
        <v>29</v>
      </c>
      <c r="E21" s="8"/>
      <c r="F21" s="8"/>
      <c r="G21" s="9" t="n">
        <v>1</v>
      </c>
      <c r="H21" s="19" t="n">
        <v>271.61</v>
      </c>
      <c r="I21" s="19"/>
      <c r="J21" s="19" t="n">
        <v>77.05</v>
      </c>
      <c r="K21" s="19" t="n">
        <v>25.09</v>
      </c>
      <c r="L21" s="19" t="n">
        <v>19.06</v>
      </c>
      <c r="M21" s="23" t="s">
        <v>24</v>
      </c>
      <c r="N21" s="23" t="s">
        <v>24</v>
      </c>
      <c r="O21" s="23"/>
      <c r="P21" s="23"/>
      <c r="Q21" s="23"/>
      <c r="R21" s="19" t="n">
        <v>1794.74</v>
      </c>
      <c r="S21" s="19" t="n">
        <v>12.61</v>
      </c>
      <c r="T21" s="19"/>
      <c r="U21" s="19" t="n">
        <v>19.44</v>
      </c>
      <c r="V21" s="19" t="n">
        <v>100.48</v>
      </c>
    </row>
    <row r="22" customFormat="false" ht="28" hidden="false" customHeight="true" outlineLevel="0" collapsed="false">
      <c r="D22" s="8" t="s">
        <v>30</v>
      </c>
      <c r="E22" s="8"/>
      <c r="F22" s="8"/>
      <c r="G22" s="9" t="n">
        <v>1</v>
      </c>
      <c r="H22" s="20" t="s">
        <v>17</v>
      </c>
      <c r="I22" s="20"/>
      <c r="J22" s="21" t="n">
        <v>1287.04</v>
      </c>
      <c r="K22" s="21" t="n">
        <v>1935.73</v>
      </c>
      <c r="L22" s="21" t="n">
        <v>291.18</v>
      </c>
      <c r="M22" s="20" t="s">
        <v>31</v>
      </c>
      <c r="N22" s="21" t="n">
        <v>4290.1</v>
      </c>
      <c r="O22" s="21"/>
      <c r="P22" s="21"/>
      <c r="Q22" s="21"/>
      <c r="R22" s="21" t="n">
        <v>9604.55</v>
      </c>
      <c r="S22" s="21" t="n">
        <v>37.6</v>
      </c>
      <c r="T22" s="21"/>
      <c r="U22" s="21" t="n">
        <v>3206.73</v>
      </c>
      <c r="V22" s="21" t="n">
        <v>2493.97</v>
      </c>
    </row>
    <row r="23" customFormat="false" ht="28" hidden="false" customHeight="true" outlineLevel="0" collapsed="false">
      <c r="D23" s="8" t="s">
        <v>32</v>
      </c>
      <c r="E23" s="8"/>
      <c r="F23" s="8"/>
      <c r="G23" s="9" t="n">
        <v>2</v>
      </c>
      <c r="H23" s="19" t="n">
        <v>2712.375</v>
      </c>
      <c r="I23" s="19"/>
      <c r="J23" s="19" t="n">
        <v>1099.085</v>
      </c>
      <c r="K23" s="19" t="n">
        <v>344.89</v>
      </c>
      <c r="L23" s="19" t="n">
        <v>162.1</v>
      </c>
      <c r="M23" s="22" t="s">
        <v>31</v>
      </c>
      <c r="N23" s="19" t="n">
        <v>4438.4</v>
      </c>
      <c r="O23" s="19"/>
      <c r="P23" s="19"/>
      <c r="Q23" s="19"/>
      <c r="R23" s="19" t="n">
        <v>7187.555</v>
      </c>
      <c r="S23" s="19" t="n">
        <v>3647.12</v>
      </c>
      <c r="T23" s="19"/>
      <c r="U23" s="19" t="n">
        <v>61.925</v>
      </c>
      <c r="V23" s="19" t="n">
        <v>454.72</v>
      </c>
    </row>
    <row r="24" customFormat="false" ht="13" hidden="false" customHeight="true" outlineLevel="0" collapsed="false">
      <c r="D24" s="8" t="s">
        <v>34</v>
      </c>
      <c r="E24" s="8"/>
      <c r="F24" s="8"/>
      <c r="G24" s="9" t="n">
        <v>2</v>
      </c>
      <c r="H24" s="21" t="n">
        <v>185.315</v>
      </c>
      <c r="I24" s="21"/>
      <c r="J24" s="21" t="n">
        <v>84.4</v>
      </c>
      <c r="K24" s="21" t="n">
        <v>24.795</v>
      </c>
      <c r="L24" s="21" t="n">
        <v>18.875</v>
      </c>
      <c r="M24" s="21" t="n">
        <v>1109.79</v>
      </c>
      <c r="N24" s="21" t="n">
        <v>11.19</v>
      </c>
      <c r="O24" s="21"/>
      <c r="P24" s="21"/>
      <c r="Q24" s="21"/>
      <c r="R24" s="21" t="n">
        <v>1754.515</v>
      </c>
      <c r="S24" s="21" t="n">
        <v>451.735</v>
      </c>
      <c r="T24" s="21"/>
      <c r="U24" s="21" t="n">
        <v>111.98</v>
      </c>
      <c r="V24" s="21" t="n">
        <v>27.795</v>
      </c>
    </row>
    <row r="25" customFormat="false" ht="28" hidden="false" customHeight="true" outlineLevel="0" collapsed="false">
      <c r="D25" s="8" t="s">
        <v>35</v>
      </c>
      <c r="E25" s="8"/>
      <c r="F25" s="8"/>
      <c r="G25" s="9" t="n">
        <v>2</v>
      </c>
      <c r="H25" s="22" t="s">
        <v>17</v>
      </c>
      <c r="I25" s="22"/>
      <c r="J25" s="19" t="n">
        <v>1247.03</v>
      </c>
      <c r="K25" s="19" t="n">
        <v>521.02</v>
      </c>
      <c r="L25" s="19" t="n">
        <v>3193.21</v>
      </c>
      <c r="M25" s="22" t="s">
        <v>31</v>
      </c>
      <c r="N25" s="19" t="n">
        <v>1590.94</v>
      </c>
      <c r="O25" s="19"/>
      <c r="P25" s="19"/>
      <c r="Q25" s="19"/>
      <c r="R25" s="19" t="n">
        <v>6129.215</v>
      </c>
      <c r="S25" s="19" t="n">
        <v>1878.35</v>
      </c>
      <c r="T25" s="19"/>
      <c r="U25" s="19" t="n">
        <v>471.165</v>
      </c>
      <c r="V25" s="19" t="n">
        <v>1363.47</v>
      </c>
    </row>
    <row r="26" customFormat="false" ht="14" hidden="false" customHeight="true" outlineLevel="0" collapsed="false">
      <c r="D26" s="8" t="s">
        <v>36</v>
      </c>
      <c r="E26" s="8"/>
      <c r="F26" s="8"/>
      <c r="G26" s="9" t="n">
        <v>1</v>
      </c>
      <c r="H26" s="21" t="n">
        <v>355.31</v>
      </c>
      <c r="I26" s="21"/>
      <c r="J26" s="21" t="n">
        <v>89.25</v>
      </c>
      <c r="K26" s="21" t="n">
        <v>26.96</v>
      </c>
      <c r="L26" s="21" t="n">
        <v>17.91</v>
      </c>
      <c r="M26" s="25" t="s">
        <v>24</v>
      </c>
      <c r="N26" s="25" t="s">
        <v>24</v>
      </c>
      <c r="O26" s="25"/>
      <c r="P26" s="25"/>
      <c r="Q26" s="25"/>
      <c r="R26" s="21" t="n">
        <v>1757.68</v>
      </c>
      <c r="S26" s="21" t="n">
        <v>529.76</v>
      </c>
      <c r="T26" s="21"/>
      <c r="U26" s="21" t="n">
        <v>8.81</v>
      </c>
      <c r="V26" s="21" t="n">
        <v>48.19</v>
      </c>
    </row>
    <row r="27" customFormat="false" ht="13" hidden="false" customHeight="true" outlineLevel="0" collapsed="false">
      <c r="D27" s="8" t="s">
        <v>37</v>
      </c>
      <c r="E27" s="8"/>
      <c r="F27" s="8"/>
      <c r="G27" s="9" t="n">
        <v>1</v>
      </c>
      <c r="H27" s="22" t="s">
        <v>17</v>
      </c>
      <c r="I27" s="22"/>
      <c r="J27" s="19" t="n">
        <v>729.6</v>
      </c>
      <c r="K27" s="19" t="n">
        <v>332.31</v>
      </c>
      <c r="L27" s="19" t="n">
        <v>924.38</v>
      </c>
      <c r="M27" s="19" t="n">
        <v>2569.8</v>
      </c>
      <c r="N27" s="19" t="n">
        <v>2345.07</v>
      </c>
      <c r="O27" s="19"/>
      <c r="P27" s="19"/>
      <c r="Q27" s="19"/>
      <c r="R27" s="19" t="n">
        <v>5509.98</v>
      </c>
      <c r="S27" s="19" t="n">
        <v>37.67</v>
      </c>
      <c r="T27" s="19"/>
      <c r="U27" s="19" t="n">
        <v>1071.23</v>
      </c>
      <c r="V27" s="19" t="n">
        <v>1538.41</v>
      </c>
    </row>
    <row r="28" customFormat="false" ht="13" hidden="false" customHeight="true" outlineLevel="0" collapsed="false">
      <c r="D28" s="8" t="s">
        <v>38</v>
      </c>
      <c r="E28" s="8"/>
      <c r="F28" s="8"/>
      <c r="G28" s="9" t="n">
        <v>2</v>
      </c>
      <c r="H28" s="21" t="n">
        <v>1457.12</v>
      </c>
      <c r="I28" s="21"/>
      <c r="J28" s="21" t="n">
        <v>1524.75</v>
      </c>
      <c r="K28" s="21" t="n">
        <v>823.62</v>
      </c>
      <c r="L28" s="21" t="n">
        <v>85.71</v>
      </c>
      <c r="M28" s="21" t="n">
        <v>2198.195</v>
      </c>
      <c r="N28" s="21" t="n">
        <v>531.845</v>
      </c>
      <c r="O28" s="21"/>
      <c r="P28" s="21"/>
      <c r="Q28" s="21"/>
      <c r="R28" s="21" t="n">
        <v>4128.235</v>
      </c>
      <c r="S28" s="21" t="n">
        <v>46.52</v>
      </c>
      <c r="T28" s="21"/>
      <c r="U28" s="21" t="n">
        <v>47.15</v>
      </c>
      <c r="V28" s="21" t="n">
        <v>375.72</v>
      </c>
    </row>
    <row r="29" customFormat="false" ht="14" hidden="false" customHeight="true" outlineLevel="0" collapsed="false">
      <c r="D29" s="8" t="s">
        <v>39</v>
      </c>
      <c r="E29" s="8"/>
      <c r="F29" s="8"/>
      <c r="G29" s="9" t="n">
        <v>2</v>
      </c>
      <c r="H29" s="19" t="n">
        <v>146.81</v>
      </c>
      <c r="I29" s="19"/>
      <c r="J29" s="19" t="n">
        <v>84.32</v>
      </c>
      <c r="K29" s="19" t="n">
        <v>25.395</v>
      </c>
      <c r="L29" s="19" t="n">
        <v>17.88</v>
      </c>
      <c r="M29" s="23" t="s">
        <v>24</v>
      </c>
      <c r="N29" s="23" t="s">
        <v>24</v>
      </c>
      <c r="O29" s="23"/>
      <c r="P29" s="23"/>
      <c r="Q29" s="23"/>
      <c r="R29" s="19" t="n">
        <v>2037.405</v>
      </c>
      <c r="S29" s="19" t="n">
        <v>3.74</v>
      </c>
      <c r="T29" s="19"/>
      <c r="U29" s="19" t="n">
        <v>134.5</v>
      </c>
      <c r="V29" s="19" t="n">
        <v>20.465</v>
      </c>
    </row>
    <row r="30" customFormat="false" ht="13" hidden="false" customHeight="true" outlineLevel="0" collapsed="false">
      <c r="D30" s="8" t="s">
        <v>40</v>
      </c>
      <c r="E30" s="8"/>
      <c r="F30" s="8"/>
      <c r="G30" s="9" t="n">
        <v>2</v>
      </c>
      <c r="H30" s="20" t="s">
        <v>17</v>
      </c>
      <c r="I30" s="20"/>
      <c r="J30" s="21" t="n">
        <v>521.695</v>
      </c>
      <c r="K30" s="21" t="n">
        <v>273.77</v>
      </c>
      <c r="L30" s="21" t="n">
        <v>1116.26</v>
      </c>
      <c r="M30" s="21" t="n">
        <v>2735.635</v>
      </c>
      <c r="N30" s="21" t="n">
        <v>956.645</v>
      </c>
      <c r="O30" s="21"/>
      <c r="P30" s="21"/>
      <c r="Q30" s="21"/>
      <c r="R30" s="21" t="n">
        <v>4373.69</v>
      </c>
      <c r="S30" s="21" t="n">
        <v>904.135</v>
      </c>
      <c r="T30" s="21"/>
      <c r="U30" s="21" t="n">
        <v>278.585</v>
      </c>
      <c r="V30" s="21" t="n">
        <v>961.31</v>
      </c>
    </row>
    <row r="31" customFormat="false" ht="13" hidden="false" customHeight="true" outlineLevel="0" collapsed="false">
      <c r="D31" s="8" t="s">
        <v>41</v>
      </c>
      <c r="E31" s="8"/>
      <c r="F31" s="8"/>
      <c r="G31" s="9" t="n">
        <v>1</v>
      </c>
      <c r="H31" s="22" t="s">
        <v>17</v>
      </c>
      <c r="I31" s="22"/>
      <c r="J31" s="19" t="n">
        <v>203.23</v>
      </c>
      <c r="K31" s="19" t="n">
        <v>18.33</v>
      </c>
      <c r="L31" s="19" t="n">
        <v>21.41</v>
      </c>
      <c r="M31" s="19" t="n">
        <v>1056.38</v>
      </c>
      <c r="N31" s="19" t="n">
        <v>363.79</v>
      </c>
      <c r="O31" s="19"/>
      <c r="P31" s="19"/>
      <c r="Q31" s="19"/>
      <c r="R31" s="19" t="n">
        <v>1590.22</v>
      </c>
      <c r="S31" s="19" t="n">
        <v>1109.88</v>
      </c>
      <c r="T31" s="19"/>
      <c r="U31" s="19" t="n">
        <v>729.8</v>
      </c>
      <c r="V31" s="19" t="n">
        <v>469.34</v>
      </c>
    </row>
    <row r="32" customFormat="false" ht="28" hidden="false" customHeight="true" outlineLevel="0" collapsed="false">
      <c r="D32" s="8" t="s">
        <v>42</v>
      </c>
      <c r="E32" s="8"/>
      <c r="F32" s="8"/>
      <c r="G32" s="9" t="n">
        <v>1</v>
      </c>
      <c r="H32" s="21" t="n">
        <v>2036.7</v>
      </c>
      <c r="I32" s="21"/>
      <c r="J32" s="21" t="n">
        <v>618.79</v>
      </c>
      <c r="K32" s="21" t="n">
        <v>673.18</v>
      </c>
      <c r="L32" s="21" t="n">
        <v>3185.09</v>
      </c>
      <c r="M32" s="20" t="s">
        <v>31</v>
      </c>
      <c r="N32" s="21" t="n">
        <v>796.91</v>
      </c>
      <c r="O32" s="21"/>
      <c r="P32" s="21"/>
      <c r="Q32" s="21"/>
      <c r="R32" s="21" t="n">
        <v>7261.1</v>
      </c>
      <c r="S32" s="21" t="n">
        <v>2972.03</v>
      </c>
      <c r="T32" s="21"/>
      <c r="U32" s="21" t="n">
        <v>12007.81</v>
      </c>
      <c r="V32" s="21" t="n">
        <v>261.87</v>
      </c>
    </row>
    <row r="33" customFormat="false" ht="13" hidden="false" customHeight="true" outlineLevel="0" collapsed="false">
      <c r="D33" s="8" t="s">
        <v>43</v>
      </c>
      <c r="E33" s="8"/>
      <c r="F33" s="8"/>
      <c r="G33" s="9" t="n">
        <v>2</v>
      </c>
      <c r="H33" s="19" t="n">
        <v>656.49</v>
      </c>
      <c r="I33" s="19"/>
      <c r="J33" s="19" t="n">
        <v>161.465</v>
      </c>
      <c r="K33" s="19" t="n">
        <v>165.09</v>
      </c>
      <c r="L33" s="19" t="n">
        <v>199.24</v>
      </c>
      <c r="M33" s="19" t="n">
        <v>1163.5</v>
      </c>
      <c r="N33" s="19" t="n">
        <v>147.88</v>
      </c>
      <c r="O33" s="19"/>
      <c r="P33" s="19"/>
      <c r="Q33" s="19"/>
      <c r="R33" s="19" t="n">
        <v>2163.53</v>
      </c>
      <c r="S33" s="19" t="n">
        <v>769.05</v>
      </c>
      <c r="T33" s="19"/>
      <c r="U33" s="19" t="n">
        <v>115.975</v>
      </c>
      <c r="V33" s="19" t="n">
        <v>957.415</v>
      </c>
    </row>
    <row r="34" customFormat="false" ht="14" hidden="false" customHeight="true" outlineLevel="0" collapsed="false">
      <c r="D34" s="8" t="s">
        <v>44</v>
      </c>
      <c r="E34" s="8"/>
      <c r="F34" s="8"/>
      <c r="G34" s="9" t="n">
        <v>2</v>
      </c>
      <c r="H34" s="20" t="s">
        <v>17</v>
      </c>
      <c r="I34" s="20"/>
      <c r="J34" s="21" t="n">
        <v>799.835</v>
      </c>
      <c r="K34" s="21" t="n">
        <v>53.41</v>
      </c>
      <c r="L34" s="21" t="n">
        <v>29.705</v>
      </c>
      <c r="M34" s="25" t="s">
        <v>24</v>
      </c>
      <c r="N34" s="25" t="s">
        <v>24</v>
      </c>
      <c r="O34" s="25"/>
      <c r="P34" s="25"/>
      <c r="Q34" s="25"/>
      <c r="R34" s="21" t="n">
        <v>4174.355</v>
      </c>
      <c r="S34" s="21" t="n">
        <v>12.81</v>
      </c>
      <c r="T34" s="21"/>
      <c r="U34" s="25" t="s">
        <v>24</v>
      </c>
      <c r="V34" s="21" t="n">
        <v>704.7</v>
      </c>
    </row>
    <row r="35" customFormat="false" ht="28" hidden="false" customHeight="true" outlineLevel="0" collapsed="false">
      <c r="D35" s="8" t="s">
        <v>45</v>
      </c>
      <c r="E35" s="8"/>
      <c r="F35" s="8"/>
      <c r="G35" s="9" t="n">
        <v>2</v>
      </c>
      <c r="H35" s="19" t="n">
        <v>1510.05</v>
      </c>
      <c r="I35" s="19"/>
      <c r="J35" s="19" t="n">
        <v>449.445</v>
      </c>
      <c r="K35" s="19" t="n">
        <v>1056.995</v>
      </c>
      <c r="L35" s="19" t="n">
        <v>180.465</v>
      </c>
      <c r="M35" s="22" t="s">
        <v>31</v>
      </c>
      <c r="N35" s="19" t="n">
        <v>579.055</v>
      </c>
      <c r="O35" s="19"/>
      <c r="P35" s="19"/>
      <c r="Q35" s="19"/>
      <c r="R35" s="19" t="n">
        <v>7226.615</v>
      </c>
      <c r="S35" s="19" t="n">
        <v>22.82</v>
      </c>
      <c r="T35" s="19"/>
      <c r="U35" s="19" t="n">
        <v>6460.42</v>
      </c>
      <c r="V35" s="19" t="n">
        <v>427.82</v>
      </c>
    </row>
    <row r="36" customFormat="false" ht="14" hidden="false" customHeight="true" outlineLevel="0" collapsed="false">
      <c r="D36" s="8" t="s">
        <v>46</v>
      </c>
      <c r="E36" s="8"/>
      <c r="F36" s="8"/>
      <c r="G36" s="9" t="n">
        <v>1</v>
      </c>
      <c r="H36" s="20" t="s">
        <v>17</v>
      </c>
      <c r="I36" s="20"/>
      <c r="J36" s="21" t="n">
        <v>309.56</v>
      </c>
      <c r="K36" s="21" t="n">
        <v>28.02</v>
      </c>
      <c r="L36" s="21" t="n">
        <v>22.5</v>
      </c>
      <c r="M36" s="21" t="n">
        <v>863.45</v>
      </c>
      <c r="N36" s="25" t="s">
        <v>24</v>
      </c>
      <c r="O36" s="25"/>
      <c r="P36" s="25"/>
      <c r="Q36" s="25"/>
      <c r="R36" s="21" t="n">
        <v>1454.76</v>
      </c>
      <c r="S36" s="21" t="n">
        <v>1237.17</v>
      </c>
      <c r="T36" s="21"/>
      <c r="U36" s="21" t="n">
        <v>830.02</v>
      </c>
      <c r="V36" s="25" t="s">
        <v>24</v>
      </c>
    </row>
    <row r="37" customFormat="false" ht="28" hidden="false" customHeight="true" outlineLevel="0" collapsed="false">
      <c r="D37" s="8" t="s">
        <v>47</v>
      </c>
      <c r="E37" s="8"/>
      <c r="F37" s="8"/>
      <c r="G37" s="9" t="n">
        <v>1</v>
      </c>
      <c r="H37" s="19" t="n">
        <v>948.91</v>
      </c>
      <c r="I37" s="19"/>
      <c r="J37" s="19" t="n">
        <v>229.34</v>
      </c>
      <c r="K37" s="19" t="n">
        <v>155.6</v>
      </c>
      <c r="L37" s="19" t="n">
        <v>1640.82</v>
      </c>
      <c r="M37" s="22" t="s">
        <v>31</v>
      </c>
      <c r="N37" s="19" t="n">
        <v>456.42</v>
      </c>
      <c r="O37" s="19"/>
      <c r="P37" s="19"/>
      <c r="Q37" s="19"/>
      <c r="R37" s="19" t="n">
        <v>3091.98</v>
      </c>
      <c r="S37" s="19" t="n">
        <v>1918.89</v>
      </c>
      <c r="T37" s="19"/>
      <c r="U37" s="19" t="n">
        <v>37.84</v>
      </c>
      <c r="V37" s="19" t="n">
        <v>113.33</v>
      </c>
    </row>
    <row r="38" customFormat="false" ht="13" hidden="false" customHeight="true" outlineLevel="0" collapsed="false">
      <c r="D38" s="8" t="s">
        <v>48</v>
      </c>
      <c r="E38" s="8"/>
      <c r="F38" s="8"/>
      <c r="G38" s="9" t="n">
        <v>2</v>
      </c>
      <c r="H38" s="21" t="n">
        <v>317.94</v>
      </c>
      <c r="I38" s="21"/>
      <c r="J38" s="21" t="n">
        <v>54.34</v>
      </c>
      <c r="K38" s="21" t="n">
        <v>66.485</v>
      </c>
      <c r="L38" s="21" t="n">
        <v>42.74</v>
      </c>
      <c r="M38" s="21" t="n">
        <v>517.7</v>
      </c>
      <c r="N38" s="21" t="n">
        <v>60.185</v>
      </c>
      <c r="O38" s="21"/>
      <c r="P38" s="21"/>
      <c r="Q38" s="21"/>
      <c r="R38" s="21" t="n">
        <v>1110.22</v>
      </c>
      <c r="S38" s="21" t="n">
        <v>386.49</v>
      </c>
      <c r="T38" s="21"/>
      <c r="U38" s="21" t="n">
        <v>41.165</v>
      </c>
      <c r="V38" s="21" t="n">
        <v>368.05</v>
      </c>
    </row>
    <row r="39" customFormat="false" ht="14" hidden="false" customHeight="true" outlineLevel="0" collapsed="false">
      <c r="D39" s="8" t="s">
        <v>49</v>
      </c>
      <c r="E39" s="8"/>
      <c r="F39" s="8"/>
      <c r="G39" s="9" t="n">
        <v>2</v>
      </c>
      <c r="H39" s="22" t="s">
        <v>17</v>
      </c>
      <c r="I39" s="22"/>
      <c r="J39" s="19" t="n">
        <v>60.63</v>
      </c>
      <c r="K39" s="19" t="n">
        <v>45.55</v>
      </c>
      <c r="L39" s="19" t="n">
        <v>20.925</v>
      </c>
      <c r="M39" s="19" t="n">
        <v>2017.33</v>
      </c>
      <c r="N39" s="19" t="n">
        <v>382.415</v>
      </c>
      <c r="O39" s="19"/>
      <c r="P39" s="19"/>
      <c r="Q39" s="19"/>
      <c r="R39" s="26" t="s">
        <v>61</v>
      </c>
      <c r="S39" s="19" t="n">
        <v>7.885</v>
      </c>
      <c r="T39" s="19"/>
      <c r="U39" s="19" t="n">
        <v>78.77</v>
      </c>
      <c r="V39" s="19" t="n">
        <v>489.14</v>
      </c>
    </row>
    <row r="40" customFormat="false" ht="28" hidden="false" customHeight="true" outlineLevel="0" collapsed="false">
      <c r="D40" s="8" t="s">
        <v>50</v>
      </c>
      <c r="E40" s="8"/>
      <c r="F40" s="8"/>
      <c r="G40" s="9" t="n">
        <v>2</v>
      </c>
      <c r="H40" s="21" t="n">
        <v>1484.985</v>
      </c>
      <c r="I40" s="21"/>
      <c r="J40" s="21" t="n">
        <v>1504.865</v>
      </c>
      <c r="K40" s="21" t="n">
        <v>309.185</v>
      </c>
      <c r="L40" s="21" t="n">
        <v>4210.46</v>
      </c>
      <c r="M40" s="20" t="s">
        <v>31</v>
      </c>
      <c r="N40" s="21" t="n">
        <v>659.34</v>
      </c>
      <c r="O40" s="21"/>
      <c r="P40" s="21"/>
      <c r="Q40" s="21"/>
      <c r="R40" s="21" t="n">
        <v>259.47</v>
      </c>
      <c r="S40" s="21" t="n">
        <v>3078.125</v>
      </c>
      <c r="T40" s="21"/>
      <c r="U40" s="21" t="n">
        <v>56.45</v>
      </c>
      <c r="V40" s="21" t="n">
        <v>601.685</v>
      </c>
    </row>
    <row r="41" customFormat="false" ht="14" hidden="false" customHeight="true" outlineLevel="0" collapsed="false">
      <c r="D41" s="8" t="s">
        <v>51</v>
      </c>
      <c r="E41" s="8"/>
      <c r="F41" s="8"/>
      <c r="G41" s="9" t="n">
        <v>1</v>
      </c>
      <c r="H41" s="19" t="n">
        <v>1280.85</v>
      </c>
      <c r="I41" s="19"/>
      <c r="J41" s="19" t="n">
        <v>350.58</v>
      </c>
      <c r="K41" s="19" t="n">
        <v>51.92</v>
      </c>
      <c r="L41" s="19" t="n">
        <v>262.28</v>
      </c>
      <c r="M41" s="23" t="s">
        <v>24</v>
      </c>
      <c r="N41" s="19" t="n">
        <v>213.73</v>
      </c>
      <c r="O41" s="19"/>
      <c r="P41" s="19"/>
      <c r="Q41" s="19"/>
      <c r="R41" s="19" t="n">
        <v>2529.39</v>
      </c>
      <c r="S41" s="19" t="n">
        <v>2039.38</v>
      </c>
      <c r="T41" s="19"/>
      <c r="U41" s="19" t="n">
        <v>11.06</v>
      </c>
      <c r="V41" s="19" t="n">
        <v>130.92</v>
      </c>
    </row>
    <row r="42" customFormat="false" ht="28" hidden="false" customHeight="true" outlineLevel="0" collapsed="false">
      <c r="D42" s="8" t="s">
        <v>52</v>
      </c>
      <c r="E42" s="8"/>
      <c r="F42" s="8"/>
      <c r="G42" s="9" t="n">
        <v>2</v>
      </c>
      <c r="H42" s="21" t="n">
        <v>1982.86</v>
      </c>
      <c r="I42" s="21"/>
      <c r="J42" s="21" t="n">
        <v>480.6</v>
      </c>
      <c r="K42" s="21" t="n">
        <v>312.5</v>
      </c>
      <c r="L42" s="21" t="n">
        <v>527.545</v>
      </c>
      <c r="M42" s="20" t="s">
        <v>31</v>
      </c>
      <c r="N42" s="21" t="n">
        <v>82.175</v>
      </c>
      <c r="O42" s="21"/>
      <c r="P42" s="21"/>
      <c r="Q42" s="21"/>
      <c r="R42" s="21" t="n">
        <v>4026.42</v>
      </c>
      <c r="S42" s="21" t="n">
        <v>37.08</v>
      </c>
      <c r="T42" s="21"/>
      <c r="U42" s="21" t="n">
        <v>1776.2</v>
      </c>
      <c r="V42" s="21" t="n">
        <v>862.89</v>
      </c>
    </row>
    <row r="43" customFormat="false" ht="13" hidden="false" customHeight="true" outlineLevel="0" collapsed="false">
      <c r="D43" s="8" t="s">
        <v>53</v>
      </c>
      <c r="E43" s="8"/>
      <c r="F43" s="8"/>
      <c r="G43" s="9" t="n">
        <v>2</v>
      </c>
      <c r="H43" s="19" t="n">
        <v>2355.29</v>
      </c>
      <c r="I43" s="19"/>
      <c r="J43" s="19" t="n">
        <v>388.175</v>
      </c>
      <c r="K43" s="19" t="n">
        <v>1351.325</v>
      </c>
      <c r="L43" s="19" t="n">
        <v>78.125</v>
      </c>
      <c r="M43" s="19" t="n">
        <v>1775.095</v>
      </c>
      <c r="N43" s="19" t="n">
        <v>135.385</v>
      </c>
      <c r="O43" s="19"/>
      <c r="P43" s="19"/>
      <c r="Q43" s="19"/>
      <c r="R43" s="19" t="n">
        <v>4063.8</v>
      </c>
      <c r="S43" s="19" t="n">
        <v>23.825</v>
      </c>
      <c r="T43" s="19"/>
      <c r="U43" s="19" t="n">
        <v>773.43</v>
      </c>
      <c r="V43" s="19" t="n">
        <v>333.85</v>
      </c>
    </row>
    <row r="44" customFormat="false" ht="13" hidden="false" customHeight="true" outlineLevel="0" collapsed="false">
      <c r="D44" s="8" t="s">
        <v>54</v>
      </c>
      <c r="E44" s="8"/>
      <c r="F44" s="8"/>
      <c r="G44" s="9" t="n">
        <v>2</v>
      </c>
      <c r="H44" s="21" t="n">
        <v>1970.12</v>
      </c>
      <c r="I44" s="21"/>
      <c r="J44" s="21" t="n">
        <v>187.105</v>
      </c>
      <c r="K44" s="21" t="n">
        <v>129.67</v>
      </c>
      <c r="L44" s="21" t="n">
        <v>62.055</v>
      </c>
      <c r="M44" s="21" t="n">
        <v>2625.405</v>
      </c>
      <c r="N44" s="21" t="n">
        <v>201.14</v>
      </c>
      <c r="O44" s="21"/>
      <c r="P44" s="21"/>
      <c r="Q44" s="21"/>
      <c r="R44" s="21" t="n">
        <v>3557.155</v>
      </c>
      <c r="S44" s="21" t="n">
        <v>2345.965</v>
      </c>
      <c r="T44" s="21"/>
      <c r="U44" s="21" t="n">
        <v>27.06</v>
      </c>
      <c r="V44" s="21" t="n">
        <v>208.61</v>
      </c>
    </row>
    <row r="45" customFormat="false" ht="14" hidden="false" customHeight="true" outlineLevel="0" collapsed="false">
      <c r="D45" s="8" t="s">
        <v>55</v>
      </c>
      <c r="E45" s="8"/>
      <c r="F45" s="8"/>
      <c r="G45" s="9" t="n">
        <v>1</v>
      </c>
      <c r="H45" s="19" t="n">
        <v>1016.14</v>
      </c>
      <c r="I45" s="19"/>
      <c r="J45" s="19" t="n">
        <v>212.98</v>
      </c>
      <c r="K45" s="19" t="n">
        <v>47.56</v>
      </c>
      <c r="L45" s="19" t="n">
        <v>24.82</v>
      </c>
      <c r="M45" s="23" t="s">
        <v>24</v>
      </c>
      <c r="N45" s="19" t="n">
        <v>120.89</v>
      </c>
      <c r="O45" s="19"/>
      <c r="P45" s="19"/>
      <c r="Q45" s="19"/>
      <c r="R45" s="19" t="n">
        <v>2077.27</v>
      </c>
      <c r="S45" s="19" t="n">
        <v>1394.22</v>
      </c>
      <c r="T45" s="19"/>
      <c r="U45" s="19" t="n">
        <v>9.2</v>
      </c>
      <c r="V45" s="19" t="n">
        <v>39.76</v>
      </c>
    </row>
    <row r="46" customFormat="false" ht="28" hidden="false" customHeight="true" outlineLevel="0" collapsed="false">
      <c r="D46" s="8" t="s">
        <v>56</v>
      </c>
      <c r="E46" s="8"/>
      <c r="F46" s="8"/>
      <c r="G46" s="9" t="n">
        <v>2</v>
      </c>
      <c r="H46" s="21" t="n">
        <v>2160.94</v>
      </c>
      <c r="I46" s="21"/>
      <c r="J46" s="21" t="n">
        <v>893.7</v>
      </c>
      <c r="K46" s="21" t="n">
        <v>328.44</v>
      </c>
      <c r="L46" s="21" t="n">
        <v>2343.885</v>
      </c>
      <c r="M46" s="20" t="s">
        <v>31</v>
      </c>
      <c r="N46" s="21" t="n">
        <v>86.69</v>
      </c>
      <c r="O46" s="21"/>
      <c r="P46" s="21"/>
      <c r="Q46" s="21"/>
      <c r="R46" s="21" t="n">
        <v>4324.61</v>
      </c>
      <c r="S46" s="21" t="n">
        <v>2466.59</v>
      </c>
      <c r="T46" s="21"/>
      <c r="U46" s="21" t="n">
        <v>314.045</v>
      </c>
      <c r="V46" s="21" t="n">
        <v>1223.015</v>
      </c>
    </row>
    <row r="47" customFormat="false" ht="13" hidden="false" customHeight="true" outlineLevel="0" collapsed="false">
      <c r="D47" s="8" t="s">
        <v>57</v>
      </c>
      <c r="E47" s="8"/>
      <c r="F47" s="8"/>
      <c r="G47" s="9" t="n">
        <v>2</v>
      </c>
      <c r="H47" s="19" t="n">
        <v>1820.64</v>
      </c>
      <c r="I47" s="19"/>
      <c r="J47" s="19" t="n">
        <v>262.92</v>
      </c>
      <c r="K47" s="19" t="n">
        <v>743.275</v>
      </c>
      <c r="L47" s="19" t="n">
        <v>55.78</v>
      </c>
      <c r="M47" s="19" t="n">
        <v>1150.895</v>
      </c>
      <c r="N47" s="19" t="n">
        <v>85.385</v>
      </c>
      <c r="O47" s="19"/>
      <c r="P47" s="19"/>
      <c r="Q47" s="19"/>
      <c r="R47" s="19" t="n">
        <v>3243.1</v>
      </c>
      <c r="S47" s="19" t="n">
        <v>23.545</v>
      </c>
      <c r="T47" s="19"/>
      <c r="U47" s="19" t="n">
        <v>607.58</v>
      </c>
      <c r="V47" s="19" t="n">
        <v>356.605</v>
      </c>
    </row>
    <row r="48" customFormat="false" ht="13" hidden="false" customHeight="true" outlineLevel="0" collapsed="false">
      <c r="D48" s="8" t="s">
        <v>58</v>
      </c>
      <c r="E48" s="8"/>
      <c r="F48" s="8"/>
      <c r="G48" s="9" t="n">
        <v>2</v>
      </c>
      <c r="H48" s="21" t="n">
        <v>1795.185</v>
      </c>
      <c r="I48" s="21"/>
      <c r="J48" s="21" t="n">
        <v>195.94</v>
      </c>
      <c r="K48" s="21" t="n">
        <v>131.075</v>
      </c>
      <c r="L48" s="21" t="n">
        <v>933.58</v>
      </c>
      <c r="M48" s="21" t="n">
        <v>2715.98</v>
      </c>
      <c r="N48" s="21" t="n">
        <v>168.555</v>
      </c>
      <c r="O48" s="21"/>
      <c r="P48" s="21"/>
      <c r="Q48" s="21"/>
      <c r="R48" s="21" t="n">
        <v>4081.04</v>
      </c>
      <c r="S48" s="21" t="n">
        <v>2569.145</v>
      </c>
      <c r="T48" s="21"/>
      <c r="U48" s="21" t="n">
        <v>26.84</v>
      </c>
      <c r="V48" s="21" t="n">
        <v>229.73</v>
      </c>
    </row>
    <row r="49" customFormat="false" ht="1.5" hidden="false" customHeight="true" outlineLevel="0" collapsed="false"/>
    <row r="50" customFormat="false" ht="30.25" hidden="false" customHeight="true" outlineLevel="0" collapsed="false">
      <c r="B50" s="18" t="s">
        <v>59</v>
      </c>
      <c r="C50" s="18"/>
      <c r="D50" s="18"/>
      <c r="E50" s="18"/>
      <c r="F50" s="18"/>
      <c r="G50" s="18"/>
      <c r="H50" s="18"/>
      <c r="I50" s="18"/>
      <c r="J50" s="18"/>
      <c r="K50" s="18"/>
      <c r="L50" s="18"/>
      <c r="M50" s="18"/>
      <c r="N50" s="18"/>
      <c r="O50" s="18"/>
      <c r="P50" s="18"/>
    </row>
    <row r="51" customFormat="false" ht="0.75" hidden="false" customHeight="true" outlineLevel="0" collapsed="false"/>
  </sheetData>
  <mergeCells count="165">
    <mergeCell ref="A1:E5"/>
    <mergeCell ref="I2:N3"/>
    <mergeCell ref="P3:S3"/>
    <mergeCell ref="C7:W7"/>
    <mergeCell ref="D9:F10"/>
    <mergeCell ref="G9:G10"/>
    <mergeCell ref="H9:I9"/>
    <mergeCell ref="N9:Q9"/>
    <mergeCell ref="S9:T9"/>
    <mergeCell ref="H10:I10"/>
    <mergeCell ref="N10:Q10"/>
    <mergeCell ref="S10:T10"/>
    <mergeCell ref="D11:F11"/>
    <mergeCell ref="H11:I11"/>
    <mergeCell ref="N11:Q11"/>
    <mergeCell ref="S11:T11"/>
    <mergeCell ref="D12:F12"/>
    <mergeCell ref="H12:I12"/>
    <mergeCell ref="N12:Q12"/>
    <mergeCell ref="S12:T12"/>
    <mergeCell ref="D13:F13"/>
    <mergeCell ref="H13:I13"/>
    <mergeCell ref="N13:Q13"/>
    <mergeCell ref="S13:T13"/>
    <mergeCell ref="D14:F14"/>
    <mergeCell ref="H14:I14"/>
    <mergeCell ref="N14:Q14"/>
    <mergeCell ref="S14:T14"/>
    <mergeCell ref="D15:F15"/>
    <mergeCell ref="H15:I15"/>
    <mergeCell ref="N15:Q15"/>
    <mergeCell ref="S15:T15"/>
    <mergeCell ref="D16:F16"/>
    <mergeCell ref="H16:I16"/>
    <mergeCell ref="N16:Q16"/>
    <mergeCell ref="S16:T16"/>
    <mergeCell ref="D17:F17"/>
    <mergeCell ref="H17:I17"/>
    <mergeCell ref="N17:Q17"/>
    <mergeCell ref="S17:T17"/>
    <mergeCell ref="D18:F18"/>
    <mergeCell ref="H18:I18"/>
    <mergeCell ref="N18:Q18"/>
    <mergeCell ref="S18:T18"/>
    <mergeCell ref="D19:F19"/>
    <mergeCell ref="H19:I19"/>
    <mergeCell ref="N19:Q19"/>
    <mergeCell ref="S19:T19"/>
    <mergeCell ref="D20:F20"/>
    <mergeCell ref="H20:I20"/>
    <mergeCell ref="N20:Q20"/>
    <mergeCell ref="S20:T20"/>
    <mergeCell ref="D21:F21"/>
    <mergeCell ref="H21:I21"/>
    <mergeCell ref="N21:Q21"/>
    <mergeCell ref="S21:T21"/>
    <mergeCell ref="D22:F22"/>
    <mergeCell ref="H22:I22"/>
    <mergeCell ref="N22:Q22"/>
    <mergeCell ref="S22:T22"/>
    <mergeCell ref="D23:F23"/>
    <mergeCell ref="H23:I23"/>
    <mergeCell ref="N23:Q23"/>
    <mergeCell ref="S23:T23"/>
    <mergeCell ref="D24:F24"/>
    <mergeCell ref="H24:I24"/>
    <mergeCell ref="N24:Q24"/>
    <mergeCell ref="S24:T24"/>
    <mergeCell ref="D25:F25"/>
    <mergeCell ref="H25:I25"/>
    <mergeCell ref="N25:Q25"/>
    <mergeCell ref="S25:T25"/>
    <mergeCell ref="D26:F26"/>
    <mergeCell ref="H26:I26"/>
    <mergeCell ref="N26:Q26"/>
    <mergeCell ref="S26:T26"/>
    <mergeCell ref="D27:F27"/>
    <mergeCell ref="H27:I27"/>
    <mergeCell ref="N27:Q27"/>
    <mergeCell ref="S27:T27"/>
    <mergeCell ref="D28:F28"/>
    <mergeCell ref="H28:I28"/>
    <mergeCell ref="N28:Q28"/>
    <mergeCell ref="S28:T28"/>
    <mergeCell ref="D29:F29"/>
    <mergeCell ref="H29:I29"/>
    <mergeCell ref="N29:Q29"/>
    <mergeCell ref="S29:T29"/>
    <mergeCell ref="D30:F30"/>
    <mergeCell ref="H30:I30"/>
    <mergeCell ref="N30:Q30"/>
    <mergeCell ref="S30:T30"/>
    <mergeCell ref="D31:F31"/>
    <mergeCell ref="H31:I31"/>
    <mergeCell ref="N31:Q31"/>
    <mergeCell ref="S31:T31"/>
    <mergeCell ref="D32:F32"/>
    <mergeCell ref="H32:I32"/>
    <mergeCell ref="N32:Q32"/>
    <mergeCell ref="S32:T32"/>
    <mergeCell ref="D33:F33"/>
    <mergeCell ref="H33:I33"/>
    <mergeCell ref="N33:Q33"/>
    <mergeCell ref="S33:T33"/>
    <mergeCell ref="D34:F34"/>
    <mergeCell ref="H34:I34"/>
    <mergeCell ref="N34:Q34"/>
    <mergeCell ref="S34:T34"/>
    <mergeCell ref="D35:F35"/>
    <mergeCell ref="H35:I35"/>
    <mergeCell ref="N35:Q35"/>
    <mergeCell ref="S35:T35"/>
    <mergeCell ref="D36:F36"/>
    <mergeCell ref="H36:I36"/>
    <mergeCell ref="N36:Q36"/>
    <mergeCell ref="S36:T36"/>
    <mergeCell ref="D37:F37"/>
    <mergeCell ref="H37:I37"/>
    <mergeCell ref="N37:Q37"/>
    <mergeCell ref="S37:T37"/>
    <mergeCell ref="D38:F38"/>
    <mergeCell ref="H38:I38"/>
    <mergeCell ref="N38:Q38"/>
    <mergeCell ref="S38:T38"/>
    <mergeCell ref="D39:F39"/>
    <mergeCell ref="H39:I39"/>
    <mergeCell ref="N39:Q39"/>
    <mergeCell ref="S39:T39"/>
    <mergeCell ref="D40:F40"/>
    <mergeCell ref="H40:I40"/>
    <mergeCell ref="N40:Q40"/>
    <mergeCell ref="S40:T40"/>
    <mergeCell ref="D41:F41"/>
    <mergeCell ref="H41:I41"/>
    <mergeCell ref="N41:Q41"/>
    <mergeCell ref="S41:T41"/>
    <mergeCell ref="D42:F42"/>
    <mergeCell ref="H42:I42"/>
    <mergeCell ref="N42:Q42"/>
    <mergeCell ref="S42:T42"/>
    <mergeCell ref="D43:F43"/>
    <mergeCell ref="H43:I43"/>
    <mergeCell ref="N43:Q43"/>
    <mergeCell ref="S43:T43"/>
    <mergeCell ref="D44:F44"/>
    <mergeCell ref="H44:I44"/>
    <mergeCell ref="N44:Q44"/>
    <mergeCell ref="S44:T44"/>
    <mergeCell ref="D45:F45"/>
    <mergeCell ref="H45:I45"/>
    <mergeCell ref="N45:Q45"/>
    <mergeCell ref="S45:T45"/>
    <mergeCell ref="D46:F46"/>
    <mergeCell ref="H46:I46"/>
    <mergeCell ref="N46:Q46"/>
    <mergeCell ref="S46:T46"/>
    <mergeCell ref="D47:F47"/>
    <mergeCell ref="H47:I47"/>
    <mergeCell ref="N47:Q47"/>
    <mergeCell ref="S47:T47"/>
    <mergeCell ref="D48:F48"/>
    <mergeCell ref="H48:I48"/>
    <mergeCell ref="N48:Q48"/>
    <mergeCell ref="S48:T48"/>
    <mergeCell ref="B50:P50"/>
  </mergeCells>
  <printOptions headings="false" gridLines="false" gridLinesSet="true" horizontalCentered="false" verticalCentered="false"/>
  <pageMargins left="1" right="1" top="1" bottom="1.39583333333333" header="0.511811023622047" footer="1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>&amp;C LEGENDplex v8.0   Institut für Mikrobiologie, Universitätsklinikum Jena  C01844  06/08/2020 14:16:06 Mitteleuropäische Zeit &amp;R &amp;P/&amp;N </oddFooter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27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5" topLeftCell="A6" activePane="bottomLeft" state="frozen"/>
      <selection pane="topLeft" activeCell="A1" activeCellId="0" sqref="A1"/>
      <selection pane="bottomLeft" activeCell="A1" activeCellId="0" sqref="A1:C5"/>
    </sheetView>
  </sheetViews>
  <sheetFormatPr defaultColWidth="9.15625" defaultRowHeight="13" zeroHeight="false" outlineLevelRow="0" outlineLevelCol="0"/>
  <cols>
    <col collapsed="false" customWidth="true" hidden="false" outlineLevel="0" max="1" min="1" style="0" width="0.33"/>
    <col collapsed="false" customWidth="true" hidden="false" outlineLevel="0" max="2" min="2" style="0" width="0.15"/>
    <col collapsed="false" customWidth="true" hidden="false" outlineLevel="0" max="3" min="3" style="0" width="19.66"/>
    <col collapsed="false" customWidth="true" hidden="false" outlineLevel="0" max="4" min="4" style="0" width="7.32"/>
    <col collapsed="false" customWidth="true" hidden="false" outlineLevel="0" max="5" min="5" style="0" width="8.49"/>
    <col collapsed="false" customWidth="true" hidden="false" outlineLevel="0" max="6" min="6" style="0" width="4.49"/>
    <col collapsed="false" customWidth="true" hidden="false" outlineLevel="0" max="7" min="7" style="0" width="4.15"/>
    <col collapsed="false" customWidth="true" hidden="false" outlineLevel="0" max="11" min="8" style="0" width="8.49"/>
    <col collapsed="false" customWidth="true" hidden="false" outlineLevel="0" max="12" min="12" style="0" width="1.32"/>
    <col collapsed="false" customWidth="true" hidden="false" outlineLevel="0" max="13" min="13" style="0" width="4.15"/>
    <col collapsed="false" customWidth="true" hidden="false" outlineLevel="0" max="14" min="14" style="0" width="3.15"/>
    <col collapsed="false" customWidth="true" hidden="false" outlineLevel="0" max="15" min="15" style="0" width="8.49"/>
    <col collapsed="false" customWidth="true" hidden="false" outlineLevel="0" max="16" min="16" style="0" width="6.5"/>
    <col collapsed="false" customWidth="true" hidden="false" outlineLevel="0" max="17" min="17" style="0" width="1.99"/>
    <col collapsed="false" customWidth="true" hidden="false" outlineLevel="0" max="18" min="18" style="0" width="8.49"/>
    <col collapsed="false" customWidth="false" hidden="true" outlineLevel="0" max="19" min="19" style="0" width="9.15"/>
    <col collapsed="false" customWidth="true" hidden="false" outlineLevel="0" max="20" min="20" style="0" width="14.49"/>
    <col collapsed="false" customWidth="true" hidden="false" outlineLevel="0" max="21" min="21" style="0" width="0.15"/>
    <col collapsed="false" customWidth="true" hidden="false" outlineLevel="0" max="22" min="22" style="0" width="10.5"/>
  </cols>
  <sheetData>
    <row r="1" customFormat="false" ht="2" hidden="false" customHeight="true" outlineLevel="0" collapsed="false">
      <c r="A1" s="1"/>
      <c r="B1" s="1"/>
      <c r="C1" s="1"/>
    </row>
    <row r="2" customFormat="false" ht="11.75" hidden="false" customHeight="true" outlineLevel="0" collapsed="false">
      <c r="A2" s="1"/>
      <c r="B2" s="1"/>
      <c r="C2" s="1"/>
      <c r="G2" s="2" t="s">
        <v>0</v>
      </c>
      <c r="H2" s="2"/>
      <c r="I2" s="2"/>
      <c r="J2" s="2"/>
      <c r="K2" s="2"/>
      <c r="L2" s="2"/>
    </row>
    <row r="3" customFormat="false" ht="13.75" hidden="false" customHeight="true" outlineLevel="0" collapsed="false">
      <c r="A3" s="1"/>
      <c r="B3" s="1"/>
      <c r="C3" s="1"/>
      <c r="G3" s="2"/>
      <c r="H3" s="2"/>
      <c r="I3" s="2"/>
      <c r="J3" s="2"/>
      <c r="K3" s="2"/>
      <c r="L3" s="2"/>
      <c r="N3" s="3"/>
      <c r="O3" s="3"/>
      <c r="P3" s="3"/>
    </row>
    <row r="4" customFormat="false" ht="4.25" hidden="false" customHeight="true" outlineLevel="0" collapsed="false">
      <c r="A4" s="1"/>
      <c r="B4" s="1"/>
      <c r="C4" s="1"/>
    </row>
    <row r="5" customFormat="false" ht="4.25" hidden="false" customHeight="true" outlineLevel="0" collapsed="false">
      <c r="A5" s="1"/>
      <c r="B5" s="1"/>
      <c r="C5" s="1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</row>
    <row r="6" customFormat="false" ht="1.75" hidden="false" customHeight="true" outlineLevel="0" collapsed="false"/>
    <row r="7" customFormat="false" ht="17.25" hidden="false" customHeight="true" outlineLevel="0" collapsed="false">
      <c r="A7" s="5" t="s">
        <v>62</v>
      </c>
      <c r="B7" s="5"/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</row>
    <row r="8" customFormat="false" ht="4.25" hidden="false" customHeight="true" outlineLevel="0" collapsed="false"/>
    <row r="9" customFormat="false" ht="28" hidden="false" customHeight="true" outlineLevel="0" collapsed="false">
      <c r="B9" s="6" t="s">
        <v>2</v>
      </c>
      <c r="C9" s="6"/>
      <c r="D9" s="6"/>
      <c r="E9" s="6" t="s">
        <v>4</v>
      </c>
      <c r="F9" s="6" t="s">
        <v>5</v>
      </c>
      <c r="G9" s="6"/>
      <c r="H9" s="6" t="s">
        <v>6</v>
      </c>
      <c r="I9" s="6" t="s">
        <v>7</v>
      </c>
      <c r="J9" s="6" t="s">
        <v>8</v>
      </c>
      <c r="K9" s="6" t="s">
        <v>9</v>
      </c>
      <c r="L9" s="6" t="s">
        <v>10</v>
      </c>
      <c r="M9" s="6"/>
      <c r="N9" s="6"/>
      <c r="O9" s="6" t="s">
        <v>11</v>
      </c>
      <c r="P9" s="6" t="s">
        <v>12</v>
      </c>
      <c r="Q9" s="6"/>
      <c r="R9" s="6" t="s">
        <v>13</v>
      </c>
    </row>
    <row r="10" customFormat="false" ht="14" hidden="false" customHeight="true" outlineLevel="0" collapsed="false">
      <c r="B10" s="6"/>
      <c r="C10" s="6"/>
      <c r="D10" s="6"/>
      <c r="E10" s="6" t="s">
        <v>14</v>
      </c>
      <c r="F10" s="6" t="s">
        <v>14</v>
      </c>
      <c r="G10" s="6"/>
      <c r="H10" s="6" t="s">
        <v>14</v>
      </c>
      <c r="I10" s="6" t="s">
        <v>14</v>
      </c>
      <c r="J10" s="6" t="s">
        <v>14</v>
      </c>
      <c r="K10" s="6" t="s">
        <v>14</v>
      </c>
      <c r="L10" s="6" t="s">
        <v>14</v>
      </c>
      <c r="M10" s="6"/>
      <c r="N10" s="6"/>
      <c r="O10" s="6" t="s">
        <v>14</v>
      </c>
      <c r="P10" s="6" t="s">
        <v>14</v>
      </c>
      <c r="Q10" s="6"/>
      <c r="R10" s="6" t="s">
        <v>14</v>
      </c>
    </row>
    <row r="11" customFormat="false" ht="13" hidden="false" customHeight="true" outlineLevel="0" collapsed="false">
      <c r="B11" s="8" t="s">
        <v>63</v>
      </c>
      <c r="C11" s="8"/>
      <c r="D11" s="8"/>
      <c r="E11" s="10" t="n">
        <v>0</v>
      </c>
      <c r="F11" s="10" t="n">
        <v>0</v>
      </c>
      <c r="G11" s="10"/>
      <c r="H11" s="10" t="n">
        <v>0</v>
      </c>
      <c r="I11" s="10" t="n">
        <v>0</v>
      </c>
      <c r="J11" s="10" t="n">
        <v>0</v>
      </c>
      <c r="K11" s="10" t="n">
        <v>0</v>
      </c>
      <c r="L11" s="10" t="n">
        <v>0</v>
      </c>
      <c r="M11" s="10"/>
      <c r="N11" s="10"/>
      <c r="O11" s="10" t="n">
        <v>0</v>
      </c>
      <c r="P11" s="10" t="n">
        <v>0</v>
      </c>
      <c r="Q11" s="10"/>
      <c r="R11" s="10" t="n">
        <v>0</v>
      </c>
    </row>
    <row r="12" customFormat="false" ht="13" hidden="false" customHeight="true" outlineLevel="0" collapsed="false">
      <c r="B12" s="8" t="s">
        <v>64</v>
      </c>
      <c r="C12" s="8"/>
      <c r="D12" s="8"/>
      <c r="E12" s="12" t="n">
        <v>0</v>
      </c>
      <c r="F12" s="12" t="n">
        <v>0</v>
      </c>
      <c r="G12" s="12"/>
      <c r="H12" s="12" t="n">
        <v>0</v>
      </c>
      <c r="I12" s="12" t="n">
        <v>0</v>
      </c>
      <c r="J12" s="12" t="n">
        <v>0</v>
      </c>
      <c r="K12" s="12" t="n">
        <v>0</v>
      </c>
      <c r="L12" s="12" t="n">
        <v>0</v>
      </c>
      <c r="M12" s="12"/>
      <c r="N12" s="12"/>
      <c r="O12" s="12" t="n">
        <v>0</v>
      </c>
      <c r="P12" s="12" t="n">
        <v>0</v>
      </c>
      <c r="Q12" s="12"/>
      <c r="R12" s="12" t="n">
        <v>0</v>
      </c>
    </row>
    <row r="13" customFormat="false" ht="13" hidden="false" customHeight="true" outlineLevel="0" collapsed="false">
      <c r="B13" s="8" t="s">
        <v>65</v>
      </c>
      <c r="C13" s="8"/>
      <c r="D13" s="8"/>
      <c r="E13" s="10" t="n">
        <v>2.44</v>
      </c>
      <c r="F13" s="10" t="n">
        <v>2.44</v>
      </c>
      <c r="G13" s="10"/>
      <c r="H13" s="10" t="n">
        <v>2.44</v>
      </c>
      <c r="I13" s="10" t="n">
        <v>2.44</v>
      </c>
      <c r="J13" s="10" t="n">
        <v>2.44</v>
      </c>
      <c r="K13" s="10" t="n">
        <v>2.44</v>
      </c>
      <c r="L13" s="10" t="n">
        <v>2.44</v>
      </c>
      <c r="M13" s="10"/>
      <c r="N13" s="10"/>
      <c r="O13" s="10" t="n">
        <v>2.44</v>
      </c>
      <c r="P13" s="10" t="n">
        <v>2.44</v>
      </c>
      <c r="Q13" s="10"/>
      <c r="R13" s="10" t="n">
        <v>2.44</v>
      </c>
    </row>
    <row r="14" customFormat="false" ht="13" hidden="false" customHeight="true" outlineLevel="0" collapsed="false">
      <c r="B14" s="8" t="s">
        <v>66</v>
      </c>
      <c r="C14" s="8"/>
      <c r="D14" s="8"/>
      <c r="E14" s="12" t="n">
        <v>2.44</v>
      </c>
      <c r="F14" s="12" t="n">
        <v>2.44</v>
      </c>
      <c r="G14" s="12"/>
      <c r="H14" s="12" t="n">
        <v>2.44</v>
      </c>
      <c r="I14" s="12" t="n">
        <v>2.44</v>
      </c>
      <c r="J14" s="12" t="n">
        <v>2.44</v>
      </c>
      <c r="K14" s="12" t="n">
        <v>2.44</v>
      </c>
      <c r="L14" s="12" t="n">
        <v>2.44</v>
      </c>
      <c r="M14" s="12"/>
      <c r="N14" s="12"/>
      <c r="O14" s="12" t="n">
        <v>2.44</v>
      </c>
      <c r="P14" s="12" t="n">
        <v>2.44</v>
      </c>
      <c r="Q14" s="12"/>
      <c r="R14" s="12" t="n">
        <v>2.44</v>
      </c>
    </row>
    <row r="15" customFormat="false" ht="13" hidden="false" customHeight="true" outlineLevel="0" collapsed="false">
      <c r="B15" s="8" t="s">
        <v>67</v>
      </c>
      <c r="C15" s="8"/>
      <c r="D15" s="8"/>
      <c r="E15" s="10" t="n">
        <v>9.77</v>
      </c>
      <c r="F15" s="10" t="n">
        <v>9.77</v>
      </c>
      <c r="G15" s="10"/>
      <c r="H15" s="10" t="n">
        <v>9.77</v>
      </c>
      <c r="I15" s="10" t="n">
        <v>9.77</v>
      </c>
      <c r="J15" s="10" t="n">
        <v>9.77</v>
      </c>
      <c r="K15" s="10" t="n">
        <v>9.77</v>
      </c>
      <c r="L15" s="10" t="n">
        <v>9.77</v>
      </c>
      <c r="M15" s="10"/>
      <c r="N15" s="10"/>
      <c r="O15" s="10" t="n">
        <v>9.77</v>
      </c>
      <c r="P15" s="10" t="n">
        <v>9.77</v>
      </c>
      <c r="Q15" s="10"/>
      <c r="R15" s="10" t="n">
        <v>9.77</v>
      </c>
    </row>
    <row r="16" customFormat="false" ht="13" hidden="false" customHeight="true" outlineLevel="0" collapsed="false">
      <c r="B16" s="8" t="s">
        <v>68</v>
      </c>
      <c r="C16" s="8"/>
      <c r="D16" s="8"/>
      <c r="E16" s="12" t="n">
        <v>9.77</v>
      </c>
      <c r="F16" s="12" t="n">
        <v>9.77</v>
      </c>
      <c r="G16" s="12"/>
      <c r="H16" s="12" t="n">
        <v>9.77</v>
      </c>
      <c r="I16" s="12" t="n">
        <v>9.77</v>
      </c>
      <c r="J16" s="12" t="n">
        <v>9.77</v>
      </c>
      <c r="K16" s="12" t="n">
        <v>9.77</v>
      </c>
      <c r="L16" s="12" t="n">
        <v>9.77</v>
      </c>
      <c r="M16" s="12"/>
      <c r="N16" s="12"/>
      <c r="O16" s="12" t="n">
        <v>9.77</v>
      </c>
      <c r="P16" s="12" t="n">
        <v>9.77</v>
      </c>
      <c r="Q16" s="12"/>
      <c r="R16" s="12" t="n">
        <v>9.77</v>
      </c>
    </row>
    <row r="17" customFormat="false" ht="13" hidden="false" customHeight="true" outlineLevel="0" collapsed="false">
      <c r="B17" s="8" t="s">
        <v>69</v>
      </c>
      <c r="C17" s="8"/>
      <c r="D17" s="8"/>
      <c r="E17" s="10" t="n">
        <v>39.06</v>
      </c>
      <c r="F17" s="10" t="n">
        <v>39.06</v>
      </c>
      <c r="G17" s="10"/>
      <c r="H17" s="10" t="n">
        <v>39.06</v>
      </c>
      <c r="I17" s="10" t="n">
        <v>39.06</v>
      </c>
      <c r="J17" s="10" t="n">
        <v>39.06</v>
      </c>
      <c r="K17" s="10" t="n">
        <v>39.06</v>
      </c>
      <c r="L17" s="10" t="n">
        <v>39.06</v>
      </c>
      <c r="M17" s="10"/>
      <c r="N17" s="10"/>
      <c r="O17" s="10" t="n">
        <v>39.06</v>
      </c>
      <c r="P17" s="10" t="n">
        <v>39.06</v>
      </c>
      <c r="Q17" s="10"/>
      <c r="R17" s="10" t="n">
        <v>39.06</v>
      </c>
    </row>
    <row r="18" customFormat="false" ht="13" hidden="false" customHeight="true" outlineLevel="0" collapsed="false">
      <c r="B18" s="8" t="s">
        <v>70</v>
      </c>
      <c r="C18" s="8"/>
      <c r="D18" s="8"/>
      <c r="E18" s="12" t="n">
        <v>39.06</v>
      </c>
      <c r="F18" s="12" t="n">
        <v>39.06</v>
      </c>
      <c r="G18" s="12"/>
      <c r="H18" s="12" t="n">
        <v>39.06</v>
      </c>
      <c r="I18" s="12" t="n">
        <v>39.06</v>
      </c>
      <c r="J18" s="12" t="n">
        <v>39.06</v>
      </c>
      <c r="K18" s="12" t="n">
        <v>39.06</v>
      </c>
      <c r="L18" s="12" t="n">
        <v>39.06</v>
      </c>
      <c r="M18" s="12"/>
      <c r="N18" s="12"/>
      <c r="O18" s="12" t="n">
        <v>39.06</v>
      </c>
      <c r="P18" s="12" t="n">
        <v>39.06</v>
      </c>
      <c r="Q18" s="12"/>
      <c r="R18" s="12" t="n">
        <v>39.06</v>
      </c>
    </row>
    <row r="19" customFormat="false" ht="13" hidden="false" customHeight="true" outlineLevel="0" collapsed="false">
      <c r="B19" s="8" t="s">
        <v>71</v>
      </c>
      <c r="C19" s="8"/>
      <c r="D19" s="8"/>
      <c r="E19" s="10" t="n">
        <v>156.25</v>
      </c>
      <c r="F19" s="10" t="n">
        <v>156.25</v>
      </c>
      <c r="G19" s="10"/>
      <c r="H19" s="10" t="n">
        <v>156.25</v>
      </c>
      <c r="I19" s="10" t="n">
        <v>156.25</v>
      </c>
      <c r="J19" s="10" t="n">
        <v>156.25</v>
      </c>
      <c r="K19" s="10" t="n">
        <v>156.25</v>
      </c>
      <c r="L19" s="10" t="n">
        <v>156.25</v>
      </c>
      <c r="M19" s="10"/>
      <c r="N19" s="10"/>
      <c r="O19" s="10" t="n">
        <v>156.25</v>
      </c>
      <c r="P19" s="10" t="n">
        <v>156.25</v>
      </c>
      <c r="Q19" s="10"/>
      <c r="R19" s="10" t="n">
        <v>156.25</v>
      </c>
    </row>
    <row r="20" customFormat="false" ht="13" hidden="false" customHeight="true" outlineLevel="0" collapsed="false">
      <c r="B20" s="8" t="s">
        <v>72</v>
      </c>
      <c r="C20" s="8"/>
      <c r="D20" s="8"/>
      <c r="E20" s="12" t="n">
        <v>156.25</v>
      </c>
      <c r="F20" s="12" t="n">
        <v>156.25</v>
      </c>
      <c r="G20" s="12"/>
      <c r="H20" s="12" t="n">
        <v>156.25</v>
      </c>
      <c r="I20" s="12" t="n">
        <v>156.25</v>
      </c>
      <c r="J20" s="12" t="n">
        <v>156.25</v>
      </c>
      <c r="K20" s="12" t="n">
        <v>156.25</v>
      </c>
      <c r="L20" s="12" t="n">
        <v>156.25</v>
      </c>
      <c r="M20" s="12"/>
      <c r="N20" s="12"/>
      <c r="O20" s="12" t="n">
        <v>156.25</v>
      </c>
      <c r="P20" s="12" t="n">
        <v>156.25</v>
      </c>
      <c r="Q20" s="12"/>
      <c r="R20" s="12" t="n">
        <v>156.25</v>
      </c>
    </row>
    <row r="21" customFormat="false" ht="13" hidden="false" customHeight="true" outlineLevel="0" collapsed="false">
      <c r="B21" s="8" t="s">
        <v>73</v>
      </c>
      <c r="C21" s="8"/>
      <c r="D21" s="8"/>
      <c r="E21" s="10" t="n">
        <v>625</v>
      </c>
      <c r="F21" s="10" t="n">
        <v>625</v>
      </c>
      <c r="G21" s="10"/>
      <c r="H21" s="10" t="n">
        <v>625</v>
      </c>
      <c r="I21" s="10" t="n">
        <v>625</v>
      </c>
      <c r="J21" s="10" t="n">
        <v>625</v>
      </c>
      <c r="K21" s="10" t="n">
        <v>625</v>
      </c>
      <c r="L21" s="10" t="n">
        <v>625</v>
      </c>
      <c r="M21" s="10"/>
      <c r="N21" s="10"/>
      <c r="O21" s="10" t="n">
        <v>625</v>
      </c>
      <c r="P21" s="10" t="n">
        <v>625</v>
      </c>
      <c r="Q21" s="10"/>
      <c r="R21" s="10" t="n">
        <v>625</v>
      </c>
    </row>
    <row r="22" customFormat="false" ht="13" hidden="false" customHeight="true" outlineLevel="0" collapsed="false">
      <c r="B22" s="8" t="s">
        <v>74</v>
      </c>
      <c r="C22" s="8"/>
      <c r="D22" s="8"/>
      <c r="E22" s="12" t="n">
        <v>625</v>
      </c>
      <c r="F22" s="12" t="n">
        <v>625</v>
      </c>
      <c r="G22" s="12"/>
      <c r="H22" s="12" t="n">
        <v>625</v>
      </c>
      <c r="I22" s="12" t="n">
        <v>625</v>
      </c>
      <c r="J22" s="12" t="n">
        <v>625</v>
      </c>
      <c r="K22" s="12" t="n">
        <v>625</v>
      </c>
      <c r="L22" s="12" t="n">
        <v>625</v>
      </c>
      <c r="M22" s="12"/>
      <c r="N22" s="12"/>
      <c r="O22" s="12" t="n">
        <v>625</v>
      </c>
      <c r="P22" s="12" t="n">
        <v>625</v>
      </c>
      <c r="Q22" s="12"/>
      <c r="R22" s="12" t="n">
        <v>625</v>
      </c>
    </row>
    <row r="23" customFormat="false" ht="13" hidden="false" customHeight="true" outlineLevel="0" collapsed="false">
      <c r="B23" s="8" t="s">
        <v>75</v>
      </c>
      <c r="C23" s="8"/>
      <c r="D23" s="8"/>
      <c r="E23" s="10" t="n">
        <v>2500</v>
      </c>
      <c r="F23" s="10" t="n">
        <v>2500</v>
      </c>
      <c r="G23" s="10"/>
      <c r="H23" s="10" t="n">
        <v>2500</v>
      </c>
      <c r="I23" s="10" t="n">
        <v>2500</v>
      </c>
      <c r="J23" s="10" t="n">
        <v>2500</v>
      </c>
      <c r="K23" s="10" t="n">
        <v>2500</v>
      </c>
      <c r="L23" s="10" t="n">
        <v>2500</v>
      </c>
      <c r="M23" s="10"/>
      <c r="N23" s="10"/>
      <c r="O23" s="10" t="n">
        <v>2500</v>
      </c>
      <c r="P23" s="10" t="n">
        <v>2500</v>
      </c>
      <c r="Q23" s="10"/>
      <c r="R23" s="10" t="n">
        <v>2500</v>
      </c>
    </row>
    <row r="24" customFormat="false" ht="13" hidden="false" customHeight="true" outlineLevel="0" collapsed="false">
      <c r="B24" s="8" t="s">
        <v>76</v>
      </c>
      <c r="C24" s="8"/>
      <c r="D24" s="8"/>
      <c r="E24" s="12" t="n">
        <v>2500</v>
      </c>
      <c r="F24" s="12" t="n">
        <v>2500</v>
      </c>
      <c r="G24" s="12"/>
      <c r="H24" s="12" t="n">
        <v>2500</v>
      </c>
      <c r="I24" s="12" t="n">
        <v>2500</v>
      </c>
      <c r="J24" s="12" t="n">
        <v>2500</v>
      </c>
      <c r="K24" s="12" t="n">
        <v>2500</v>
      </c>
      <c r="L24" s="12" t="n">
        <v>2500</v>
      </c>
      <c r="M24" s="12"/>
      <c r="N24" s="12"/>
      <c r="O24" s="12" t="n">
        <v>2500</v>
      </c>
      <c r="P24" s="12" t="n">
        <v>2500</v>
      </c>
      <c r="Q24" s="12"/>
      <c r="R24" s="12" t="n">
        <v>2500</v>
      </c>
    </row>
    <row r="25" customFormat="false" ht="13" hidden="false" customHeight="true" outlineLevel="0" collapsed="false">
      <c r="B25" s="8" t="s">
        <v>77</v>
      </c>
      <c r="C25" s="8"/>
      <c r="D25" s="8"/>
      <c r="E25" s="10" t="n">
        <v>10000</v>
      </c>
      <c r="F25" s="10" t="n">
        <v>10000</v>
      </c>
      <c r="G25" s="10"/>
      <c r="H25" s="10" t="n">
        <v>10000</v>
      </c>
      <c r="I25" s="10" t="n">
        <v>10000</v>
      </c>
      <c r="J25" s="10" t="n">
        <v>10000</v>
      </c>
      <c r="K25" s="10" t="n">
        <v>10000</v>
      </c>
      <c r="L25" s="10" t="n">
        <v>10000</v>
      </c>
      <c r="M25" s="10"/>
      <c r="N25" s="10"/>
      <c r="O25" s="10" t="n">
        <v>10000</v>
      </c>
      <c r="P25" s="10" t="n">
        <v>10000</v>
      </c>
      <c r="Q25" s="10"/>
      <c r="R25" s="10" t="n">
        <v>10000</v>
      </c>
    </row>
    <row r="26" customFormat="false" ht="13" hidden="false" customHeight="true" outlineLevel="0" collapsed="false">
      <c r="B26" s="8" t="s">
        <v>78</v>
      </c>
      <c r="C26" s="8"/>
      <c r="D26" s="8"/>
      <c r="E26" s="12" t="n">
        <v>10000</v>
      </c>
      <c r="F26" s="12" t="n">
        <v>10000</v>
      </c>
      <c r="G26" s="12"/>
      <c r="H26" s="12" t="n">
        <v>10000</v>
      </c>
      <c r="I26" s="12" t="n">
        <v>10000</v>
      </c>
      <c r="J26" s="12" t="n">
        <v>10000</v>
      </c>
      <c r="K26" s="12" t="n">
        <v>10000</v>
      </c>
      <c r="L26" s="12" t="n">
        <v>10000</v>
      </c>
      <c r="M26" s="12"/>
      <c r="N26" s="12"/>
      <c r="O26" s="12" t="n">
        <v>10000</v>
      </c>
      <c r="P26" s="12" t="n">
        <v>10000</v>
      </c>
      <c r="Q26" s="12"/>
      <c r="R26" s="12" t="n">
        <v>10000</v>
      </c>
    </row>
    <row r="27" customFormat="false" ht="3.25" hidden="false" customHeight="true" outlineLevel="0" collapsed="false"/>
  </sheetData>
  <mergeCells count="75">
    <mergeCell ref="A1:C5"/>
    <mergeCell ref="G2:L3"/>
    <mergeCell ref="N3:P3"/>
    <mergeCell ref="A7:T7"/>
    <mergeCell ref="B9:D10"/>
    <mergeCell ref="F9:G9"/>
    <mergeCell ref="L9:N9"/>
    <mergeCell ref="P9:Q9"/>
    <mergeCell ref="F10:G10"/>
    <mergeCell ref="L10:N10"/>
    <mergeCell ref="P10:Q10"/>
    <mergeCell ref="B11:D11"/>
    <mergeCell ref="F11:G11"/>
    <mergeCell ref="L11:N11"/>
    <mergeCell ref="P11:Q11"/>
    <mergeCell ref="B12:D12"/>
    <mergeCell ref="F12:G12"/>
    <mergeCell ref="L12:N12"/>
    <mergeCell ref="P12:Q12"/>
    <mergeCell ref="B13:D13"/>
    <mergeCell ref="F13:G13"/>
    <mergeCell ref="L13:N13"/>
    <mergeCell ref="P13:Q13"/>
    <mergeCell ref="B14:D14"/>
    <mergeCell ref="F14:G14"/>
    <mergeCell ref="L14:N14"/>
    <mergeCell ref="P14:Q14"/>
    <mergeCell ref="B15:D15"/>
    <mergeCell ref="F15:G15"/>
    <mergeCell ref="L15:N15"/>
    <mergeCell ref="P15:Q15"/>
    <mergeCell ref="B16:D16"/>
    <mergeCell ref="F16:G16"/>
    <mergeCell ref="L16:N16"/>
    <mergeCell ref="P16:Q16"/>
    <mergeCell ref="B17:D17"/>
    <mergeCell ref="F17:G17"/>
    <mergeCell ref="L17:N17"/>
    <mergeCell ref="P17:Q17"/>
    <mergeCell ref="B18:D18"/>
    <mergeCell ref="F18:G18"/>
    <mergeCell ref="L18:N18"/>
    <mergeCell ref="P18:Q18"/>
    <mergeCell ref="B19:D19"/>
    <mergeCell ref="F19:G19"/>
    <mergeCell ref="L19:N19"/>
    <mergeCell ref="P19:Q19"/>
    <mergeCell ref="B20:D20"/>
    <mergeCell ref="F20:G20"/>
    <mergeCell ref="L20:N20"/>
    <mergeCell ref="P20:Q20"/>
    <mergeCell ref="B21:D21"/>
    <mergeCell ref="F21:G21"/>
    <mergeCell ref="L21:N21"/>
    <mergeCell ref="P21:Q21"/>
    <mergeCell ref="B22:D22"/>
    <mergeCell ref="F22:G22"/>
    <mergeCell ref="L22:N22"/>
    <mergeCell ref="P22:Q22"/>
    <mergeCell ref="B23:D23"/>
    <mergeCell ref="F23:G23"/>
    <mergeCell ref="L23:N23"/>
    <mergeCell ref="P23:Q23"/>
    <mergeCell ref="B24:D24"/>
    <mergeCell ref="F24:G24"/>
    <mergeCell ref="L24:N24"/>
    <mergeCell ref="P24:Q24"/>
    <mergeCell ref="B25:D25"/>
    <mergeCell ref="F25:G25"/>
    <mergeCell ref="L25:N25"/>
    <mergeCell ref="P25:Q25"/>
    <mergeCell ref="B26:D26"/>
    <mergeCell ref="F26:G26"/>
    <mergeCell ref="L26:N26"/>
    <mergeCell ref="P26:Q26"/>
  </mergeCells>
  <printOptions headings="false" gridLines="false" gridLinesSet="true" horizontalCentered="false" verticalCentered="false"/>
  <pageMargins left="1" right="1" top="1" bottom="1.39583333333333" header="0.511811023622047" footer="1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>&amp;C LEGENDplex v8.0   Institut für Mikrobiologie, Universitätsklinikum Jena  C01844  06/08/2020 14:16:06 Mitteleuropäische Zeit &amp;R &amp;P/&amp;N </oddFooter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55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5" topLeftCell="A6" activePane="bottomLeft" state="frozen"/>
      <selection pane="topLeft" activeCell="A1" activeCellId="0" sqref="A1"/>
      <selection pane="bottomLeft" activeCell="A1" activeCellId="0" sqref="A1"/>
    </sheetView>
  </sheetViews>
  <sheetFormatPr defaultColWidth="9.15625" defaultRowHeight="13" zeroHeight="false" outlineLevelRow="0" outlineLevelCol="0"/>
  <cols>
    <col collapsed="false" customWidth="false" hidden="true" outlineLevel="0" max="1" min="1" style="0" width="9.15"/>
    <col collapsed="false" customWidth="true" hidden="false" outlineLevel="0" max="2" min="2" style="0" width="0.15"/>
    <col collapsed="false" customWidth="true" hidden="false" outlineLevel="0" max="3" min="3" style="0" width="0.33"/>
    <col collapsed="false" customWidth="true" hidden="false" outlineLevel="0" max="4" min="4" style="0" width="19.66"/>
    <col collapsed="false" customWidth="true" hidden="false" outlineLevel="0" max="5" min="5" style="0" width="7.32"/>
    <col collapsed="false" customWidth="true" hidden="false" outlineLevel="0" max="6" min="6" style="0" width="8.99"/>
    <col collapsed="false" customWidth="true" hidden="false" outlineLevel="0" max="7" min="7" style="0" width="3.99"/>
    <col collapsed="false" customWidth="true" hidden="false" outlineLevel="0" max="8" min="8" style="0" width="4.99"/>
    <col collapsed="false" customWidth="true" hidden="false" outlineLevel="0" max="11" min="9" style="0" width="8.99"/>
    <col collapsed="false" customWidth="true" hidden="false" outlineLevel="0" max="12" min="12" style="0" width="7.82"/>
    <col collapsed="false" customWidth="true" hidden="false" outlineLevel="0" max="13" min="13" style="0" width="1.15"/>
    <col collapsed="false" customWidth="true" hidden="false" outlineLevel="0" max="14" min="14" style="0" width="2.82"/>
    <col collapsed="false" customWidth="true" hidden="false" outlineLevel="0" max="15" min="15" style="0" width="6.15"/>
    <col collapsed="false" customWidth="true" hidden="false" outlineLevel="0" max="16" min="16" style="0" width="8.99"/>
    <col collapsed="false" customWidth="true" hidden="false" outlineLevel="0" max="17" min="17" style="0" width="3.15"/>
    <col collapsed="false" customWidth="true" hidden="false" outlineLevel="0" max="18" min="18" style="0" width="5.82"/>
    <col collapsed="false" customWidth="true" hidden="false" outlineLevel="0" max="19" min="19" style="0" width="8.99"/>
    <col collapsed="false" customWidth="false" hidden="true" outlineLevel="0" max="20" min="20" style="0" width="9.15"/>
    <col collapsed="false" customWidth="true" hidden="false" outlineLevel="0" max="21" min="21" style="0" width="10.32"/>
    <col collapsed="false" customWidth="true" hidden="false" outlineLevel="0" max="22" min="22" style="0" width="0.15"/>
    <col collapsed="false" customWidth="true" hidden="false" outlineLevel="0" max="23" min="23" style="0" width="10.5"/>
  </cols>
  <sheetData>
    <row r="1" customFormat="false" ht="2" hidden="false" customHeight="true" outlineLevel="0" collapsed="false">
      <c r="A1" s="1"/>
      <c r="B1" s="1"/>
      <c r="C1" s="1"/>
      <c r="D1" s="1"/>
    </row>
    <row r="2" customFormat="false" ht="11.75" hidden="false" customHeight="true" outlineLevel="0" collapsed="false">
      <c r="A2" s="1"/>
      <c r="B2" s="1"/>
      <c r="C2" s="1"/>
      <c r="D2" s="1"/>
      <c r="H2" s="2" t="s">
        <v>0</v>
      </c>
      <c r="I2" s="2"/>
      <c r="J2" s="2"/>
      <c r="K2" s="2"/>
      <c r="L2" s="2"/>
    </row>
    <row r="3" customFormat="false" ht="13.75" hidden="false" customHeight="true" outlineLevel="0" collapsed="false">
      <c r="A3" s="1"/>
      <c r="B3" s="1"/>
      <c r="C3" s="1"/>
      <c r="D3" s="1"/>
      <c r="H3" s="2"/>
      <c r="I3" s="2"/>
      <c r="J3" s="2"/>
      <c r="K3" s="2"/>
      <c r="L3" s="2"/>
      <c r="O3" s="3"/>
      <c r="P3" s="3"/>
      <c r="Q3" s="3"/>
    </row>
    <row r="4" customFormat="false" ht="4.25" hidden="false" customHeight="true" outlineLevel="0" collapsed="false">
      <c r="A4" s="1"/>
      <c r="B4" s="1"/>
      <c r="C4" s="1"/>
      <c r="D4" s="1"/>
    </row>
    <row r="5" customFormat="false" ht="4.25" hidden="false" customHeight="true" outlineLevel="0" collapsed="false">
      <c r="A5" s="1"/>
      <c r="B5" s="1"/>
      <c r="C5" s="1"/>
      <c r="D5" s="1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</row>
    <row r="6" customFormat="false" ht="26.5" hidden="false" customHeight="true" outlineLevel="0" collapsed="false">
      <c r="B6" s="5" t="s">
        <v>79</v>
      </c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</row>
    <row r="7" customFormat="false" ht="2" hidden="false" customHeight="true" outlineLevel="0" collapsed="false"/>
    <row r="8" customFormat="false" ht="28" hidden="false" customHeight="true" outlineLevel="0" collapsed="false">
      <c r="C8" s="6" t="s">
        <v>80</v>
      </c>
      <c r="D8" s="6"/>
      <c r="E8" s="6"/>
      <c r="F8" s="6" t="s">
        <v>4</v>
      </c>
      <c r="G8" s="6" t="s">
        <v>5</v>
      </c>
      <c r="H8" s="6"/>
      <c r="I8" s="6" t="s">
        <v>6</v>
      </c>
      <c r="J8" s="6" t="s">
        <v>7</v>
      </c>
      <c r="K8" s="6" t="s">
        <v>8</v>
      </c>
      <c r="L8" s="6" t="s">
        <v>9</v>
      </c>
      <c r="M8" s="6"/>
      <c r="N8" s="6" t="s">
        <v>10</v>
      </c>
      <c r="O8" s="6"/>
      <c r="P8" s="6" t="s">
        <v>11</v>
      </c>
      <c r="Q8" s="6" t="s">
        <v>12</v>
      </c>
      <c r="R8" s="6"/>
      <c r="S8" s="6" t="s">
        <v>13</v>
      </c>
    </row>
    <row r="9" customFormat="false" ht="13" hidden="false" customHeight="true" outlineLevel="0" collapsed="false">
      <c r="C9" s="8" t="s">
        <v>81</v>
      </c>
      <c r="D9" s="8"/>
      <c r="E9" s="8"/>
      <c r="F9" s="10" t="n">
        <v>343.5</v>
      </c>
      <c r="G9" s="10" t="n">
        <v>516.5</v>
      </c>
      <c r="H9" s="10"/>
      <c r="I9" s="10" t="n">
        <v>419.5</v>
      </c>
      <c r="J9" s="10" t="n">
        <v>613.5</v>
      </c>
      <c r="K9" s="10" t="n">
        <v>829</v>
      </c>
      <c r="L9" s="10" t="n">
        <v>202</v>
      </c>
      <c r="M9" s="10"/>
      <c r="N9" s="10" t="n">
        <v>653.5</v>
      </c>
      <c r="O9" s="10"/>
      <c r="P9" s="10" t="n">
        <v>363.5</v>
      </c>
      <c r="Q9" s="10" t="n">
        <v>414</v>
      </c>
      <c r="R9" s="10"/>
      <c r="S9" s="10" t="n">
        <v>1122</v>
      </c>
    </row>
    <row r="10" customFormat="false" ht="13" hidden="false" customHeight="true" outlineLevel="0" collapsed="false">
      <c r="C10" s="8" t="s">
        <v>82</v>
      </c>
      <c r="D10" s="8"/>
      <c r="E10" s="8"/>
      <c r="F10" s="12" t="n">
        <v>548.5</v>
      </c>
      <c r="G10" s="12" t="n">
        <v>1632</v>
      </c>
      <c r="H10" s="12"/>
      <c r="I10" s="12" t="n">
        <v>1106</v>
      </c>
      <c r="J10" s="12" t="n">
        <v>1435</v>
      </c>
      <c r="K10" s="12" t="n">
        <v>1120</v>
      </c>
      <c r="L10" s="12" t="n">
        <v>330.5</v>
      </c>
      <c r="M10" s="12"/>
      <c r="N10" s="12" t="n">
        <v>830.5</v>
      </c>
      <c r="O10" s="12"/>
      <c r="P10" s="12" t="n">
        <v>462.5</v>
      </c>
      <c r="Q10" s="12" t="n">
        <v>1282</v>
      </c>
      <c r="R10" s="12"/>
      <c r="S10" s="12" t="n">
        <v>1408</v>
      </c>
    </row>
    <row r="11" customFormat="false" ht="13" hidden="false" customHeight="true" outlineLevel="0" collapsed="false">
      <c r="C11" s="8" t="s">
        <v>83</v>
      </c>
      <c r="D11" s="8"/>
      <c r="E11" s="8"/>
      <c r="F11" s="10" t="n">
        <v>679</v>
      </c>
      <c r="G11" s="10" t="n">
        <v>4247</v>
      </c>
      <c r="H11" s="10"/>
      <c r="I11" s="10" t="n">
        <v>3044</v>
      </c>
      <c r="J11" s="10" t="n">
        <v>4036</v>
      </c>
      <c r="K11" s="10" t="n">
        <v>2048</v>
      </c>
      <c r="L11" s="10" t="n">
        <v>512.5</v>
      </c>
      <c r="M11" s="10"/>
      <c r="N11" s="10" t="n">
        <v>876</v>
      </c>
      <c r="O11" s="10"/>
      <c r="P11" s="10" t="n">
        <v>734</v>
      </c>
      <c r="Q11" s="10" t="n">
        <v>3464</v>
      </c>
      <c r="R11" s="10"/>
      <c r="S11" s="10" t="n">
        <v>1746</v>
      </c>
    </row>
    <row r="12" customFormat="false" ht="13" hidden="false" customHeight="true" outlineLevel="0" collapsed="false">
      <c r="C12" s="8" t="s">
        <v>84</v>
      </c>
      <c r="D12" s="8"/>
      <c r="E12" s="8"/>
      <c r="F12" s="12" t="n">
        <v>1876</v>
      </c>
      <c r="G12" s="12" t="n">
        <v>15146</v>
      </c>
      <c r="H12" s="12"/>
      <c r="I12" s="12" t="n">
        <v>14924</v>
      </c>
      <c r="J12" s="12" t="n">
        <v>26564</v>
      </c>
      <c r="K12" s="12" t="n">
        <v>5944</v>
      </c>
      <c r="L12" s="12" t="n">
        <v>1132</v>
      </c>
      <c r="M12" s="12"/>
      <c r="N12" s="12" t="n">
        <v>1106</v>
      </c>
      <c r="O12" s="12"/>
      <c r="P12" s="12" t="n">
        <v>1852</v>
      </c>
      <c r="Q12" s="12" t="n">
        <v>12566</v>
      </c>
      <c r="R12" s="12"/>
      <c r="S12" s="12" t="n">
        <v>3102</v>
      </c>
    </row>
    <row r="13" customFormat="false" ht="13" hidden="false" customHeight="true" outlineLevel="0" collapsed="false">
      <c r="C13" s="8" t="s">
        <v>85</v>
      </c>
      <c r="D13" s="8"/>
      <c r="E13" s="8"/>
      <c r="F13" s="10" t="n">
        <v>8119</v>
      </c>
      <c r="G13" s="10" t="n">
        <v>78221</v>
      </c>
      <c r="H13" s="10"/>
      <c r="I13" s="10" t="n">
        <v>78268</v>
      </c>
      <c r="J13" s="14" t="s">
        <v>86</v>
      </c>
      <c r="K13" s="10" t="n">
        <v>34660</v>
      </c>
      <c r="L13" s="10" t="n">
        <v>8202</v>
      </c>
      <c r="M13" s="10"/>
      <c r="N13" s="10" t="n">
        <v>3474</v>
      </c>
      <c r="O13" s="10"/>
      <c r="P13" s="10" t="n">
        <v>8388</v>
      </c>
      <c r="Q13" s="10" t="n">
        <v>89046</v>
      </c>
      <c r="R13" s="10"/>
      <c r="S13" s="10" t="n">
        <v>11518</v>
      </c>
    </row>
    <row r="14" customFormat="false" ht="13" hidden="false" customHeight="true" outlineLevel="0" collapsed="false">
      <c r="C14" s="8" t="s">
        <v>87</v>
      </c>
      <c r="D14" s="8"/>
      <c r="E14" s="8"/>
      <c r="F14" s="12" t="n">
        <v>64734</v>
      </c>
      <c r="G14" s="16" t="s">
        <v>88</v>
      </c>
      <c r="H14" s="16"/>
      <c r="I14" s="16" t="s">
        <v>89</v>
      </c>
      <c r="J14" s="16" t="s">
        <v>90</v>
      </c>
      <c r="K14" s="16" t="s">
        <v>91</v>
      </c>
      <c r="L14" s="12" t="n">
        <v>26677</v>
      </c>
      <c r="M14" s="12"/>
      <c r="N14" s="12" t="n">
        <v>7840</v>
      </c>
      <c r="O14" s="12"/>
      <c r="P14" s="12" t="n">
        <v>74731</v>
      </c>
      <c r="Q14" s="16" t="s">
        <v>92</v>
      </c>
      <c r="R14" s="16"/>
      <c r="S14" s="12" t="n">
        <v>20078</v>
      </c>
    </row>
    <row r="15" customFormat="false" ht="13" hidden="false" customHeight="true" outlineLevel="0" collapsed="false">
      <c r="C15" s="8" t="s">
        <v>93</v>
      </c>
      <c r="D15" s="8"/>
      <c r="E15" s="8"/>
      <c r="F15" s="14" t="s">
        <v>94</v>
      </c>
      <c r="G15" s="14" t="s">
        <v>95</v>
      </c>
      <c r="H15" s="14"/>
      <c r="I15" s="14" t="s">
        <v>96</v>
      </c>
      <c r="J15" s="14" t="s">
        <v>97</v>
      </c>
      <c r="K15" s="14" t="s">
        <v>98</v>
      </c>
      <c r="L15" s="14" t="s">
        <v>99</v>
      </c>
      <c r="M15" s="14"/>
      <c r="N15" s="10" t="n">
        <v>41796</v>
      </c>
      <c r="O15" s="10"/>
      <c r="P15" s="14" t="s">
        <v>100</v>
      </c>
      <c r="Q15" s="14" t="s">
        <v>101</v>
      </c>
      <c r="R15" s="14"/>
      <c r="S15" s="10" t="n">
        <v>95450</v>
      </c>
    </row>
    <row r="16" customFormat="false" ht="13" hidden="false" customHeight="true" outlineLevel="0" collapsed="false">
      <c r="C16" s="8" t="s">
        <v>102</v>
      </c>
      <c r="D16" s="8"/>
      <c r="E16" s="8"/>
      <c r="F16" s="16" t="s">
        <v>103</v>
      </c>
      <c r="G16" s="16" t="s">
        <v>104</v>
      </c>
      <c r="H16" s="16"/>
      <c r="I16" s="16" t="s">
        <v>105</v>
      </c>
      <c r="J16" s="16" t="s">
        <v>106</v>
      </c>
      <c r="K16" s="16" t="s">
        <v>107</v>
      </c>
      <c r="L16" s="16" t="s">
        <v>108</v>
      </c>
      <c r="M16" s="16"/>
      <c r="N16" s="16" t="s">
        <v>109</v>
      </c>
      <c r="O16" s="16"/>
      <c r="P16" s="16" t="s">
        <v>110</v>
      </c>
      <c r="Q16" s="16" t="s">
        <v>111</v>
      </c>
      <c r="R16" s="16"/>
      <c r="S16" s="16" t="s">
        <v>112</v>
      </c>
    </row>
    <row r="17" customFormat="false" ht="13" hidden="false" customHeight="true" outlineLevel="0" collapsed="false">
      <c r="C17" s="8" t="s">
        <v>15</v>
      </c>
      <c r="D17" s="8"/>
      <c r="E17" s="8"/>
      <c r="F17" s="14" t="s">
        <v>113</v>
      </c>
      <c r="G17" s="10" t="n">
        <v>75318</v>
      </c>
      <c r="H17" s="10"/>
      <c r="I17" s="10" t="n">
        <v>8449</v>
      </c>
      <c r="J17" s="10" t="n">
        <v>10879</v>
      </c>
      <c r="K17" s="14" t="s">
        <v>114</v>
      </c>
      <c r="L17" s="10" t="n">
        <v>26112</v>
      </c>
      <c r="M17" s="10"/>
      <c r="N17" s="10" t="n">
        <v>49185</v>
      </c>
      <c r="O17" s="10"/>
      <c r="P17" s="14" t="s">
        <v>115</v>
      </c>
      <c r="Q17" s="10" t="n">
        <v>82338</v>
      </c>
      <c r="R17" s="10"/>
      <c r="S17" s="10" t="n">
        <v>6830</v>
      </c>
    </row>
    <row r="18" customFormat="false" ht="13" hidden="false" customHeight="true" outlineLevel="0" collapsed="false">
      <c r="C18" s="8" t="s">
        <v>16</v>
      </c>
      <c r="D18" s="8"/>
      <c r="E18" s="8"/>
      <c r="F18" s="16" t="s">
        <v>116</v>
      </c>
      <c r="G18" s="16" t="s">
        <v>117</v>
      </c>
      <c r="H18" s="16"/>
      <c r="I18" s="12" t="n">
        <v>21760</v>
      </c>
      <c r="J18" s="12" t="n">
        <v>25936</v>
      </c>
      <c r="K18" s="16" t="s">
        <v>118</v>
      </c>
      <c r="L18" s="12" t="n">
        <v>36844</v>
      </c>
      <c r="M18" s="12"/>
      <c r="N18" s="12" t="n">
        <v>42959</v>
      </c>
      <c r="O18" s="12"/>
      <c r="P18" s="12" t="n">
        <v>1324</v>
      </c>
      <c r="Q18" s="12" t="n">
        <v>91621</v>
      </c>
      <c r="R18" s="12"/>
      <c r="S18" s="16" t="s">
        <v>119</v>
      </c>
    </row>
    <row r="19" customFormat="false" ht="13" hidden="false" customHeight="true" outlineLevel="0" collapsed="false">
      <c r="C19" s="8" t="s">
        <v>18</v>
      </c>
      <c r="D19" s="8"/>
      <c r="E19" s="8"/>
      <c r="F19" s="10" t="n">
        <v>24105</v>
      </c>
      <c r="G19" s="10" t="n">
        <v>16655</v>
      </c>
      <c r="H19" s="10"/>
      <c r="I19" s="10" t="n">
        <v>11896</v>
      </c>
      <c r="J19" s="10" t="n">
        <v>5788</v>
      </c>
      <c r="K19" s="10" t="n">
        <v>34102</v>
      </c>
      <c r="L19" s="10" t="n">
        <v>535</v>
      </c>
      <c r="M19" s="10"/>
      <c r="N19" s="10" t="n">
        <v>10257</v>
      </c>
      <c r="O19" s="10"/>
      <c r="P19" s="10" t="n">
        <v>626</v>
      </c>
      <c r="Q19" s="10" t="n">
        <v>21180</v>
      </c>
      <c r="R19" s="10"/>
      <c r="S19" s="10" t="n">
        <v>7703</v>
      </c>
    </row>
    <row r="20" customFormat="false" ht="13" hidden="false" customHeight="true" outlineLevel="0" collapsed="false">
      <c r="C20" s="8" t="s">
        <v>19</v>
      </c>
      <c r="D20" s="8"/>
      <c r="E20" s="8"/>
      <c r="F20" s="12" t="n">
        <v>83504</v>
      </c>
      <c r="G20" s="12" t="n">
        <v>67002</v>
      </c>
      <c r="H20" s="12"/>
      <c r="I20" s="12" t="n">
        <v>11093</v>
      </c>
      <c r="J20" s="12" t="n">
        <v>11426</v>
      </c>
      <c r="K20" s="16" t="s">
        <v>120</v>
      </c>
      <c r="L20" s="12" t="n">
        <v>8966</v>
      </c>
      <c r="M20" s="12"/>
      <c r="N20" s="12" t="n">
        <v>44278</v>
      </c>
      <c r="O20" s="12"/>
      <c r="P20" s="12" t="n">
        <v>8434</v>
      </c>
      <c r="Q20" s="12" t="n">
        <v>7181</v>
      </c>
      <c r="R20" s="12"/>
      <c r="S20" s="12" t="n">
        <v>5970</v>
      </c>
    </row>
    <row r="21" customFormat="false" ht="13" hidden="false" customHeight="true" outlineLevel="0" collapsed="false">
      <c r="C21" s="8" t="s">
        <v>20</v>
      </c>
      <c r="D21" s="8"/>
      <c r="E21" s="8"/>
      <c r="F21" s="14" t="s">
        <v>121</v>
      </c>
      <c r="G21" s="14" t="s">
        <v>122</v>
      </c>
      <c r="H21" s="14"/>
      <c r="I21" s="10" t="n">
        <v>22252</v>
      </c>
      <c r="J21" s="10" t="n">
        <v>29140</v>
      </c>
      <c r="K21" s="14" t="s">
        <v>123</v>
      </c>
      <c r="L21" s="10" t="n">
        <v>24925</v>
      </c>
      <c r="M21" s="10"/>
      <c r="N21" s="10" t="n">
        <v>50931</v>
      </c>
      <c r="O21" s="10"/>
      <c r="P21" s="10" t="n">
        <v>2391</v>
      </c>
      <c r="Q21" s="14" t="s">
        <v>124</v>
      </c>
      <c r="R21" s="14"/>
      <c r="S21" s="14" t="s">
        <v>92</v>
      </c>
    </row>
    <row r="22" customFormat="false" ht="13" hidden="false" customHeight="true" outlineLevel="0" collapsed="false">
      <c r="C22" s="8" t="s">
        <v>22</v>
      </c>
      <c r="D22" s="8"/>
      <c r="E22" s="8"/>
      <c r="F22" s="12" t="n">
        <v>96690</v>
      </c>
      <c r="G22" s="12" t="n">
        <v>52881</v>
      </c>
      <c r="H22" s="12"/>
      <c r="I22" s="12" t="n">
        <v>10451</v>
      </c>
      <c r="J22" s="12" t="n">
        <v>71911</v>
      </c>
      <c r="K22" s="16" t="s">
        <v>125</v>
      </c>
      <c r="L22" s="12" t="n">
        <v>31252</v>
      </c>
      <c r="M22" s="12"/>
      <c r="N22" s="12" t="n">
        <v>51556</v>
      </c>
      <c r="O22" s="12"/>
      <c r="P22" s="16" t="s">
        <v>126</v>
      </c>
      <c r="Q22" s="12" t="n">
        <v>10175</v>
      </c>
      <c r="R22" s="12"/>
      <c r="S22" s="12" t="n">
        <v>8127</v>
      </c>
    </row>
    <row r="23" customFormat="false" ht="13" hidden="false" customHeight="true" outlineLevel="0" collapsed="false">
      <c r="C23" s="8" t="s">
        <v>23</v>
      </c>
      <c r="D23" s="8"/>
      <c r="E23" s="8"/>
      <c r="F23" s="14" t="s">
        <v>127</v>
      </c>
      <c r="G23" s="10" t="n">
        <v>3259</v>
      </c>
      <c r="H23" s="10"/>
      <c r="I23" s="10" t="n">
        <v>21823</v>
      </c>
      <c r="J23" s="14" t="s">
        <v>128</v>
      </c>
      <c r="K23" s="10" t="n">
        <v>0</v>
      </c>
      <c r="L23" s="10" t="n">
        <v>8815</v>
      </c>
      <c r="M23" s="10"/>
      <c r="N23" s="10" t="n">
        <v>2343</v>
      </c>
      <c r="O23" s="10"/>
      <c r="P23" s="10" t="n">
        <v>61921</v>
      </c>
      <c r="Q23" s="10" t="n">
        <v>59819</v>
      </c>
      <c r="R23" s="10"/>
      <c r="S23" s="10" t="n">
        <v>65000</v>
      </c>
    </row>
    <row r="24" customFormat="false" ht="13" hidden="false" customHeight="true" outlineLevel="0" collapsed="false">
      <c r="C24" s="8" t="s">
        <v>25</v>
      </c>
      <c r="D24" s="8"/>
      <c r="E24" s="8"/>
      <c r="F24" s="12" t="n">
        <v>46264</v>
      </c>
      <c r="G24" s="12" t="n">
        <v>37543</v>
      </c>
      <c r="H24" s="12"/>
      <c r="I24" s="12" t="n">
        <v>3126</v>
      </c>
      <c r="J24" s="12" t="n">
        <v>99203</v>
      </c>
      <c r="K24" s="12" t="n">
        <v>64748</v>
      </c>
      <c r="L24" s="12" t="n">
        <v>857</v>
      </c>
      <c r="M24" s="12"/>
      <c r="N24" s="12" t="n">
        <v>675</v>
      </c>
      <c r="O24" s="12"/>
      <c r="P24" s="12" t="n">
        <v>40960</v>
      </c>
      <c r="Q24" s="12" t="n">
        <v>22816</v>
      </c>
      <c r="R24" s="12"/>
      <c r="S24" s="12" t="n">
        <v>27592</v>
      </c>
    </row>
    <row r="25" customFormat="false" ht="13" hidden="false" customHeight="true" outlineLevel="0" collapsed="false">
      <c r="C25" s="8" t="s">
        <v>27</v>
      </c>
      <c r="D25" s="8"/>
      <c r="E25" s="8"/>
      <c r="F25" s="10" t="n">
        <v>85728</v>
      </c>
      <c r="G25" s="10" t="n">
        <v>74454</v>
      </c>
      <c r="H25" s="10"/>
      <c r="I25" s="10" t="n">
        <v>7701</v>
      </c>
      <c r="J25" s="10" t="n">
        <v>9346</v>
      </c>
      <c r="K25" s="10" t="n">
        <v>0</v>
      </c>
      <c r="L25" s="10" t="n">
        <v>0</v>
      </c>
      <c r="M25" s="10"/>
      <c r="N25" s="10" t="n">
        <v>42543</v>
      </c>
      <c r="O25" s="10"/>
      <c r="P25" s="10" t="n">
        <v>7511</v>
      </c>
      <c r="Q25" s="14" t="s">
        <v>129</v>
      </c>
      <c r="R25" s="14"/>
      <c r="S25" s="10" t="n">
        <v>4740</v>
      </c>
    </row>
    <row r="26" customFormat="false" ht="13" hidden="false" customHeight="true" outlineLevel="0" collapsed="false">
      <c r="C26" s="8" t="s">
        <v>28</v>
      </c>
      <c r="D26" s="8"/>
      <c r="E26" s="8"/>
      <c r="F26" s="16" t="s">
        <v>130</v>
      </c>
      <c r="G26" s="12" t="n">
        <v>34428</v>
      </c>
      <c r="H26" s="12"/>
      <c r="I26" s="12" t="n">
        <v>26143</v>
      </c>
      <c r="J26" s="16" t="s">
        <v>118</v>
      </c>
      <c r="K26" s="16" t="s">
        <v>117</v>
      </c>
      <c r="L26" s="12" t="n">
        <v>13373</v>
      </c>
      <c r="M26" s="12"/>
      <c r="N26" s="12" t="n">
        <v>1809</v>
      </c>
      <c r="O26" s="12"/>
      <c r="P26" s="12" t="n">
        <v>91073</v>
      </c>
      <c r="Q26" s="16" t="s">
        <v>131</v>
      </c>
      <c r="R26" s="16"/>
      <c r="S26" s="16" t="s">
        <v>126</v>
      </c>
    </row>
    <row r="27" customFormat="false" ht="13" hidden="false" customHeight="true" outlineLevel="0" collapsed="false">
      <c r="C27" s="8" t="s">
        <v>29</v>
      </c>
      <c r="D27" s="8"/>
      <c r="E27" s="8"/>
      <c r="F27" s="10" t="n">
        <v>19054</v>
      </c>
      <c r="G27" s="10" t="n">
        <v>31997</v>
      </c>
      <c r="H27" s="10"/>
      <c r="I27" s="10" t="n">
        <v>7907</v>
      </c>
      <c r="J27" s="10" t="n">
        <v>9893</v>
      </c>
      <c r="K27" s="10" t="n">
        <v>0</v>
      </c>
      <c r="L27" s="10" t="n">
        <v>0</v>
      </c>
      <c r="M27" s="10"/>
      <c r="N27" s="10" t="n">
        <v>41587</v>
      </c>
      <c r="O27" s="10"/>
      <c r="P27" s="10" t="n">
        <v>819</v>
      </c>
      <c r="Q27" s="10" t="n">
        <v>6548</v>
      </c>
      <c r="R27" s="10"/>
      <c r="S27" s="10" t="n">
        <v>5417</v>
      </c>
    </row>
    <row r="28" customFormat="false" ht="13" hidden="false" customHeight="true" outlineLevel="0" collapsed="false">
      <c r="C28" s="8" t="s">
        <v>30</v>
      </c>
      <c r="D28" s="8"/>
      <c r="E28" s="8"/>
      <c r="F28" s="16" t="s">
        <v>132</v>
      </c>
      <c r="G28" s="16" t="s">
        <v>133</v>
      </c>
      <c r="H28" s="16"/>
      <c r="I28" s="16" t="s">
        <v>134</v>
      </c>
      <c r="J28" s="16" t="s">
        <v>135</v>
      </c>
      <c r="K28" s="16" t="s">
        <v>136</v>
      </c>
      <c r="L28" s="16" t="s">
        <v>137</v>
      </c>
      <c r="M28" s="16"/>
      <c r="N28" s="16" t="s">
        <v>138</v>
      </c>
      <c r="O28" s="16"/>
      <c r="P28" s="12" t="n">
        <v>1808</v>
      </c>
      <c r="Q28" s="16" t="s">
        <v>139</v>
      </c>
      <c r="R28" s="16"/>
      <c r="S28" s="16" t="s">
        <v>140</v>
      </c>
    </row>
    <row r="29" customFormat="false" ht="13" hidden="false" customHeight="true" outlineLevel="0" collapsed="false">
      <c r="C29" s="8" t="s">
        <v>32</v>
      </c>
      <c r="D29" s="8"/>
      <c r="E29" s="8"/>
      <c r="F29" s="14" t="s">
        <v>141</v>
      </c>
      <c r="G29" s="14" t="s">
        <v>142</v>
      </c>
      <c r="H29" s="14"/>
      <c r="I29" s="14" t="s">
        <v>143</v>
      </c>
      <c r="J29" s="14" t="s">
        <v>144</v>
      </c>
      <c r="K29" s="14" t="s">
        <v>145</v>
      </c>
      <c r="L29" s="14" t="s">
        <v>146</v>
      </c>
      <c r="M29" s="14"/>
      <c r="N29" s="14" t="s">
        <v>147</v>
      </c>
      <c r="O29" s="14"/>
      <c r="P29" s="14" t="s">
        <v>148</v>
      </c>
      <c r="Q29" s="10" t="n">
        <v>23441</v>
      </c>
      <c r="R29" s="10"/>
      <c r="S29" s="10" t="n">
        <v>18889</v>
      </c>
    </row>
    <row r="30" customFormat="false" ht="13" hidden="false" customHeight="true" outlineLevel="0" collapsed="false">
      <c r="C30" s="8" t="s">
        <v>34</v>
      </c>
      <c r="D30" s="8"/>
      <c r="E30" s="8"/>
      <c r="F30" s="12" t="n">
        <v>10703</v>
      </c>
      <c r="G30" s="12" t="n">
        <v>35237</v>
      </c>
      <c r="H30" s="12"/>
      <c r="I30" s="12" t="n">
        <v>7799</v>
      </c>
      <c r="J30" s="12" t="n">
        <v>9708</v>
      </c>
      <c r="K30" s="16" t="s">
        <v>149</v>
      </c>
      <c r="L30" s="12" t="n">
        <v>539</v>
      </c>
      <c r="M30" s="12"/>
      <c r="N30" s="12" t="n">
        <v>40233</v>
      </c>
      <c r="O30" s="12"/>
      <c r="P30" s="12" t="n">
        <v>40761</v>
      </c>
      <c r="Q30" s="12" t="n">
        <v>42725</v>
      </c>
      <c r="R30" s="12"/>
      <c r="S30" s="12" t="n">
        <v>2688</v>
      </c>
    </row>
    <row r="31" customFormat="false" ht="13" hidden="false" customHeight="true" outlineLevel="0" collapsed="false">
      <c r="C31" s="8" t="s">
        <v>35</v>
      </c>
      <c r="D31" s="8"/>
      <c r="E31" s="8"/>
      <c r="F31" s="14" t="s">
        <v>150</v>
      </c>
      <c r="G31" s="14" t="s">
        <v>151</v>
      </c>
      <c r="H31" s="14"/>
      <c r="I31" s="14" t="s">
        <v>152</v>
      </c>
      <c r="J31" s="14" t="s">
        <v>153</v>
      </c>
      <c r="K31" s="14" t="s">
        <v>154</v>
      </c>
      <c r="L31" s="14" t="s">
        <v>127</v>
      </c>
      <c r="M31" s="14"/>
      <c r="N31" s="14" t="s">
        <v>155</v>
      </c>
      <c r="O31" s="14"/>
      <c r="P31" s="14" t="s">
        <v>156</v>
      </c>
      <c r="Q31" s="14" t="s">
        <v>157</v>
      </c>
      <c r="R31" s="14"/>
      <c r="S31" s="10" t="n">
        <v>60466</v>
      </c>
    </row>
    <row r="32" customFormat="false" ht="13" hidden="false" customHeight="true" outlineLevel="0" collapsed="false">
      <c r="C32" s="8" t="s">
        <v>36</v>
      </c>
      <c r="D32" s="8"/>
      <c r="E32" s="8"/>
      <c r="F32" s="12" t="n">
        <v>28394</v>
      </c>
      <c r="G32" s="12" t="n">
        <v>37377</v>
      </c>
      <c r="H32" s="12"/>
      <c r="I32" s="12" t="n">
        <v>8603</v>
      </c>
      <c r="J32" s="12" t="n">
        <v>8770</v>
      </c>
      <c r="K32" s="12" t="n">
        <v>0</v>
      </c>
      <c r="L32" s="12" t="n">
        <v>0</v>
      </c>
      <c r="M32" s="12"/>
      <c r="N32" s="12" t="n">
        <v>40339</v>
      </c>
      <c r="O32" s="12"/>
      <c r="P32" s="12" t="n">
        <v>50344</v>
      </c>
      <c r="Q32" s="12" t="n">
        <v>3008</v>
      </c>
      <c r="R32" s="12"/>
      <c r="S32" s="12" t="n">
        <v>3494</v>
      </c>
    </row>
    <row r="33" customFormat="false" ht="13" hidden="false" customHeight="true" outlineLevel="0" collapsed="false">
      <c r="C33" s="8" t="s">
        <v>37</v>
      </c>
      <c r="D33" s="8"/>
      <c r="E33" s="8"/>
      <c r="F33" s="14" t="s">
        <v>158</v>
      </c>
      <c r="G33" s="14" t="s">
        <v>159</v>
      </c>
      <c r="H33" s="14"/>
      <c r="I33" s="14" t="s">
        <v>160</v>
      </c>
      <c r="J33" s="14" t="s">
        <v>161</v>
      </c>
      <c r="K33" s="14" t="s">
        <v>162</v>
      </c>
      <c r="L33" s="14" t="s">
        <v>149</v>
      </c>
      <c r="M33" s="14"/>
      <c r="N33" s="14" t="s">
        <v>163</v>
      </c>
      <c r="O33" s="14"/>
      <c r="P33" s="10" t="n">
        <v>1811</v>
      </c>
      <c r="Q33" s="14" t="s">
        <v>164</v>
      </c>
      <c r="R33" s="14"/>
      <c r="S33" s="10" t="n">
        <v>69275</v>
      </c>
    </row>
    <row r="34" customFormat="false" ht="13" hidden="false" customHeight="true" outlineLevel="0" collapsed="false">
      <c r="C34" s="8" t="s">
        <v>38</v>
      </c>
      <c r="D34" s="8"/>
      <c r="E34" s="8"/>
      <c r="F34" s="16" t="s">
        <v>118</v>
      </c>
      <c r="G34" s="16" t="s">
        <v>165</v>
      </c>
      <c r="H34" s="16"/>
      <c r="I34" s="16" t="s">
        <v>166</v>
      </c>
      <c r="J34" s="16" t="s">
        <v>92</v>
      </c>
      <c r="K34" s="16" t="s">
        <v>167</v>
      </c>
      <c r="L34" s="12" t="n">
        <v>30587</v>
      </c>
      <c r="M34" s="12"/>
      <c r="N34" s="16" t="s">
        <v>127</v>
      </c>
      <c r="O34" s="16"/>
      <c r="P34" s="12" t="n">
        <v>2219</v>
      </c>
      <c r="Q34" s="12" t="n">
        <v>17436</v>
      </c>
      <c r="R34" s="12"/>
      <c r="S34" s="12" t="n">
        <v>15727</v>
      </c>
    </row>
    <row r="35" customFormat="false" ht="13" hidden="false" customHeight="true" outlineLevel="0" collapsed="false">
      <c r="C35" s="8" t="s">
        <v>39</v>
      </c>
      <c r="D35" s="8"/>
      <c r="E35" s="8"/>
      <c r="F35" s="10" t="n">
        <v>7579</v>
      </c>
      <c r="G35" s="10" t="n">
        <v>35201</v>
      </c>
      <c r="H35" s="10"/>
      <c r="I35" s="10" t="n">
        <v>8020</v>
      </c>
      <c r="J35" s="10" t="n">
        <v>8744</v>
      </c>
      <c r="K35" s="10" t="n">
        <v>0</v>
      </c>
      <c r="L35" s="10" t="n">
        <v>0</v>
      </c>
      <c r="M35" s="10"/>
      <c r="N35" s="10" t="n">
        <v>49964</v>
      </c>
      <c r="O35" s="10"/>
      <c r="P35" s="10" t="n">
        <v>511</v>
      </c>
      <c r="Q35" s="10" t="n">
        <v>50661</v>
      </c>
      <c r="R35" s="10"/>
      <c r="S35" s="10" t="n">
        <v>2374</v>
      </c>
    </row>
    <row r="36" customFormat="false" ht="13" hidden="false" customHeight="true" outlineLevel="0" collapsed="false">
      <c r="C36" s="8" t="s">
        <v>40</v>
      </c>
      <c r="D36" s="8"/>
      <c r="E36" s="8"/>
      <c r="F36" s="16" t="s">
        <v>168</v>
      </c>
      <c r="G36" s="16" t="s">
        <v>149</v>
      </c>
      <c r="H36" s="16"/>
      <c r="I36" s="16" t="s">
        <v>169</v>
      </c>
      <c r="J36" s="16" t="s">
        <v>170</v>
      </c>
      <c r="K36" s="16" t="s">
        <v>171</v>
      </c>
      <c r="L36" s="12" t="n">
        <v>67623</v>
      </c>
      <c r="M36" s="12"/>
      <c r="N36" s="16" t="s">
        <v>172</v>
      </c>
      <c r="O36" s="16"/>
      <c r="P36" s="12" t="n">
        <v>98056</v>
      </c>
      <c r="Q36" s="12" t="n">
        <v>91903</v>
      </c>
      <c r="R36" s="12"/>
      <c r="S36" s="12" t="n">
        <v>41066</v>
      </c>
    </row>
    <row r="37" customFormat="false" ht="13" hidden="false" customHeight="true" outlineLevel="0" collapsed="false">
      <c r="C37" s="8" t="s">
        <v>41</v>
      </c>
      <c r="D37" s="8"/>
      <c r="E37" s="8"/>
      <c r="F37" s="14" t="s">
        <v>173</v>
      </c>
      <c r="G37" s="10" t="n">
        <v>86494</v>
      </c>
      <c r="H37" s="10"/>
      <c r="I37" s="10" t="n">
        <v>5552</v>
      </c>
      <c r="J37" s="10" t="n">
        <v>12457</v>
      </c>
      <c r="K37" s="14" t="s">
        <v>174</v>
      </c>
      <c r="L37" s="10" t="n">
        <v>17971</v>
      </c>
      <c r="M37" s="10"/>
      <c r="N37" s="10" t="n">
        <v>34824</v>
      </c>
      <c r="O37" s="10"/>
      <c r="P37" s="14" t="s">
        <v>175</v>
      </c>
      <c r="Q37" s="14" t="s">
        <v>176</v>
      </c>
      <c r="R37" s="14"/>
      <c r="S37" s="10" t="n">
        <v>19484</v>
      </c>
    </row>
    <row r="38" customFormat="false" ht="13" hidden="false" customHeight="true" outlineLevel="0" collapsed="false">
      <c r="C38" s="8" t="s">
        <v>42</v>
      </c>
      <c r="D38" s="8"/>
      <c r="E38" s="8"/>
      <c r="F38" s="16" t="s">
        <v>177</v>
      </c>
      <c r="G38" s="16" t="s">
        <v>178</v>
      </c>
      <c r="H38" s="16"/>
      <c r="I38" s="16" t="s">
        <v>179</v>
      </c>
      <c r="J38" s="16" t="s">
        <v>153</v>
      </c>
      <c r="K38" s="16" t="s">
        <v>180</v>
      </c>
      <c r="L38" s="12" t="n">
        <v>53140</v>
      </c>
      <c r="M38" s="12"/>
      <c r="N38" s="16" t="s">
        <v>181</v>
      </c>
      <c r="O38" s="16"/>
      <c r="P38" s="16" t="s">
        <v>182</v>
      </c>
      <c r="Q38" s="16" t="s">
        <v>183</v>
      </c>
      <c r="R38" s="16"/>
      <c r="S38" s="12" t="n">
        <v>11336</v>
      </c>
    </row>
    <row r="39" customFormat="false" ht="13" hidden="false" customHeight="true" outlineLevel="0" collapsed="false">
      <c r="C39" s="8" t="s">
        <v>43</v>
      </c>
      <c r="D39" s="8"/>
      <c r="E39" s="8"/>
      <c r="F39" s="10" t="n">
        <v>66000</v>
      </c>
      <c r="G39" s="10" t="n">
        <v>68962</v>
      </c>
      <c r="H39" s="10"/>
      <c r="I39" s="10" t="n">
        <v>82282</v>
      </c>
      <c r="J39" s="14" t="s">
        <v>174</v>
      </c>
      <c r="K39" s="14" t="s">
        <v>184</v>
      </c>
      <c r="L39" s="10" t="n">
        <v>5259</v>
      </c>
      <c r="M39" s="10"/>
      <c r="N39" s="10" t="n">
        <v>54437</v>
      </c>
      <c r="O39" s="10"/>
      <c r="P39" s="10" t="n">
        <v>80761</v>
      </c>
      <c r="Q39" s="10" t="n">
        <v>44169</v>
      </c>
      <c r="R39" s="10"/>
      <c r="S39" s="10" t="n">
        <v>40885</v>
      </c>
    </row>
    <row r="40" customFormat="false" ht="13" hidden="false" customHeight="true" outlineLevel="0" collapsed="false">
      <c r="C40" s="8" t="s">
        <v>44</v>
      </c>
      <c r="D40" s="8"/>
      <c r="E40" s="8"/>
      <c r="F40" s="16" t="s">
        <v>185</v>
      </c>
      <c r="G40" s="16" t="s">
        <v>186</v>
      </c>
      <c r="H40" s="16"/>
      <c r="I40" s="12" t="n">
        <v>20145</v>
      </c>
      <c r="J40" s="12" t="n">
        <v>24012</v>
      </c>
      <c r="K40" s="12" t="n">
        <v>0</v>
      </c>
      <c r="L40" s="12" t="n">
        <v>0</v>
      </c>
      <c r="M40" s="12"/>
      <c r="N40" s="16" t="s">
        <v>187</v>
      </c>
      <c r="O40" s="16"/>
      <c r="P40" s="12" t="n">
        <v>826</v>
      </c>
      <c r="Q40" s="12" t="n">
        <v>0</v>
      </c>
      <c r="R40" s="12"/>
      <c r="S40" s="12" t="n">
        <v>29458</v>
      </c>
    </row>
    <row r="41" customFormat="false" ht="13" hidden="false" customHeight="true" outlineLevel="0" collapsed="false">
      <c r="C41" s="8" t="s">
        <v>45</v>
      </c>
      <c r="D41" s="8"/>
      <c r="E41" s="8"/>
      <c r="F41" s="14" t="s">
        <v>188</v>
      </c>
      <c r="G41" s="14" t="s">
        <v>189</v>
      </c>
      <c r="H41" s="14"/>
      <c r="I41" s="14" t="s">
        <v>111</v>
      </c>
      <c r="J41" s="14" t="s">
        <v>190</v>
      </c>
      <c r="K41" s="14" t="s">
        <v>191</v>
      </c>
      <c r="L41" s="10" t="n">
        <v>34413</v>
      </c>
      <c r="M41" s="10"/>
      <c r="N41" s="14" t="s">
        <v>192</v>
      </c>
      <c r="O41" s="14"/>
      <c r="P41" s="10" t="n">
        <v>1195</v>
      </c>
      <c r="Q41" s="14" t="s">
        <v>193</v>
      </c>
      <c r="R41" s="14"/>
      <c r="S41" s="10" t="n">
        <v>17802</v>
      </c>
    </row>
    <row r="42" customFormat="false" ht="13" hidden="false" customHeight="true" outlineLevel="0" collapsed="false">
      <c r="C42" s="8" t="s">
        <v>46</v>
      </c>
      <c r="D42" s="8"/>
      <c r="E42" s="8"/>
      <c r="F42" s="16" t="s">
        <v>194</v>
      </c>
      <c r="G42" s="16" t="s">
        <v>127</v>
      </c>
      <c r="H42" s="16"/>
      <c r="I42" s="12" t="n">
        <v>9008</v>
      </c>
      <c r="J42" s="12" t="n">
        <v>13760</v>
      </c>
      <c r="K42" s="16" t="s">
        <v>195</v>
      </c>
      <c r="L42" s="12" t="n">
        <v>0</v>
      </c>
      <c r="M42" s="12"/>
      <c r="N42" s="12" t="n">
        <v>30531</v>
      </c>
      <c r="O42" s="12"/>
      <c r="P42" s="16" t="s">
        <v>196</v>
      </c>
      <c r="Q42" s="16" t="s">
        <v>197</v>
      </c>
      <c r="R42" s="16"/>
      <c r="S42" s="12" t="n">
        <v>0</v>
      </c>
    </row>
    <row r="43" customFormat="false" ht="13" hidden="false" customHeight="true" outlineLevel="0" collapsed="false">
      <c r="C43" s="8" t="s">
        <v>47</v>
      </c>
      <c r="D43" s="8"/>
      <c r="E43" s="8"/>
      <c r="F43" s="14" t="s">
        <v>91</v>
      </c>
      <c r="G43" s="10" t="n">
        <v>97085</v>
      </c>
      <c r="H43" s="10"/>
      <c r="I43" s="10" t="n">
        <v>76871</v>
      </c>
      <c r="J43" s="14" t="s">
        <v>198</v>
      </c>
      <c r="K43" s="14" t="s">
        <v>199</v>
      </c>
      <c r="L43" s="10" t="n">
        <v>24709</v>
      </c>
      <c r="M43" s="10"/>
      <c r="N43" s="10" t="n">
        <v>88700</v>
      </c>
      <c r="O43" s="10"/>
      <c r="P43" s="14" t="s">
        <v>200</v>
      </c>
      <c r="Q43" s="10" t="n">
        <v>13660</v>
      </c>
      <c r="R43" s="10"/>
      <c r="S43" s="10" t="n">
        <v>5881</v>
      </c>
    </row>
    <row r="44" customFormat="false" ht="13" hidden="false" customHeight="true" outlineLevel="0" collapsed="false">
      <c r="C44" s="8" t="s">
        <v>48</v>
      </c>
      <c r="D44" s="8"/>
      <c r="E44" s="8"/>
      <c r="F44" s="12" t="n">
        <v>24109</v>
      </c>
      <c r="G44" s="12" t="n">
        <v>22110</v>
      </c>
      <c r="H44" s="12"/>
      <c r="I44" s="12" t="n">
        <v>26715</v>
      </c>
      <c r="J44" s="12" t="n">
        <v>46621</v>
      </c>
      <c r="K44" s="16" t="s">
        <v>201</v>
      </c>
      <c r="L44" s="12" t="n">
        <v>1849</v>
      </c>
      <c r="M44" s="12"/>
      <c r="N44" s="12" t="n">
        <v>20459</v>
      </c>
      <c r="O44" s="12"/>
      <c r="P44" s="12" t="n">
        <v>33016</v>
      </c>
      <c r="Q44" s="12" t="n">
        <v>15003</v>
      </c>
      <c r="R44" s="12"/>
      <c r="S44" s="12" t="n">
        <v>15425</v>
      </c>
    </row>
    <row r="45" customFormat="false" ht="13" hidden="false" customHeight="true" outlineLevel="0" collapsed="false">
      <c r="C45" s="8" t="s">
        <v>49</v>
      </c>
      <c r="D45" s="8"/>
      <c r="E45" s="8"/>
      <c r="F45" s="14" t="s">
        <v>202</v>
      </c>
      <c r="G45" s="10" t="n">
        <v>24822</v>
      </c>
      <c r="H45" s="10"/>
      <c r="I45" s="10" t="n">
        <v>16431</v>
      </c>
      <c r="J45" s="10" t="n">
        <v>11893</v>
      </c>
      <c r="K45" s="14" t="s">
        <v>203</v>
      </c>
      <c r="L45" s="10" t="n">
        <v>19277</v>
      </c>
      <c r="M45" s="10"/>
      <c r="N45" s="10" t="n">
        <v>728</v>
      </c>
      <c r="O45" s="10"/>
      <c r="P45" s="10" t="n">
        <v>655</v>
      </c>
      <c r="Q45" s="10" t="n">
        <v>30164</v>
      </c>
      <c r="R45" s="10"/>
      <c r="S45" s="10" t="n">
        <v>20295</v>
      </c>
    </row>
    <row r="46" customFormat="false" ht="13" hidden="false" customHeight="true" outlineLevel="0" collapsed="false">
      <c r="C46" s="8" t="s">
        <v>50</v>
      </c>
      <c r="D46" s="8"/>
      <c r="E46" s="8"/>
      <c r="F46" s="16" t="s">
        <v>204</v>
      </c>
      <c r="G46" s="16" t="s">
        <v>205</v>
      </c>
      <c r="H46" s="16"/>
      <c r="I46" s="16" t="s">
        <v>206</v>
      </c>
      <c r="J46" s="16" t="s">
        <v>207</v>
      </c>
      <c r="K46" s="16" t="s">
        <v>208</v>
      </c>
      <c r="L46" s="12" t="n">
        <v>41133</v>
      </c>
      <c r="M46" s="12"/>
      <c r="N46" s="12" t="n">
        <v>3268</v>
      </c>
      <c r="O46" s="12"/>
      <c r="P46" s="16" t="s">
        <v>209</v>
      </c>
      <c r="Q46" s="12" t="n">
        <v>21223</v>
      </c>
      <c r="R46" s="12"/>
      <c r="S46" s="12" t="n">
        <v>25005</v>
      </c>
    </row>
    <row r="47" customFormat="false" ht="13" hidden="false" customHeight="true" outlineLevel="0" collapsed="false">
      <c r="C47" s="8" t="s">
        <v>51</v>
      </c>
      <c r="D47" s="8"/>
      <c r="E47" s="8"/>
      <c r="F47" s="14" t="s">
        <v>210</v>
      </c>
      <c r="G47" s="14" t="s">
        <v>210</v>
      </c>
      <c r="H47" s="14"/>
      <c r="I47" s="10" t="n">
        <v>19425</v>
      </c>
      <c r="J47" s="14" t="s">
        <v>211</v>
      </c>
      <c r="K47" s="10" t="n">
        <v>0</v>
      </c>
      <c r="L47" s="10" t="n">
        <v>8581</v>
      </c>
      <c r="M47" s="10"/>
      <c r="N47" s="10" t="n">
        <v>67738</v>
      </c>
      <c r="O47" s="10"/>
      <c r="P47" s="14" t="s">
        <v>181</v>
      </c>
      <c r="Q47" s="10" t="n">
        <v>3698</v>
      </c>
      <c r="R47" s="10"/>
      <c r="S47" s="10" t="n">
        <v>6516</v>
      </c>
    </row>
    <row r="48" customFormat="false" ht="13" hidden="false" customHeight="true" outlineLevel="0" collapsed="false">
      <c r="C48" s="8" t="s">
        <v>52</v>
      </c>
      <c r="D48" s="8"/>
      <c r="E48" s="8"/>
      <c r="F48" s="16" t="s">
        <v>212</v>
      </c>
      <c r="G48" s="16" t="s">
        <v>213</v>
      </c>
      <c r="H48" s="16"/>
      <c r="I48" s="16" t="s">
        <v>214</v>
      </c>
      <c r="J48" s="16" t="s">
        <v>215</v>
      </c>
      <c r="K48" s="16" t="s">
        <v>216</v>
      </c>
      <c r="L48" s="12" t="n">
        <v>2581</v>
      </c>
      <c r="M48" s="12"/>
      <c r="N48" s="16" t="s">
        <v>125</v>
      </c>
      <c r="O48" s="16"/>
      <c r="P48" s="12" t="n">
        <v>1785</v>
      </c>
      <c r="Q48" s="16" t="s">
        <v>217</v>
      </c>
      <c r="R48" s="16"/>
      <c r="S48" s="12" t="n">
        <v>36533</v>
      </c>
    </row>
    <row r="49" customFormat="false" ht="13" hidden="false" customHeight="true" outlineLevel="0" collapsed="false">
      <c r="C49" s="8" t="s">
        <v>53</v>
      </c>
      <c r="D49" s="8"/>
      <c r="E49" s="8"/>
      <c r="F49" s="14" t="s">
        <v>159</v>
      </c>
      <c r="G49" s="14" t="s">
        <v>218</v>
      </c>
      <c r="H49" s="14"/>
      <c r="I49" s="14" t="s">
        <v>219</v>
      </c>
      <c r="J49" s="14" t="s">
        <v>91</v>
      </c>
      <c r="K49" s="14" t="s">
        <v>220</v>
      </c>
      <c r="L49" s="10" t="n">
        <v>4697</v>
      </c>
      <c r="M49" s="10"/>
      <c r="N49" s="14" t="s">
        <v>175</v>
      </c>
      <c r="O49" s="14"/>
      <c r="P49" s="10" t="n">
        <v>1234</v>
      </c>
      <c r="Q49" s="14" t="s">
        <v>144</v>
      </c>
      <c r="R49" s="14"/>
      <c r="S49" s="10" t="n">
        <v>14089</v>
      </c>
    </row>
    <row r="50" customFormat="false" ht="13" hidden="false" customHeight="true" outlineLevel="0" collapsed="false">
      <c r="C50" s="8" t="s">
        <v>54</v>
      </c>
      <c r="D50" s="8"/>
      <c r="E50" s="8"/>
      <c r="F50" s="16" t="s">
        <v>221</v>
      </c>
      <c r="G50" s="12" t="n">
        <v>79807</v>
      </c>
      <c r="H50" s="12"/>
      <c r="I50" s="12" t="n">
        <v>61975</v>
      </c>
      <c r="J50" s="12" t="n">
        <v>79694</v>
      </c>
      <c r="K50" s="16" t="s">
        <v>222</v>
      </c>
      <c r="L50" s="12" t="n">
        <v>7902</v>
      </c>
      <c r="M50" s="12"/>
      <c r="N50" s="16" t="s">
        <v>223</v>
      </c>
      <c r="O50" s="16"/>
      <c r="P50" s="16" t="s">
        <v>224</v>
      </c>
      <c r="Q50" s="12" t="n">
        <v>9399</v>
      </c>
      <c r="R50" s="12"/>
      <c r="S50" s="12" t="n">
        <v>9349</v>
      </c>
    </row>
    <row r="51" customFormat="false" ht="13" hidden="false" customHeight="true" outlineLevel="0" collapsed="false">
      <c r="C51" s="8" t="s">
        <v>55</v>
      </c>
      <c r="D51" s="8"/>
      <c r="E51" s="8"/>
      <c r="F51" s="14" t="s">
        <v>92</v>
      </c>
      <c r="G51" s="10" t="n">
        <v>90482</v>
      </c>
      <c r="H51" s="10"/>
      <c r="I51" s="10" t="n">
        <v>17363</v>
      </c>
      <c r="J51" s="10" t="n">
        <v>16765</v>
      </c>
      <c r="K51" s="10" t="n">
        <v>0</v>
      </c>
      <c r="L51" s="10" t="n">
        <v>4075</v>
      </c>
      <c r="M51" s="10"/>
      <c r="N51" s="10" t="n">
        <v>51370</v>
      </c>
      <c r="O51" s="10"/>
      <c r="P51" s="14" t="s">
        <v>214</v>
      </c>
      <c r="Q51" s="10" t="n">
        <v>3125</v>
      </c>
      <c r="R51" s="10"/>
      <c r="S51" s="10" t="n">
        <v>3169</v>
      </c>
    </row>
    <row r="52" customFormat="false" ht="13" hidden="false" customHeight="true" outlineLevel="0" collapsed="false">
      <c r="C52" s="8" t="s">
        <v>56</v>
      </c>
      <c r="D52" s="8"/>
      <c r="E52" s="8"/>
      <c r="F52" s="16" t="s">
        <v>225</v>
      </c>
      <c r="G52" s="16" t="s">
        <v>179</v>
      </c>
      <c r="H52" s="16"/>
      <c r="I52" s="16" t="s">
        <v>176</v>
      </c>
      <c r="J52" s="16" t="s">
        <v>226</v>
      </c>
      <c r="K52" s="16" t="s">
        <v>227</v>
      </c>
      <c r="L52" s="12" t="n">
        <v>2742</v>
      </c>
      <c r="M52" s="12"/>
      <c r="N52" s="16" t="s">
        <v>228</v>
      </c>
      <c r="O52" s="16"/>
      <c r="P52" s="16" t="s">
        <v>229</v>
      </c>
      <c r="Q52" s="16" t="s">
        <v>201</v>
      </c>
      <c r="R52" s="16"/>
      <c r="S52" s="12" t="n">
        <v>53545</v>
      </c>
    </row>
    <row r="53" customFormat="false" ht="13" hidden="false" customHeight="true" outlineLevel="0" collapsed="false">
      <c r="C53" s="8" t="s">
        <v>57</v>
      </c>
      <c r="D53" s="8"/>
      <c r="E53" s="8"/>
      <c r="F53" s="14" t="s">
        <v>230</v>
      </c>
      <c r="G53" s="14" t="s">
        <v>231</v>
      </c>
      <c r="H53" s="14"/>
      <c r="I53" s="14" t="s">
        <v>232</v>
      </c>
      <c r="J53" s="10" t="n">
        <v>69505</v>
      </c>
      <c r="K53" s="14" t="s">
        <v>233</v>
      </c>
      <c r="L53" s="10" t="n">
        <v>2695</v>
      </c>
      <c r="M53" s="10"/>
      <c r="N53" s="10" t="n">
        <v>94363</v>
      </c>
      <c r="O53" s="10"/>
      <c r="P53" s="10" t="n">
        <v>1223</v>
      </c>
      <c r="Q53" s="14" t="s">
        <v>234</v>
      </c>
      <c r="R53" s="14"/>
      <c r="S53" s="10" t="n">
        <v>14976</v>
      </c>
    </row>
    <row r="54" customFormat="false" ht="13" hidden="false" customHeight="true" outlineLevel="0" collapsed="false">
      <c r="C54" s="8" t="s">
        <v>58</v>
      </c>
      <c r="D54" s="8"/>
      <c r="E54" s="8"/>
      <c r="F54" s="16" t="s">
        <v>235</v>
      </c>
      <c r="G54" s="12" t="n">
        <v>83484</v>
      </c>
      <c r="H54" s="12"/>
      <c r="I54" s="12" t="n">
        <v>62783</v>
      </c>
      <c r="J54" s="16" t="s">
        <v>236</v>
      </c>
      <c r="K54" s="16" t="s">
        <v>183</v>
      </c>
      <c r="L54" s="12" t="n">
        <v>6239</v>
      </c>
      <c r="M54" s="12"/>
      <c r="N54" s="16" t="s">
        <v>237</v>
      </c>
      <c r="O54" s="16"/>
      <c r="P54" s="16" t="s">
        <v>141</v>
      </c>
      <c r="Q54" s="12" t="n">
        <v>9314</v>
      </c>
      <c r="R54" s="12"/>
      <c r="S54" s="12" t="n">
        <v>10132</v>
      </c>
    </row>
    <row r="55" customFormat="false" ht="1.25" hidden="false" customHeight="true" outlineLevel="0" collapsed="false"/>
  </sheetData>
  <mergeCells count="239">
    <mergeCell ref="A1:D5"/>
    <mergeCell ref="H2:L3"/>
    <mergeCell ref="O3:Q3"/>
    <mergeCell ref="B6:U6"/>
    <mergeCell ref="C8:E8"/>
    <mergeCell ref="G8:H8"/>
    <mergeCell ref="L8:M8"/>
    <mergeCell ref="N8:O8"/>
    <mergeCell ref="Q8:R8"/>
    <mergeCell ref="C9:E9"/>
    <mergeCell ref="G9:H9"/>
    <mergeCell ref="L9:M9"/>
    <mergeCell ref="N9:O9"/>
    <mergeCell ref="Q9:R9"/>
    <mergeCell ref="C10:E10"/>
    <mergeCell ref="G10:H10"/>
    <mergeCell ref="L10:M10"/>
    <mergeCell ref="N10:O10"/>
    <mergeCell ref="Q10:R10"/>
    <mergeCell ref="C11:E11"/>
    <mergeCell ref="G11:H11"/>
    <mergeCell ref="L11:M11"/>
    <mergeCell ref="N11:O11"/>
    <mergeCell ref="Q11:R11"/>
    <mergeCell ref="C12:E12"/>
    <mergeCell ref="G12:H12"/>
    <mergeCell ref="L12:M12"/>
    <mergeCell ref="N12:O12"/>
    <mergeCell ref="Q12:R12"/>
    <mergeCell ref="C13:E13"/>
    <mergeCell ref="G13:H13"/>
    <mergeCell ref="L13:M13"/>
    <mergeCell ref="N13:O13"/>
    <mergeCell ref="Q13:R13"/>
    <mergeCell ref="C14:E14"/>
    <mergeCell ref="G14:H14"/>
    <mergeCell ref="L14:M14"/>
    <mergeCell ref="N14:O14"/>
    <mergeCell ref="Q14:R14"/>
    <mergeCell ref="C15:E15"/>
    <mergeCell ref="G15:H15"/>
    <mergeCell ref="L15:M15"/>
    <mergeCell ref="N15:O15"/>
    <mergeCell ref="Q15:R15"/>
    <mergeCell ref="C16:E16"/>
    <mergeCell ref="G16:H16"/>
    <mergeCell ref="L16:M16"/>
    <mergeCell ref="N16:O16"/>
    <mergeCell ref="Q16:R16"/>
    <mergeCell ref="C17:E17"/>
    <mergeCell ref="G17:H17"/>
    <mergeCell ref="L17:M17"/>
    <mergeCell ref="N17:O17"/>
    <mergeCell ref="Q17:R17"/>
    <mergeCell ref="C18:E18"/>
    <mergeCell ref="G18:H18"/>
    <mergeCell ref="L18:M18"/>
    <mergeCell ref="N18:O18"/>
    <mergeCell ref="Q18:R18"/>
    <mergeCell ref="C19:E19"/>
    <mergeCell ref="G19:H19"/>
    <mergeCell ref="L19:M19"/>
    <mergeCell ref="N19:O19"/>
    <mergeCell ref="Q19:R19"/>
    <mergeCell ref="C20:E20"/>
    <mergeCell ref="G20:H20"/>
    <mergeCell ref="L20:M20"/>
    <mergeCell ref="N20:O20"/>
    <mergeCell ref="Q20:R20"/>
    <mergeCell ref="C21:E21"/>
    <mergeCell ref="G21:H21"/>
    <mergeCell ref="L21:M21"/>
    <mergeCell ref="N21:O21"/>
    <mergeCell ref="Q21:R21"/>
    <mergeCell ref="C22:E22"/>
    <mergeCell ref="G22:H22"/>
    <mergeCell ref="L22:M22"/>
    <mergeCell ref="N22:O22"/>
    <mergeCell ref="Q22:R22"/>
    <mergeCell ref="C23:E23"/>
    <mergeCell ref="G23:H23"/>
    <mergeCell ref="L23:M23"/>
    <mergeCell ref="N23:O23"/>
    <mergeCell ref="Q23:R23"/>
    <mergeCell ref="C24:E24"/>
    <mergeCell ref="G24:H24"/>
    <mergeCell ref="L24:M24"/>
    <mergeCell ref="N24:O24"/>
    <mergeCell ref="Q24:R24"/>
    <mergeCell ref="C25:E25"/>
    <mergeCell ref="G25:H25"/>
    <mergeCell ref="L25:M25"/>
    <mergeCell ref="N25:O25"/>
    <mergeCell ref="Q25:R25"/>
    <mergeCell ref="C26:E26"/>
    <mergeCell ref="G26:H26"/>
    <mergeCell ref="L26:M26"/>
    <mergeCell ref="N26:O26"/>
    <mergeCell ref="Q26:R26"/>
    <mergeCell ref="C27:E27"/>
    <mergeCell ref="G27:H27"/>
    <mergeCell ref="L27:M27"/>
    <mergeCell ref="N27:O27"/>
    <mergeCell ref="Q27:R27"/>
    <mergeCell ref="C28:E28"/>
    <mergeCell ref="G28:H28"/>
    <mergeCell ref="L28:M28"/>
    <mergeCell ref="N28:O28"/>
    <mergeCell ref="Q28:R28"/>
    <mergeCell ref="C29:E29"/>
    <mergeCell ref="G29:H29"/>
    <mergeCell ref="L29:M29"/>
    <mergeCell ref="N29:O29"/>
    <mergeCell ref="Q29:R29"/>
    <mergeCell ref="C30:E30"/>
    <mergeCell ref="G30:H30"/>
    <mergeCell ref="L30:M30"/>
    <mergeCell ref="N30:O30"/>
    <mergeCell ref="Q30:R30"/>
    <mergeCell ref="C31:E31"/>
    <mergeCell ref="G31:H31"/>
    <mergeCell ref="L31:M31"/>
    <mergeCell ref="N31:O31"/>
    <mergeCell ref="Q31:R31"/>
    <mergeCell ref="C32:E32"/>
    <mergeCell ref="G32:H32"/>
    <mergeCell ref="L32:M32"/>
    <mergeCell ref="N32:O32"/>
    <mergeCell ref="Q32:R32"/>
    <mergeCell ref="C33:E33"/>
    <mergeCell ref="G33:H33"/>
    <mergeCell ref="L33:M33"/>
    <mergeCell ref="N33:O33"/>
    <mergeCell ref="Q33:R33"/>
    <mergeCell ref="C34:E34"/>
    <mergeCell ref="G34:H34"/>
    <mergeCell ref="L34:M34"/>
    <mergeCell ref="N34:O34"/>
    <mergeCell ref="Q34:R34"/>
    <mergeCell ref="C35:E35"/>
    <mergeCell ref="G35:H35"/>
    <mergeCell ref="L35:M35"/>
    <mergeCell ref="N35:O35"/>
    <mergeCell ref="Q35:R35"/>
    <mergeCell ref="C36:E36"/>
    <mergeCell ref="G36:H36"/>
    <mergeCell ref="L36:M36"/>
    <mergeCell ref="N36:O36"/>
    <mergeCell ref="Q36:R36"/>
    <mergeCell ref="C37:E37"/>
    <mergeCell ref="G37:H37"/>
    <mergeCell ref="L37:M37"/>
    <mergeCell ref="N37:O37"/>
    <mergeCell ref="Q37:R37"/>
    <mergeCell ref="C38:E38"/>
    <mergeCell ref="G38:H38"/>
    <mergeCell ref="L38:M38"/>
    <mergeCell ref="N38:O38"/>
    <mergeCell ref="Q38:R38"/>
    <mergeCell ref="C39:E39"/>
    <mergeCell ref="G39:H39"/>
    <mergeCell ref="L39:M39"/>
    <mergeCell ref="N39:O39"/>
    <mergeCell ref="Q39:R39"/>
    <mergeCell ref="C40:E40"/>
    <mergeCell ref="G40:H40"/>
    <mergeCell ref="L40:M40"/>
    <mergeCell ref="N40:O40"/>
    <mergeCell ref="Q40:R40"/>
    <mergeCell ref="C41:E41"/>
    <mergeCell ref="G41:H41"/>
    <mergeCell ref="L41:M41"/>
    <mergeCell ref="N41:O41"/>
    <mergeCell ref="Q41:R41"/>
    <mergeCell ref="C42:E42"/>
    <mergeCell ref="G42:H42"/>
    <mergeCell ref="L42:M42"/>
    <mergeCell ref="N42:O42"/>
    <mergeCell ref="Q42:R42"/>
    <mergeCell ref="C43:E43"/>
    <mergeCell ref="G43:H43"/>
    <mergeCell ref="L43:M43"/>
    <mergeCell ref="N43:O43"/>
    <mergeCell ref="Q43:R43"/>
    <mergeCell ref="C44:E44"/>
    <mergeCell ref="G44:H44"/>
    <mergeCell ref="L44:M44"/>
    <mergeCell ref="N44:O44"/>
    <mergeCell ref="Q44:R44"/>
    <mergeCell ref="C45:E45"/>
    <mergeCell ref="G45:H45"/>
    <mergeCell ref="L45:M45"/>
    <mergeCell ref="N45:O45"/>
    <mergeCell ref="Q45:R45"/>
    <mergeCell ref="C46:E46"/>
    <mergeCell ref="G46:H46"/>
    <mergeCell ref="L46:M46"/>
    <mergeCell ref="N46:O46"/>
    <mergeCell ref="Q46:R46"/>
    <mergeCell ref="C47:E47"/>
    <mergeCell ref="G47:H47"/>
    <mergeCell ref="L47:M47"/>
    <mergeCell ref="N47:O47"/>
    <mergeCell ref="Q47:R47"/>
    <mergeCell ref="C48:E48"/>
    <mergeCell ref="G48:H48"/>
    <mergeCell ref="L48:M48"/>
    <mergeCell ref="N48:O48"/>
    <mergeCell ref="Q48:R48"/>
    <mergeCell ref="C49:E49"/>
    <mergeCell ref="G49:H49"/>
    <mergeCell ref="L49:M49"/>
    <mergeCell ref="N49:O49"/>
    <mergeCell ref="Q49:R49"/>
    <mergeCell ref="C50:E50"/>
    <mergeCell ref="G50:H50"/>
    <mergeCell ref="L50:M50"/>
    <mergeCell ref="N50:O50"/>
    <mergeCell ref="Q50:R50"/>
    <mergeCell ref="C51:E51"/>
    <mergeCell ref="G51:H51"/>
    <mergeCell ref="L51:M51"/>
    <mergeCell ref="N51:O51"/>
    <mergeCell ref="Q51:R51"/>
    <mergeCell ref="C52:E52"/>
    <mergeCell ref="G52:H52"/>
    <mergeCell ref="L52:M52"/>
    <mergeCell ref="N52:O52"/>
    <mergeCell ref="Q52:R52"/>
    <mergeCell ref="C53:E53"/>
    <mergeCell ref="G53:H53"/>
    <mergeCell ref="L53:M53"/>
    <mergeCell ref="N53:O53"/>
    <mergeCell ref="Q53:R53"/>
    <mergeCell ref="C54:E54"/>
    <mergeCell ref="G54:H54"/>
    <mergeCell ref="L54:M54"/>
    <mergeCell ref="N54:O54"/>
    <mergeCell ref="Q54:R54"/>
  </mergeCells>
  <printOptions headings="false" gridLines="false" gridLinesSet="true" horizontalCentered="false" verticalCentered="false"/>
  <pageMargins left="1" right="1" top="1" bottom="1.39583333333333" header="0.511811023622047" footer="1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>&amp;C LEGENDplex v8.0   Institut für Mikrobiologie, Universitätsklinikum Jena  C01844  06/08/2020 14:16:06 Mitteleuropäische Zeit &amp;R &amp;P/&amp;N </oddFooter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63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5" topLeftCell="A6" activePane="bottomLeft" state="frozen"/>
      <selection pane="topLeft" activeCell="A1" activeCellId="0" sqref="A1"/>
      <selection pane="bottomLeft" activeCell="A1" activeCellId="0" sqref="A1:C5"/>
    </sheetView>
  </sheetViews>
  <sheetFormatPr defaultColWidth="9.15625" defaultRowHeight="13" zeroHeight="false" outlineLevelRow="0" outlineLevelCol="0"/>
  <cols>
    <col collapsed="false" customWidth="true" hidden="false" outlineLevel="0" max="1" min="1" style="0" width="0.5"/>
    <col collapsed="false" customWidth="true" hidden="false" outlineLevel="0" max="2" min="2" style="0" width="0.33"/>
    <col collapsed="false" customWidth="true" hidden="false" outlineLevel="0" max="3" min="3" style="0" width="19.5"/>
    <col collapsed="false" customWidth="true" hidden="false" outlineLevel="0" max="4" min="4" style="0" width="7.32"/>
    <col collapsed="false" customWidth="true" hidden="false" outlineLevel="0" max="5" min="5" style="0" width="8.99"/>
    <col collapsed="false" customWidth="true" hidden="false" outlineLevel="0" max="6" min="6" style="0" width="3.99"/>
    <col collapsed="false" customWidth="true" hidden="false" outlineLevel="0" max="7" min="7" style="0" width="4.99"/>
    <col collapsed="false" customWidth="true" hidden="false" outlineLevel="0" max="10" min="9" style="0" width="8.99"/>
    <col collapsed="false" customWidth="true" hidden="false" outlineLevel="0" max="11" min="11" style="0" width="7.82"/>
    <col collapsed="false" customWidth="true" hidden="false" outlineLevel="0" max="12" min="12" style="0" width="1.15"/>
    <col collapsed="false" customWidth="true" hidden="false" outlineLevel="0" max="13" min="13" style="0" width="2.82"/>
    <col collapsed="false" customWidth="true" hidden="false" outlineLevel="0" max="14" min="14" style="0" width="6.15"/>
    <col collapsed="false" customWidth="true" hidden="false" outlineLevel="0" max="15" min="15" style="0" width="8.99"/>
    <col collapsed="false" customWidth="true" hidden="false" outlineLevel="0" max="16" min="16" style="0" width="3.15"/>
    <col collapsed="false" customWidth="true" hidden="false" outlineLevel="0" max="17" min="17" style="0" width="5.82"/>
    <col collapsed="false" customWidth="true" hidden="false" outlineLevel="0" max="18" min="18" style="0" width="8.99"/>
    <col collapsed="false" customWidth="false" hidden="true" outlineLevel="0" max="19" min="19" style="0" width="9.15"/>
    <col collapsed="false" customWidth="true" hidden="false" outlineLevel="0" max="20" min="20" style="0" width="10.15"/>
    <col collapsed="false" customWidth="true" hidden="false" outlineLevel="0" max="21" min="21" style="0" width="0.15"/>
    <col collapsed="false" customWidth="false" hidden="true" outlineLevel="0" max="22" min="22" style="0" width="9.15"/>
    <col collapsed="false" customWidth="true" hidden="false" outlineLevel="0" max="23" min="23" style="0" width="10.5"/>
  </cols>
  <sheetData>
    <row r="1" customFormat="false" ht="2" hidden="false" customHeight="true" outlineLevel="0" collapsed="false">
      <c r="A1" s="1"/>
      <c r="B1" s="1"/>
      <c r="C1" s="1"/>
    </row>
    <row r="2" customFormat="false" ht="11.75" hidden="false" customHeight="true" outlineLevel="0" collapsed="false">
      <c r="A2" s="1"/>
      <c r="B2" s="1"/>
      <c r="C2" s="1"/>
      <c r="G2" s="2" t="s">
        <v>0</v>
      </c>
      <c r="H2" s="2"/>
      <c r="I2" s="2"/>
      <c r="J2" s="2"/>
      <c r="K2" s="2"/>
    </row>
    <row r="3" customFormat="false" ht="13.75" hidden="false" customHeight="true" outlineLevel="0" collapsed="false">
      <c r="A3" s="1"/>
      <c r="B3" s="1"/>
      <c r="C3" s="1"/>
      <c r="G3" s="2"/>
      <c r="H3" s="2"/>
      <c r="I3" s="2"/>
      <c r="J3" s="2"/>
      <c r="K3" s="2"/>
      <c r="N3" s="3"/>
      <c r="O3" s="3"/>
      <c r="P3" s="3"/>
    </row>
    <row r="4" customFormat="false" ht="4.25" hidden="false" customHeight="true" outlineLevel="0" collapsed="false">
      <c r="A4" s="1"/>
      <c r="B4" s="1"/>
      <c r="C4" s="1"/>
    </row>
    <row r="5" customFormat="false" ht="4.25" hidden="false" customHeight="true" outlineLevel="0" collapsed="false">
      <c r="A5" s="1"/>
      <c r="B5" s="1"/>
      <c r="C5" s="1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</row>
    <row r="6" customFormat="false" ht="26.5" hidden="false" customHeight="true" outlineLevel="0" collapsed="false">
      <c r="A6" s="5" t="s">
        <v>238</v>
      </c>
      <c r="B6" s="5"/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</row>
    <row r="7" customFormat="false" ht="2.75" hidden="false" customHeight="true" outlineLevel="0" collapsed="false"/>
    <row r="8" customFormat="false" ht="28" hidden="false" customHeight="true" outlineLevel="0" collapsed="false">
      <c r="C8" s="6" t="s">
        <v>80</v>
      </c>
      <c r="D8" s="6"/>
      <c r="E8" s="6" t="s">
        <v>4</v>
      </c>
      <c r="F8" s="6" t="s">
        <v>5</v>
      </c>
      <c r="G8" s="6"/>
      <c r="H8" s="6" t="s">
        <v>6</v>
      </c>
      <c r="I8" s="6" t="s">
        <v>7</v>
      </c>
      <c r="J8" s="6" t="s">
        <v>8</v>
      </c>
      <c r="K8" s="6" t="s">
        <v>9</v>
      </c>
      <c r="L8" s="6"/>
      <c r="M8" s="6" t="s">
        <v>10</v>
      </c>
      <c r="N8" s="6"/>
      <c r="O8" s="6" t="s">
        <v>11</v>
      </c>
      <c r="P8" s="6" t="s">
        <v>12</v>
      </c>
      <c r="Q8" s="6"/>
      <c r="R8" s="6" t="s">
        <v>13</v>
      </c>
    </row>
    <row r="9" customFormat="false" ht="13" hidden="false" customHeight="true" outlineLevel="0" collapsed="false">
      <c r="C9" s="8" t="s">
        <v>81</v>
      </c>
      <c r="D9" s="8"/>
      <c r="E9" s="10" t="n">
        <v>308</v>
      </c>
      <c r="F9" s="10" t="n">
        <v>518</v>
      </c>
      <c r="G9" s="10"/>
      <c r="H9" s="10" t="n">
        <v>361</v>
      </c>
      <c r="I9" s="10" t="n">
        <v>605</v>
      </c>
      <c r="J9" s="10" t="n">
        <v>851</v>
      </c>
      <c r="K9" s="10" t="n">
        <v>168</v>
      </c>
      <c r="L9" s="10"/>
      <c r="M9" s="10" t="n">
        <v>525</v>
      </c>
      <c r="N9" s="10"/>
      <c r="O9" s="10" t="n">
        <v>353</v>
      </c>
      <c r="P9" s="10" t="n">
        <v>422</v>
      </c>
      <c r="Q9" s="10"/>
      <c r="R9" s="10" t="n">
        <v>1053</v>
      </c>
    </row>
    <row r="10" customFormat="false" ht="13" hidden="false" customHeight="true" outlineLevel="0" collapsed="false">
      <c r="C10" s="8" t="s">
        <v>81</v>
      </c>
      <c r="D10" s="8"/>
      <c r="E10" s="12" t="n">
        <v>379</v>
      </c>
      <c r="F10" s="12" t="n">
        <v>515</v>
      </c>
      <c r="G10" s="12"/>
      <c r="H10" s="12" t="n">
        <v>478</v>
      </c>
      <c r="I10" s="12" t="n">
        <v>622</v>
      </c>
      <c r="J10" s="12" t="n">
        <v>807</v>
      </c>
      <c r="K10" s="12" t="n">
        <v>236</v>
      </c>
      <c r="L10" s="12"/>
      <c r="M10" s="12" t="n">
        <v>782</v>
      </c>
      <c r="N10" s="12"/>
      <c r="O10" s="12" t="n">
        <v>374</v>
      </c>
      <c r="P10" s="12" t="n">
        <v>406</v>
      </c>
      <c r="Q10" s="12"/>
      <c r="R10" s="12" t="n">
        <v>1192</v>
      </c>
    </row>
    <row r="11" customFormat="false" ht="13" hidden="false" customHeight="true" outlineLevel="0" collapsed="false">
      <c r="C11" s="8" t="s">
        <v>82</v>
      </c>
      <c r="D11" s="8"/>
      <c r="E11" s="10" t="n">
        <v>533</v>
      </c>
      <c r="F11" s="10" t="n">
        <v>1533</v>
      </c>
      <c r="G11" s="10"/>
      <c r="H11" s="10" t="n">
        <v>1097</v>
      </c>
      <c r="I11" s="10" t="n">
        <v>1266</v>
      </c>
      <c r="J11" s="10" t="n">
        <v>1037</v>
      </c>
      <c r="K11" s="10" t="n">
        <v>307</v>
      </c>
      <c r="L11" s="10"/>
      <c r="M11" s="10" t="n">
        <v>803</v>
      </c>
      <c r="N11" s="10"/>
      <c r="O11" s="10" t="n">
        <v>452</v>
      </c>
      <c r="P11" s="10" t="n">
        <v>1180</v>
      </c>
      <c r="Q11" s="10"/>
      <c r="R11" s="10" t="n">
        <v>1387</v>
      </c>
    </row>
    <row r="12" customFormat="false" ht="13" hidden="false" customHeight="true" outlineLevel="0" collapsed="false">
      <c r="C12" s="8" t="s">
        <v>82</v>
      </c>
      <c r="D12" s="8"/>
      <c r="E12" s="12" t="n">
        <v>564</v>
      </c>
      <c r="F12" s="12" t="n">
        <v>1732</v>
      </c>
      <c r="G12" s="12"/>
      <c r="H12" s="12" t="n">
        <v>1116</v>
      </c>
      <c r="I12" s="12" t="n">
        <v>1604</v>
      </c>
      <c r="J12" s="12" t="n">
        <v>1204</v>
      </c>
      <c r="K12" s="12" t="n">
        <v>354</v>
      </c>
      <c r="L12" s="12"/>
      <c r="M12" s="12" t="n">
        <v>858</v>
      </c>
      <c r="N12" s="12"/>
      <c r="O12" s="12" t="n">
        <v>473</v>
      </c>
      <c r="P12" s="12" t="n">
        <v>1384</v>
      </c>
      <c r="Q12" s="12"/>
      <c r="R12" s="12" t="n">
        <v>1429</v>
      </c>
    </row>
    <row r="13" customFormat="false" ht="13" hidden="false" customHeight="true" outlineLevel="0" collapsed="false">
      <c r="C13" s="8" t="s">
        <v>83</v>
      </c>
      <c r="D13" s="8"/>
      <c r="E13" s="10" t="n">
        <v>788</v>
      </c>
      <c r="F13" s="10" t="n">
        <v>5356</v>
      </c>
      <c r="G13" s="10"/>
      <c r="H13" s="10" t="n">
        <v>3400</v>
      </c>
      <c r="I13" s="10" t="n">
        <v>4712</v>
      </c>
      <c r="J13" s="10" t="n">
        <v>2362</v>
      </c>
      <c r="K13" s="10" t="n">
        <v>565</v>
      </c>
      <c r="L13" s="10"/>
      <c r="M13" s="10" t="n">
        <v>952</v>
      </c>
      <c r="N13" s="10"/>
      <c r="O13" s="10" t="n">
        <v>795</v>
      </c>
      <c r="P13" s="10" t="n">
        <v>4006</v>
      </c>
      <c r="Q13" s="10"/>
      <c r="R13" s="10" t="n">
        <v>1981</v>
      </c>
    </row>
    <row r="14" customFormat="false" ht="13" hidden="false" customHeight="true" outlineLevel="0" collapsed="false">
      <c r="C14" s="8" t="s">
        <v>83</v>
      </c>
      <c r="D14" s="8"/>
      <c r="E14" s="12" t="n">
        <v>570</v>
      </c>
      <c r="F14" s="12" t="n">
        <v>3138</v>
      </c>
      <c r="G14" s="12"/>
      <c r="H14" s="12" t="n">
        <v>2687</v>
      </c>
      <c r="I14" s="12" t="n">
        <v>3360</v>
      </c>
      <c r="J14" s="12" t="n">
        <v>1734</v>
      </c>
      <c r="K14" s="12" t="n">
        <v>460</v>
      </c>
      <c r="L14" s="12"/>
      <c r="M14" s="12" t="n">
        <v>800</v>
      </c>
      <c r="N14" s="12"/>
      <c r="O14" s="12" t="n">
        <v>673</v>
      </c>
      <c r="P14" s="12" t="n">
        <v>2922</v>
      </c>
      <c r="Q14" s="12"/>
      <c r="R14" s="12" t="n">
        <v>1512</v>
      </c>
    </row>
    <row r="15" customFormat="false" ht="13" hidden="false" customHeight="true" outlineLevel="0" collapsed="false">
      <c r="C15" s="8" t="s">
        <v>84</v>
      </c>
      <c r="D15" s="8"/>
      <c r="E15" s="10" t="n">
        <v>1601</v>
      </c>
      <c r="F15" s="10" t="n">
        <v>17781</v>
      </c>
      <c r="G15" s="10"/>
      <c r="H15" s="10" t="n">
        <v>14695</v>
      </c>
      <c r="I15" s="10" t="n">
        <v>35737</v>
      </c>
      <c r="J15" s="10" t="n">
        <v>6637</v>
      </c>
      <c r="K15" s="10" t="n">
        <v>1171</v>
      </c>
      <c r="L15" s="10"/>
      <c r="M15" s="10" t="n">
        <v>1105</v>
      </c>
      <c r="N15" s="10"/>
      <c r="O15" s="10" t="n">
        <v>1662</v>
      </c>
      <c r="P15" s="10" t="n">
        <v>14725</v>
      </c>
      <c r="Q15" s="10"/>
      <c r="R15" s="10" t="n">
        <v>3100</v>
      </c>
    </row>
    <row r="16" customFormat="false" ht="13" hidden="false" customHeight="true" outlineLevel="0" collapsed="false">
      <c r="C16" s="8" t="s">
        <v>84</v>
      </c>
      <c r="D16" s="8"/>
      <c r="E16" s="12" t="n">
        <v>2150</v>
      </c>
      <c r="F16" s="12" t="n">
        <v>12510</v>
      </c>
      <c r="G16" s="12"/>
      <c r="H16" s="12" t="n">
        <v>15154</v>
      </c>
      <c r="I16" s="12" t="n">
        <v>17390</v>
      </c>
      <c r="J16" s="12" t="n">
        <v>5252</v>
      </c>
      <c r="K16" s="12" t="n">
        <v>1092</v>
      </c>
      <c r="L16" s="12"/>
      <c r="M16" s="12" t="n">
        <v>1108</v>
      </c>
      <c r="N16" s="12"/>
      <c r="O16" s="12" t="n">
        <v>2043</v>
      </c>
      <c r="P16" s="12" t="n">
        <v>10407</v>
      </c>
      <c r="Q16" s="12"/>
      <c r="R16" s="12" t="n">
        <v>3103</v>
      </c>
    </row>
    <row r="17" customFormat="false" ht="13" hidden="false" customHeight="true" outlineLevel="0" collapsed="false">
      <c r="C17" s="8" t="s">
        <v>85</v>
      </c>
      <c r="D17" s="8"/>
      <c r="E17" s="10" t="n">
        <v>9025</v>
      </c>
      <c r="F17" s="10" t="n">
        <v>81427</v>
      </c>
      <c r="G17" s="10"/>
      <c r="H17" s="10" t="n">
        <v>82916</v>
      </c>
      <c r="I17" s="10" t="n">
        <v>196900</v>
      </c>
      <c r="J17" s="10" t="n">
        <v>35521</v>
      </c>
      <c r="K17" s="10" t="n">
        <v>9810</v>
      </c>
      <c r="L17" s="10"/>
      <c r="M17" s="10" t="n">
        <v>3825</v>
      </c>
      <c r="N17" s="10"/>
      <c r="O17" s="10" t="n">
        <v>9413</v>
      </c>
      <c r="P17" s="10" t="n">
        <v>90646</v>
      </c>
      <c r="Q17" s="10"/>
      <c r="R17" s="10" t="n">
        <v>12941</v>
      </c>
    </row>
    <row r="18" customFormat="false" ht="13" hidden="false" customHeight="true" outlineLevel="0" collapsed="false">
      <c r="C18" s="8" t="s">
        <v>85</v>
      </c>
      <c r="D18" s="8"/>
      <c r="E18" s="12" t="n">
        <v>7213</v>
      </c>
      <c r="F18" s="12" t="n">
        <v>75015</v>
      </c>
      <c r="G18" s="12"/>
      <c r="H18" s="12" t="n">
        <v>73621</v>
      </c>
      <c r="I18" s="12" t="n">
        <v>208935</v>
      </c>
      <c r="J18" s="12" t="n">
        <v>33798</v>
      </c>
      <c r="K18" s="12" t="n">
        <v>6595</v>
      </c>
      <c r="L18" s="12"/>
      <c r="M18" s="12" t="n">
        <v>3123</v>
      </c>
      <c r="N18" s="12"/>
      <c r="O18" s="12" t="n">
        <v>7363</v>
      </c>
      <c r="P18" s="12" t="n">
        <v>87445</v>
      </c>
      <c r="Q18" s="12"/>
      <c r="R18" s="12" t="n">
        <v>10096</v>
      </c>
    </row>
    <row r="19" customFormat="false" ht="13" hidden="false" customHeight="true" outlineLevel="0" collapsed="false">
      <c r="C19" s="8" t="s">
        <v>87</v>
      </c>
      <c r="D19" s="8"/>
      <c r="E19" s="10" t="n">
        <v>28061</v>
      </c>
      <c r="F19" s="10" t="n">
        <v>195950</v>
      </c>
      <c r="G19" s="10"/>
      <c r="H19" s="10" t="n">
        <v>218997</v>
      </c>
      <c r="I19" s="10" t="n">
        <v>354703</v>
      </c>
      <c r="J19" s="10" t="n">
        <v>100237</v>
      </c>
      <c r="K19" s="10" t="n">
        <v>22593</v>
      </c>
      <c r="L19" s="10"/>
      <c r="M19" s="10" t="n">
        <v>6612</v>
      </c>
      <c r="N19" s="10"/>
      <c r="O19" s="10" t="n">
        <v>24883</v>
      </c>
      <c r="P19" s="10" t="n">
        <v>192683</v>
      </c>
      <c r="Q19" s="10"/>
      <c r="R19" s="10" t="n">
        <v>18249</v>
      </c>
    </row>
    <row r="20" customFormat="false" ht="13" hidden="false" customHeight="true" outlineLevel="0" collapsed="false">
      <c r="C20" s="8" t="s">
        <v>87</v>
      </c>
      <c r="D20" s="8"/>
      <c r="E20" s="12" t="n">
        <v>101407</v>
      </c>
      <c r="F20" s="12" t="n">
        <v>193446</v>
      </c>
      <c r="G20" s="12"/>
      <c r="H20" s="12" t="n">
        <v>243752</v>
      </c>
      <c r="I20" s="12" t="n">
        <v>137295</v>
      </c>
      <c r="J20" s="12" t="n">
        <v>105508</v>
      </c>
      <c r="K20" s="12" t="n">
        <v>30761</v>
      </c>
      <c r="L20" s="12"/>
      <c r="M20" s="12" t="n">
        <v>9068</v>
      </c>
      <c r="N20" s="12"/>
      <c r="O20" s="12" t="n">
        <v>124579</v>
      </c>
      <c r="P20" s="12" t="n">
        <v>31021</v>
      </c>
      <c r="Q20" s="12"/>
      <c r="R20" s="12" t="n">
        <v>21907</v>
      </c>
    </row>
    <row r="21" customFormat="false" ht="13" hidden="false" customHeight="true" outlineLevel="0" collapsed="false">
      <c r="C21" s="8" t="s">
        <v>93</v>
      </c>
      <c r="D21" s="8"/>
      <c r="E21" s="10" t="n">
        <v>99997</v>
      </c>
      <c r="F21" s="10" t="n">
        <v>460839</v>
      </c>
      <c r="G21" s="10"/>
      <c r="H21" s="10" t="n">
        <v>479465</v>
      </c>
      <c r="I21" s="10" t="n">
        <v>460517</v>
      </c>
      <c r="J21" s="10" t="n">
        <v>321074</v>
      </c>
      <c r="K21" s="10" t="n">
        <v>180365</v>
      </c>
      <c r="L21" s="10"/>
      <c r="M21" s="10" t="n">
        <v>31805</v>
      </c>
      <c r="N21" s="10"/>
      <c r="O21" s="10" t="n">
        <v>115493</v>
      </c>
      <c r="P21" s="10" t="n">
        <v>449600</v>
      </c>
      <c r="Q21" s="10"/>
      <c r="R21" s="10" t="n">
        <v>79726</v>
      </c>
    </row>
    <row r="22" customFormat="false" ht="13" hidden="false" customHeight="true" outlineLevel="0" collapsed="false">
      <c r="C22" s="8" t="s">
        <v>93</v>
      </c>
      <c r="D22" s="8"/>
      <c r="E22" s="12" t="n">
        <v>365035</v>
      </c>
      <c r="F22" s="12" t="n">
        <v>528414</v>
      </c>
      <c r="G22" s="12"/>
      <c r="H22" s="12" t="n">
        <v>545438</v>
      </c>
      <c r="I22" s="12" t="n">
        <v>436849</v>
      </c>
      <c r="J22" s="12" t="n">
        <v>404610</v>
      </c>
      <c r="K22" s="12" t="n">
        <v>270730</v>
      </c>
      <c r="L22" s="12"/>
      <c r="M22" s="12" t="n">
        <v>51788</v>
      </c>
      <c r="N22" s="12"/>
      <c r="O22" s="12" t="n">
        <v>397159</v>
      </c>
      <c r="P22" s="12" t="n">
        <v>102302</v>
      </c>
      <c r="Q22" s="12"/>
      <c r="R22" s="12" t="n">
        <v>111175</v>
      </c>
    </row>
    <row r="23" customFormat="false" ht="13" hidden="false" customHeight="true" outlineLevel="0" collapsed="false">
      <c r="C23" s="8" t="s">
        <v>102</v>
      </c>
      <c r="D23" s="8"/>
      <c r="E23" s="10" t="n">
        <v>637269</v>
      </c>
      <c r="F23" s="10" t="n">
        <v>675784</v>
      </c>
      <c r="G23" s="10"/>
      <c r="H23" s="10" t="n">
        <v>578562</v>
      </c>
      <c r="I23" s="10" t="n">
        <v>581666</v>
      </c>
      <c r="J23" s="10" t="n">
        <v>598409</v>
      </c>
      <c r="K23" s="10" t="n">
        <v>623139</v>
      </c>
      <c r="L23" s="10"/>
      <c r="M23" s="10" t="n">
        <v>127043</v>
      </c>
      <c r="N23" s="10"/>
      <c r="O23" s="10" t="n">
        <v>582343</v>
      </c>
      <c r="P23" s="10" t="n">
        <v>383625</v>
      </c>
      <c r="Q23" s="10"/>
      <c r="R23" s="10" t="n">
        <v>322988</v>
      </c>
    </row>
    <row r="24" customFormat="false" ht="13" hidden="false" customHeight="true" outlineLevel="0" collapsed="false">
      <c r="C24" s="8" t="s">
        <v>102</v>
      </c>
      <c r="D24" s="8"/>
      <c r="E24" s="12" t="n">
        <v>754166</v>
      </c>
      <c r="F24" s="12" t="n">
        <v>716697</v>
      </c>
      <c r="G24" s="12"/>
      <c r="H24" s="12" t="n">
        <v>620060</v>
      </c>
      <c r="I24" s="12" t="n">
        <v>675813</v>
      </c>
      <c r="J24" s="12" t="n">
        <v>0</v>
      </c>
      <c r="K24" s="12" t="n">
        <v>739988</v>
      </c>
      <c r="L24" s="12"/>
      <c r="M24" s="12" t="n">
        <v>502400</v>
      </c>
      <c r="N24" s="12"/>
      <c r="O24" s="12" t="n">
        <v>763229</v>
      </c>
      <c r="P24" s="12" t="n">
        <v>344332</v>
      </c>
      <c r="Q24" s="12"/>
      <c r="R24" s="12" t="n">
        <v>863330</v>
      </c>
    </row>
    <row r="25" customFormat="false" ht="13" hidden="false" customHeight="true" outlineLevel="0" collapsed="false">
      <c r="C25" s="8" t="s">
        <v>15</v>
      </c>
      <c r="D25" s="8"/>
      <c r="E25" s="10" t="n">
        <v>101535</v>
      </c>
      <c r="F25" s="10" t="n">
        <v>75318</v>
      </c>
      <c r="G25" s="10"/>
      <c r="H25" s="10" t="n">
        <v>8449</v>
      </c>
      <c r="I25" s="10" t="n">
        <v>10879</v>
      </c>
      <c r="J25" s="10" t="n">
        <v>103972</v>
      </c>
      <c r="K25" s="10" t="n">
        <v>26112</v>
      </c>
      <c r="L25" s="10"/>
      <c r="M25" s="10" t="n">
        <v>49185</v>
      </c>
      <c r="N25" s="10"/>
      <c r="O25" s="10" t="n">
        <v>126830</v>
      </c>
      <c r="P25" s="10" t="n">
        <v>82338</v>
      </c>
      <c r="Q25" s="10"/>
      <c r="R25" s="10" t="n">
        <v>6830</v>
      </c>
    </row>
    <row r="26" customFormat="false" ht="13" hidden="false" customHeight="true" outlineLevel="0" collapsed="false">
      <c r="C26" s="8" t="s">
        <v>16</v>
      </c>
      <c r="D26" s="8"/>
      <c r="E26" s="12" t="n">
        <v>585368</v>
      </c>
      <c r="F26" s="12" t="n">
        <v>149706</v>
      </c>
      <c r="G26" s="12"/>
      <c r="H26" s="12" t="n">
        <v>21760</v>
      </c>
      <c r="I26" s="12" t="n">
        <v>25936</v>
      </c>
      <c r="J26" s="12" t="n">
        <v>162041</v>
      </c>
      <c r="K26" s="12" t="n">
        <v>36844</v>
      </c>
      <c r="L26" s="12"/>
      <c r="M26" s="12" t="n">
        <v>42959</v>
      </c>
      <c r="N26" s="12"/>
      <c r="O26" s="12" t="n">
        <v>1324</v>
      </c>
      <c r="P26" s="12" t="n">
        <v>91621</v>
      </c>
      <c r="Q26" s="12"/>
      <c r="R26" s="12" t="n">
        <v>145413</v>
      </c>
    </row>
    <row r="27" customFormat="false" ht="13" hidden="false" customHeight="true" outlineLevel="0" collapsed="false">
      <c r="C27" s="8" t="s">
        <v>18</v>
      </c>
      <c r="D27" s="8"/>
      <c r="E27" s="10" t="n">
        <v>24105</v>
      </c>
      <c r="F27" s="10" t="n">
        <v>16655</v>
      </c>
      <c r="G27" s="10"/>
      <c r="H27" s="10" t="n">
        <v>11896</v>
      </c>
      <c r="I27" s="10" t="n">
        <v>5788</v>
      </c>
      <c r="J27" s="10" t="n">
        <v>34102</v>
      </c>
      <c r="K27" s="10" t="n">
        <v>535</v>
      </c>
      <c r="L27" s="10"/>
      <c r="M27" s="10" t="n">
        <v>10257</v>
      </c>
      <c r="N27" s="10"/>
      <c r="O27" s="10" t="n">
        <v>626</v>
      </c>
      <c r="P27" s="10" t="n">
        <v>21180</v>
      </c>
      <c r="Q27" s="10"/>
      <c r="R27" s="10" t="n">
        <v>7703</v>
      </c>
    </row>
    <row r="28" customFormat="false" ht="13" hidden="false" customHeight="true" outlineLevel="0" collapsed="false">
      <c r="C28" s="8" t="s">
        <v>19</v>
      </c>
      <c r="D28" s="8"/>
      <c r="E28" s="12" t="n">
        <v>83504</v>
      </c>
      <c r="F28" s="12" t="n">
        <v>67002</v>
      </c>
      <c r="G28" s="12"/>
      <c r="H28" s="12" t="n">
        <v>11093</v>
      </c>
      <c r="I28" s="12" t="n">
        <v>11426</v>
      </c>
      <c r="J28" s="12" t="n">
        <v>117838</v>
      </c>
      <c r="K28" s="12" t="n">
        <v>8966</v>
      </c>
      <c r="L28" s="12"/>
      <c r="M28" s="12" t="n">
        <v>44278</v>
      </c>
      <c r="N28" s="12"/>
      <c r="O28" s="12" t="n">
        <v>8434</v>
      </c>
      <c r="P28" s="12" t="n">
        <v>7181</v>
      </c>
      <c r="Q28" s="12"/>
      <c r="R28" s="12" t="n">
        <v>5970</v>
      </c>
    </row>
    <row r="29" customFormat="false" ht="13" hidden="false" customHeight="true" outlineLevel="0" collapsed="false">
      <c r="C29" s="8" t="s">
        <v>20</v>
      </c>
      <c r="D29" s="8"/>
      <c r="E29" s="10" t="n">
        <v>656278</v>
      </c>
      <c r="F29" s="10" t="n">
        <v>133040</v>
      </c>
      <c r="G29" s="10"/>
      <c r="H29" s="10" t="n">
        <v>22252</v>
      </c>
      <c r="I29" s="10" t="n">
        <v>29140</v>
      </c>
      <c r="J29" s="10" t="n">
        <v>135914</v>
      </c>
      <c r="K29" s="10" t="n">
        <v>24925</v>
      </c>
      <c r="L29" s="10"/>
      <c r="M29" s="10" t="n">
        <v>50931</v>
      </c>
      <c r="N29" s="10"/>
      <c r="O29" s="10" t="n">
        <v>2391</v>
      </c>
      <c r="P29" s="10" t="n">
        <v>131285</v>
      </c>
      <c r="Q29" s="10"/>
      <c r="R29" s="10" t="n">
        <v>111423</v>
      </c>
    </row>
    <row r="30" customFormat="false" ht="13" hidden="false" customHeight="true" outlineLevel="0" collapsed="false">
      <c r="C30" s="8" t="s">
        <v>22</v>
      </c>
      <c r="D30" s="8"/>
      <c r="E30" s="12" t="n">
        <v>96690</v>
      </c>
      <c r="F30" s="12" t="n">
        <v>52881</v>
      </c>
      <c r="G30" s="12"/>
      <c r="H30" s="12" t="n">
        <v>10451</v>
      </c>
      <c r="I30" s="12" t="n">
        <v>71911</v>
      </c>
      <c r="J30" s="12" t="n">
        <v>123522</v>
      </c>
      <c r="K30" s="12" t="n">
        <v>31252</v>
      </c>
      <c r="L30" s="12"/>
      <c r="M30" s="12" t="n">
        <v>51556</v>
      </c>
      <c r="N30" s="12"/>
      <c r="O30" s="12" t="n">
        <v>132347</v>
      </c>
      <c r="P30" s="12" t="n">
        <v>10175</v>
      </c>
      <c r="Q30" s="12"/>
      <c r="R30" s="12" t="n">
        <v>8127</v>
      </c>
    </row>
    <row r="31" customFormat="false" ht="13" hidden="false" customHeight="true" outlineLevel="0" collapsed="false">
      <c r="C31" s="8" t="s">
        <v>23</v>
      </c>
      <c r="D31" s="8"/>
      <c r="E31" s="10" t="n">
        <v>127639</v>
      </c>
      <c r="F31" s="10" t="n">
        <v>3259</v>
      </c>
      <c r="G31" s="10"/>
      <c r="H31" s="10" t="n">
        <v>21823</v>
      </c>
      <c r="I31" s="10" t="n">
        <v>108569</v>
      </c>
      <c r="J31" s="10" t="n">
        <v>0</v>
      </c>
      <c r="K31" s="10" t="n">
        <v>8815</v>
      </c>
      <c r="L31" s="10"/>
      <c r="M31" s="10" t="n">
        <v>2343</v>
      </c>
      <c r="N31" s="10"/>
      <c r="O31" s="10" t="n">
        <v>61921</v>
      </c>
      <c r="P31" s="10" t="n">
        <v>59819</v>
      </c>
      <c r="Q31" s="10"/>
      <c r="R31" s="10" t="n">
        <v>65000</v>
      </c>
    </row>
    <row r="32" customFormat="false" ht="13" hidden="false" customHeight="true" outlineLevel="0" collapsed="false">
      <c r="C32" s="8" t="s">
        <v>25</v>
      </c>
      <c r="D32" s="8"/>
      <c r="E32" s="12" t="n">
        <v>46264</v>
      </c>
      <c r="F32" s="12" t="n">
        <v>37543</v>
      </c>
      <c r="G32" s="12"/>
      <c r="H32" s="12" t="n">
        <v>3126</v>
      </c>
      <c r="I32" s="12" t="n">
        <v>99203</v>
      </c>
      <c r="J32" s="12" t="n">
        <v>64748</v>
      </c>
      <c r="K32" s="12" t="n">
        <v>857</v>
      </c>
      <c r="L32" s="12"/>
      <c r="M32" s="12" t="n">
        <v>675</v>
      </c>
      <c r="N32" s="12"/>
      <c r="O32" s="12" t="n">
        <v>40960</v>
      </c>
      <c r="P32" s="12" t="n">
        <v>22816</v>
      </c>
      <c r="Q32" s="12"/>
      <c r="R32" s="12" t="n">
        <v>27592</v>
      </c>
    </row>
    <row r="33" customFormat="false" ht="13" hidden="false" customHeight="true" outlineLevel="0" collapsed="false">
      <c r="C33" s="8" t="s">
        <v>27</v>
      </c>
      <c r="D33" s="8"/>
      <c r="E33" s="10" t="n">
        <v>85728</v>
      </c>
      <c r="F33" s="10" t="n">
        <v>74454</v>
      </c>
      <c r="G33" s="10"/>
      <c r="H33" s="10" t="n">
        <v>7701</v>
      </c>
      <c r="I33" s="10" t="n">
        <v>9346</v>
      </c>
      <c r="J33" s="10" t="n">
        <v>0</v>
      </c>
      <c r="K33" s="10" t="n">
        <v>0</v>
      </c>
      <c r="L33" s="10"/>
      <c r="M33" s="10" t="n">
        <v>42543</v>
      </c>
      <c r="N33" s="10"/>
      <c r="O33" s="10" t="n">
        <v>7511</v>
      </c>
      <c r="P33" s="10" t="n">
        <v>115288</v>
      </c>
      <c r="Q33" s="10"/>
      <c r="R33" s="10" t="n">
        <v>4740</v>
      </c>
    </row>
    <row r="34" customFormat="false" ht="13" hidden="false" customHeight="true" outlineLevel="0" collapsed="false">
      <c r="C34" s="8" t="s">
        <v>28</v>
      </c>
      <c r="D34" s="8"/>
      <c r="E34" s="12" t="n">
        <v>169878</v>
      </c>
      <c r="F34" s="12" t="n">
        <v>34428</v>
      </c>
      <c r="G34" s="12"/>
      <c r="H34" s="12" t="n">
        <v>26143</v>
      </c>
      <c r="I34" s="12" t="n">
        <v>162173</v>
      </c>
      <c r="J34" s="12" t="n">
        <v>149436</v>
      </c>
      <c r="K34" s="12" t="n">
        <v>13373</v>
      </c>
      <c r="L34" s="12"/>
      <c r="M34" s="12" t="n">
        <v>1809</v>
      </c>
      <c r="N34" s="12"/>
      <c r="O34" s="12" t="n">
        <v>91073</v>
      </c>
      <c r="P34" s="12" t="n">
        <v>107488</v>
      </c>
      <c r="Q34" s="12"/>
      <c r="R34" s="12" t="n">
        <v>132270</v>
      </c>
    </row>
    <row r="35" customFormat="false" ht="13" hidden="false" customHeight="true" outlineLevel="0" collapsed="false">
      <c r="C35" s="8" t="s">
        <v>29</v>
      </c>
      <c r="D35" s="8"/>
      <c r="E35" s="10" t="n">
        <v>19054</v>
      </c>
      <c r="F35" s="10" t="n">
        <v>31997</v>
      </c>
      <c r="G35" s="10"/>
      <c r="H35" s="10" t="n">
        <v>7907</v>
      </c>
      <c r="I35" s="10" t="n">
        <v>9893</v>
      </c>
      <c r="J35" s="10" t="n">
        <v>0</v>
      </c>
      <c r="K35" s="10" t="n">
        <v>0</v>
      </c>
      <c r="L35" s="10"/>
      <c r="M35" s="10" t="n">
        <v>41587</v>
      </c>
      <c r="N35" s="10"/>
      <c r="O35" s="10" t="n">
        <v>819</v>
      </c>
      <c r="P35" s="10" t="n">
        <v>6548</v>
      </c>
      <c r="Q35" s="10"/>
      <c r="R35" s="10" t="n">
        <v>5417</v>
      </c>
    </row>
    <row r="36" customFormat="false" ht="13" hidden="false" customHeight="true" outlineLevel="0" collapsed="false">
      <c r="C36" s="8" t="s">
        <v>30</v>
      </c>
      <c r="D36" s="8"/>
      <c r="E36" s="12" t="n">
        <v>716267</v>
      </c>
      <c r="F36" s="12" t="n">
        <v>352811</v>
      </c>
      <c r="G36" s="12"/>
      <c r="H36" s="12" t="n">
        <v>456637</v>
      </c>
      <c r="I36" s="12" t="n">
        <v>219222</v>
      </c>
      <c r="J36" s="12" t="n">
        <v>441069</v>
      </c>
      <c r="K36" s="12" t="n">
        <v>356488</v>
      </c>
      <c r="L36" s="12"/>
      <c r="M36" s="12" t="n">
        <v>292246</v>
      </c>
      <c r="N36" s="12"/>
      <c r="O36" s="12" t="n">
        <v>1808</v>
      </c>
      <c r="P36" s="12" t="n">
        <v>290279</v>
      </c>
      <c r="Q36" s="12"/>
      <c r="R36" s="12" t="n">
        <v>120158</v>
      </c>
    </row>
    <row r="37" customFormat="false" ht="13" hidden="false" customHeight="true" outlineLevel="0" collapsed="false">
      <c r="C37" s="8" t="s">
        <v>32</v>
      </c>
      <c r="D37" s="8"/>
      <c r="E37" s="10" t="n">
        <v>281940</v>
      </c>
      <c r="F37" s="10" t="n">
        <v>323201</v>
      </c>
      <c r="G37" s="10"/>
      <c r="H37" s="10" t="n">
        <v>173607</v>
      </c>
      <c r="I37" s="10" t="n">
        <v>171559</v>
      </c>
      <c r="J37" s="10" t="n">
        <v>470405</v>
      </c>
      <c r="K37" s="10" t="n">
        <v>367409</v>
      </c>
      <c r="L37" s="10"/>
      <c r="M37" s="10" t="n">
        <v>228253</v>
      </c>
      <c r="N37" s="10"/>
      <c r="O37" s="10" t="n">
        <v>370893</v>
      </c>
      <c r="P37" s="10" t="n">
        <v>23441</v>
      </c>
      <c r="Q37" s="10"/>
      <c r="R37" s="10" t="n">
        <v>18889</v>
      </c>
    </row>
    <row r="38" customFormat="false" ht="13" hidden="false" customHeight="true" outlineLevel="0" collapsed="false">
      <c r="C38" s="8" t="s">
        <v>34</v>
      </c>
      <c r="D38" s="8"/>
      <c r="E38" s="12" t="n">
        <v>10703</v>
      </c>
      <c r="F38" s="12" t="n">
        <v>35237</v>
      </c>
      <c r="G38" s="12"/>
      <c r="H38" s="12" t="n">
        <v>7799</v>
      </c>
      <c r="I38" s="12" t="n">
        <v>9708</v>
      </c>
      <c r="J38" s="12" t="n">
        <v>196124</v>
      </c>
      <c r="K38" s="12" t="n">
        <v>539</v>
      </c>
      <c r="L38" s="12"/>
      <c r="M38" s="12" t="n">
        <v>40233</v>
      </c>
      <c r="N38" s="12"/>
      <c r="O38" s="12" t="n">
        <v>40761</v>
      </c>
      <c r="P38" s="12" t="n">
        <v>42725</v>
      </c>
      <c r="Q38" s="12"/>
      <c r="R38" s="12" t="n">
        <v>2688</v>
      </c>
    </row>
    <row r="39" customFormat="false" ht="13" hidden="false" customHeight="true" outlineLevel="0" collapsed="false">
      <c r="C39" s="8" t="s">
        <v>35</v>
      </c>
      <c r="D39" s="8"/>
      <c r="E39" s="10" t="n">
        <v>662964</v>
      </c>
      <c r="F39" s="10" t="n">
        <v>346846</v>
      </c>
      <c r="G39" s="10"/>
      <c r="H39" s="10" t="n">
        <v>240798</v>
      </c>
      <c r="I39" s="10" t="n">
        <v>462774</v>
      </c>
      <c r="J39" s="10" t="n">
        <v>492822</v>
      </c>
      <c r="K39" s="10" t="n">
        <v>127266</v>
      </c>
      <c r="L39" s="10"/>
      <c r="M39" s="10" t="n">
        <v>195897</v>
      </c>
      <c r="N39" s="10"/>
      <c r="O39" s="10" t="n">
        <v>213168</v>
      </c>
      <c r="P39" s="10" t="n">
        <v>130334</v>
      </c>
      <c r="Q39" s="10"/>
      <c r="R39" s="10" t="n">
        <v>60466</v>
      </c>
    </row>
    <row r="40" customFormat="false" ht="13" hidden="false" customHeight="true" outlineLevel="0" collapsed="false">
      <c r="C40" s="8" t="s">
        <v>36</v>
      </c>
      <c r="D40" s="8"/>
      <c r="E40" s="12" t="n">
        <v>28394</v>
      </c>
      <c r="F40" s="12" t="n">
        <v>37377</v>
      </c>
      <c r="G40" s="12"/>
      <c r="H40" s="12" t="n">
        <v>8603</v>
      </c>
      <c r="I40" s="12" t="n">
        <v>8770</v>
      </c>
      <c r="J40" s="12" t="n">
        <v>0</v>
      </c>
      <c r="K40" s="12" t="n">
        <v>0</v>
      </c>
      <c r="L40" s="12"/>
      <c r="M40" s="12" t="n">
        <v>40339</v>
      </c>
      <c r="N40" s="12"/>
      <c r="O40" s="12" t="n">
        <v>50344</v>
      </c>
      <c r="P40" s="12" t="n">
        <v>3008</v>
      </c>
      <c r="Q40" s="12"/>
      <c r="R40" s="12" t="n">
        <v>3494</v>
      </c>
    </row>
    <row r="41" customFormat="false" ht="13" hidden="false" customHeight="true" outlineLevel="0" collapsed="false">
      <c r="C41" s="8" t="s">
        <v>37</v>
      </c>
      <c r="D41" s="8"/>
      <c r="E41" s="10" t="n">
        <v>653894</v>
      </c>
      <c r="F41" s="10" t="n">
        <v>250117</v>
      </c>
      <c r="G41" s="10"/>
      <c r="H41" s="10" t="n">
        <v>168007</v>
      </c>
      <c r="I41" s="10" t="n">
        <v>318477</v>
      </c>
      <c r="J41" s="10" t="n">
        <v>361029</v>
      </c>
      <c r="K41" s="10" t="n">
        <v>196989</v>
      </c>
      <c r="L41" s="10"/>
      <c r="M41" s="10" t="n">
        <v>175657</v>
      </c>
      <c r="N41" s="10"/>
      <c r="O41" s="10" t="n">
        <v>1811</v>
      </c>
      <c r="P41" s="10" t="n">
        <v>199153</v>
      </c>
      <c r="Q41" s="10"/>
      <c r="R41" s="10" t="n">
        <v>69275</v>
      </c>
    </row>
    <row r="42" customFormat="false" ht="13" hidden="false" customHeight="true" outlineLevel="0" collapsed="false">
      <c r="C42" s="8" t="s">
        <v>38</v>
      </c>
      <c r="D42" s="8"/>
      <c r="E42" s="12" t="n">
        <v>162019</v>
      </c>
      <c r="F42" s="12" t="n">
        <v>385064</v>
      </c>
      <c r="G42" s="12"/>
      <c r="H42" s="12" t="n">
        <v>320724</v>
      </c>
      <c r="I42" s="12" t="n">
        <v>111939</v>
      </c>
      <c r="J42" s="12" t="n">
        <v>325346</v>
      </c>
      <c r="K42" s="12" t="n">
        <v>30587</v>
      </c>
      <c r="L42" s="12"/>
      <c r="M42" s="12" t="n">
        <v>127199</v>
      </c>
      <c r="N42" s="12"/>
      <c r="O42" s="12" t="n">
        <v>2219</v>
      </c>
      <c r="P42" s="12" t="n">
        <v>17436</v>
      </c>
      <c r="Q42" s="12"/>
      <c r="R42" s="12" t="n">
        <v>15727</v>
      </c>
    </row>
    <row r="43" customFormat="false" ht="13" hidden="false" customHeight="true" outlineLevel="0" collapsed="false">
      <c r="C43" s="8" t="s">
        <v>39</v>
      </c>
      <c r="D43" s="8"/>
      <c r="E43" s="10" t="n">
        <v>7579</v>
      </c>
      <c r="F43" s="10" t="n">
        <v>35201</v>
      </c>
      <c r="G43" s="10"/>
      <c r="H43" s="10" t="n">
        <v>8020</v>
      </c>
      <c r="I43" s="10" t="n">
        <v>8744</v>
      </c>
      <c r="J43" s="10" t="n">
        <v>0</v>
      </c>
      <c r="K43" s="10" t="n">
        <v>0</v>
      </c>
      <c r="L43" s="10"/>
      <c r="M43" s="10" t="n">
        <v>49964</v>
      </c>
      <c r="N43" s="10"/>
      <c r="O43" s="10" t="n">
        <v>511</v>
      </c>
      <c r="P43" s="10" t="n">
        <v>50661</v>
      </c>
      <c r="Q43" s="10"/>
      <c r="R43" s="10" t="n">
        <v>2374</v>
      </c>
    </row>
    <row r="44" customFormat="false" ht="13" hidden="false" customHeight="true" outlineLevel="0" collapsed="false">
      <c r="C44" s="8" t="s">
        <v>40</v>
      </c>
      <c r="D44" s="8"/>
      <c r="E44" s="12" t="n">
        <v>631230</v>
      </c>
      <c r="F44" s="12" t="n">
        <v>196475</v>
      </c>
      <c r="G44" s="12"/>
      <c r="H44" s="12" t="n">
        <v>140373</v>
      </c>
      <c r="I44" s="12" t="n">
        <v>337437</v>
      </c>
      <c r="J44" s="12" t="n">
        <v>375964</v>
      </c>
      <c r="K44" s="12" t="n">
        <v>67623</v>
      </c>
      <c r="L44" s="12"/>
      <c r="M44" s="12" t="n">
        <v>136106</v>
      </c>
      <c r="N44" s="12"/>
      <c r="O44" s="12" t="n">
        <v>98056</v>
      </c>
      <c r="P44" s="12" t="n">
        <v>91903</v>
      </c>
      <c r="Q44" s="12"/>
      <c r="R44" s="12" t="n">
        <v>41066</v>
      </c>
    </row>
    <row r="45" customFormat="false" ht="13" hidden="false" customHeight="true" outlineLevel="0" collapsed="false">
      <c r="C45" s="8" t="s">
        <v>41</v>
      </c>
      <c r="D45" s="8"/>
      <c r="E45" s="10" t="n">
        <v>674469</v>
      </c>
      <c r="F45" s="10" t="n">
        <v>86494</v>
      </c>
      <c r="G45" s="10"/>
      <c r="H45" s="10" t="n">
        <v>5552</v>
      </c>
      <c r="I45" s="10" t="n">
        <v>12457</v>
      </c>
      <c r="J45" s="10" t="n">
        <v>188451</v>
      </c>
      <c r="K45" s="10" t="n">
        <v>17971</v>
      </c>
      <c r="L45" s="10"/>
      <c r="M45" s="10" t="n">
        <v>34824</v>
      </c>
      <c r="N45" s="10"/>
      <c r="O45" s="10" t="n">
        <v>124014</v>
      </c>
      <c r="P45" s="10" t="n">
        <v>166208</v>
      </c>
      <c r="Q45" s="10"/>
      <c r="R45" s="10" t="n">
        <v>19484</v>
      </c>
    </row>
    <row r="46" customFormat="false" ht="13" hidden="false" customHeight="true" outlineLevel="0" collapsed="false">
      <c r="C46" s="8" t="s">
        <v>42</v>
      </c>
      <c r="D46" s="8"/>
      <c r="E46" s="12" t="n">
        <v>221437</v>
      </c>
      <c r="F46" s="12" t="n">
        <v>222944</v>
      </c>
      <c r="G46" s="12"/>
      <c r="H46" s="12" t="n">
        <v>285380</v>
      </c>
      <c r="I46" s="12" t="n">
        <v>462429</v>
      </c>
      <c r="J46" s="12" t="n">
        <v>554779</v>
      </c>
      <c r="K46" s="12" t="n">
        <v>53140</v>
      </c>
      <c r="L46" s="12"/>
      <c r="M46" s="12" t="n">
        <v>230398</v>
      </c>
      <c r="N46" s="12"/>
      <c r="O46" s="12" t="n">
        <v>317416</v>
      </c>
      <c r="P46" s="12" t="n">
        <v>374296</v>
      </c>
      <c r="Q46" s="12"/>
      <c r="R46" s="12" t="n">
        <v>11336</v>
      </c>
    </row>
    <row r="47" customFormat="false" ht="13" hidden="false" customHeight="true" outlineLevel="0" collapsed="false">
      <c r="C47" s="8" t="s">
        <v>43</v>
      </c>
      <c r="D47" s="8"/>
      <c r="E47" s="10" t="n">
        <v>66000</v>
      </c>
      <c r="F47" s="10" t="n">
        <v>68962</v>
      </c>
      <c r="G47" s="10"/>
      <c r="H47" s="10" t="n">
        <v>82282</v>
      </c>
      <c r="I47" s="10" t="n">
        <v>188840</v>
      </c>
      <c r="J47" s="10" t="n">
        <v>203679</v>
      </c>
      <c r="K47" s="10" t="n">
        <v>5259</v>
      </c>
      <c r="L47" s="10"/>
      <c r="M47" s="10" t="n">
        <v>54437</v>
      </c>
      <c r="N47" s="10"/>
      <c r="O47" s="10" t="n">
        <v>80761</v>
      </c>
      <c r="P47" s="10" t="n">
        <v>44169</v>
      </c>
      <c r="Q47" s="10"/>
      <c r="R47" s="10" t="n">
        <v>40885</v>
      </c>
    </row>
    <row r="48" customFormat="false" ht="13" hidden="false" customHeight="true" outlineLevel="0" collapsed="false">
      <c r="C48" s="8" t="s">
        <v>44</v>
      </c>
      <c r="D48" s="8"/>
      <c r="E48" s="12" t="n">
        <v>664932</v>
      </c>
      <c r="F48" s="12" t="n">
        <v>265896</v>
      </c>
      <c r="G48" s="12"/>
      <c r="H48" s="12" t="n">
        <v>20145</v>
      </c>
      <c r="I48" s="12" t="n">
        <v>24012</v>
      </c>
      <c r="J48" s="12" t="n">
        <v>0</v>
      </c>
      <c r="K48" s="12" t="n">
        <v>0</v>
      </c>
      <c r="L48" s="12"/>
      <c r="M48" s="12" t="n">
        <v>128881</v>
      </c>
      <c r="N48" s="12"/>
      <c r="O48" s="12" t="n">
        <v>826</v>
      </c>
      <c r="P48" s="12" t="n">
        <v>0</v>
      </c>
      <c r="Q48" s="12"/>
      <c r="R48" s="12" t="n">
        <v>29458</v>
      </c>
    </row>
    <row r="49" customFormat="false" ht="13" hidden="false" customHeight="true" outlineLevel="0" collapsed="false">
      <c r="C49" s="8" t="s">
        <v>45</v>
      </c>
      <c r="D49" s="8"/>
      <c r="E49" s="10" t="n">
        <v>167784</v>
      </c>
      <c r="F49" s="10" t="n">
        <v>174904</v>
      </c>
      <c r="G49" s="10"/>
      <c r="H49" s="10" t="n">
        <v>363522</v>
      </c>
      <c r="I49" s="10" t="n">
        <v>180648</v>
      </c>
      <c r="J49" s="10" t="n">
        <v>545533</v>
      </c>
      <c r="K49" s="10" t="n">
        <v>34413</v>
      </c>
      <c r="L49" s="10"/>
      <c r="M49" s="10" t="n">
        <v>229394</v>
      </c>
      <c r="N49" s="10"/>
      <c r="O49" s="10" t="n">
        <v>1195</v>
      </c>
      <c r="P49" s="10" t="n">
        <v>339255</v>
      </c>
      <c r="Q49" s="10"/>
      <c r="R49" s="10" t="n">
        <v>17802</v>
      </c>
    </row>
    <row r="50" customFormat="false" ht="13" hidden="false" customHeight="true" outlineLevel="0" collapsed="false">
      <c r="C50" s="8" t="s">
        <v>46</v>
      </c>
      <c r="D50" s="8"/>
      <c r="E50" s="12" t="n">
        <v>613360</v>
      </c>
      <c r="F50" s="12" t="n">
        <v>127763</v>
      </c>
      <c r="G50" s="12"/>
      <c r="H50" s="12" t="n">
        <v>9008</v>
      </c>
      <c r="I50" s="12" t="n">
        <v>13760</v>
      </c>
      <c r="J50" s="12" t="n">
        <v>159286</v>
      </c>
      <c r="K50" s="12" t="n">
        <v>0</v>
      </c>
      <c r="L50" s="12"/>
      <c r="M50" s="12" t="n">
        <v>30531</v>
      </c>
      <c r="N50" s="12"/>
      <c r="O50" s="12" t="n">
        <v>139702</v>
      </c>
      <c r="P50" s="12" t="n">
        <v>177166</v>
      </c>
      <c r="Q50" s="12"/>
      <c r="R50" s="12" t="n">
        <v>0</v>
      </c>
    </row>
    <row r="51" customFormat="false" ht="13" hidden="false" customHeight="true" outlineLevel="0" collapsed="false">
      <c r="C51" s="8" t="s">
        <v>47</v>
      </c>
      <c r="D51" s="8"/>
      <c r="E51" s="10" t="n">
        <v>102854</v>
      </c>
      <c r="F51" s="10" t="n">
        <v>97085</v>
      </c>
      <c r="G51" s="10"/>
      <c r="H51" s="10" t="n">
        <v>76871</v>
      </c>
      <c r="I51" s="10" t="n">
        <v>379402</v>
      </c>
      <c r="J51" s="10" t="n">
        <v>406823</v>
      </c>
      <c r="K51" s="10" t="n">
        <v>24709</v>
      </c>
      <c r="L51" s="10"/>
      <c r="M51" s="10" t="n">
        <v>88700</v>
      </c>
      <c r="N51" s="10"/>
      <c r="O51" s="10" t="n">
        <v>217488</v>
      </c>
      <c r="P51" s="10" t="n">
        <v>13660</v>
      </c>
      <c r="Q51" s="10"/>
      <c r="R51" s="10" t="n">
        <v>5881</v>
      </c>
    </row>
    <row r="52" customFormat="false" ht="13" hidden="false" customHeight="true" outlineLevel="0" collapsed="false">
      <c r="C52" s="8" t="s">
        <v>48</v>
      </c>
      <c r="D52" s="8"/>
      <c r="E52" s="12" t="n">
        <v>24109</v>
      </c>
      <c r="F52" s="12" t="n">
        <v>22110</v>
      </c>
      <c r="G52" s="12"/>
      <c r="H52" s="12" t="n">
        <v>26715</v>
      </c>
      <c r="I52" s="12" t="n">
        <v>46621</v>
      </c>
      <c r="J52" s="12" t="n">
        <v>100277</v>
      </c>
      <c r="K52" s="12" t="n">
        <v>1849</v>
      </c>
      <c r="L52" s="12"/>
      <c r="M52" s="12" t="n">
        <v>20459</v>
      </c>
      <c r="N52" s="12"/>
      <c r="O52" s="12" t="n">
        <v>33016</v>
      </c>
      <c r="P52" s="12" t="n">
        <v>15003</v>
      </c>
      <c r="Q52" s="12"/>
      <c r="R52" s="12" t="n">
        <v>15425</v>
      </c>
    </row>
    <row r="53" customFormat="false" ht="13" hidden="false" customHeight="true" outlineLevel="0" collapsed="false">
      <c r="C53" s="8" t="s">
        <v>49</v>
      </c>
      <c r="D53" s="8"/>
      <c r="E53" s="10" t="n">
        <v>591721</v>
      </c>
      <c r="F53" s="10" t="n">
        <v>24822</v>
      </c>
      <c r="G53" s="10"/>
      <c r="H53" s="10" t="n">
        <v>16431</v>
      </c>
      <c r="I53" s="10" t="n">
        <v>11893</v>
      </c>
      <c r="J53" s="10" t="n">
        <v>306715</v>
      </c>
      <c r="K53" s="10" t="n">
        <v>19277</v>
      </c>
      <c r="L53" s="10"/>
      <c r="M53" s="10" t="n">
        <v>728</v>
      </c>
      <c r="N53" s="10"/>
      <c r="O53" s="10" t="n">
        <v>655</v>
      </c>
      <c r="P53" s="10" t="n">
        <v>30164</v>
      </c>
      <c r="Q53" s="10"/>
      <c r="R53" s="10" t="n">
        <v>20295</v>
      </c>
    </row>
    <row r="54" customFormat="false" ht="13" hidden="false" customHeight="true" outlineLevel="0" collapsed="false">
      <c r="C54" s="8" t="s">
        <v>50</v>
      </c>
      <c r="D54" s="8"/>
      <c r="E54" s="12" t="n">
        <v>165063</v>
      </c>
      <c r="F54" s="12" t="n">
        <v>382556</v>
      </c>
      <c r="G54" s="12"/>
      <c r="H54" s="12" t="n">
        <v>157406</v>
      </c>
      <c r="I54" s="12" t="n">
        <v>501410</v>
      </c>
      <c r="J54" s="12" t="n">
        <v>510927</v>
      </c>
      <c r="K54" s="12" t="n">
        <v>41133</v>
      </c>
      <c r="L54" s="12"/>
      <c r="M54" s="12" t="n">
        <v>3268</v>
      </c>
      <c r="N54" s="12"/>
      <c r="O54" s="12" t="n">
        <v>326305</v>
      </c>
      <c r="P54" s="12" t="n">
        <v>21223</v>
      </c>
      <c r="Q54" s="12"/>
      <c r="R54" s="12" t="n">
        <v>25005</v>
      </c>
    </row>
    <row r="55" customFormat="false" ht="13" hidden="false" customHeight="true" outlineLevel="0" collapsed="false">
      <c r="C55" s="8" t="s">
        <v>51</v>
      </c>
      <c r="D55" s="8"/>
      <c r="E55" s="10" t="n">
        <v>142287</v>
      </c>
      <c r="F55" s="10" t="n">
        <v>142387</v>
      </c>
      <c r="G55" s="10"/>
      <c r="H55" s="10" t="n">
        <v>19425</v>
      </c>
      <c r="I55" s="10" t="n">
        <v>210941</v>
      </c>
      <c r="J55" s="10" t="n">
        <v>0</v>
      </c>
      <c r="K55" s="10" t="n">
        <v>8581</v>
      </c>
      <c r="L55" s="10"/>
      <c r="M55" s="10" t="n">
        <v>67738</v>
      </c>
      <c r="N55" s="10"/>
      <c r="O55" s="10" t="n">
        <v>230106</v>
      </c>
      <c r="P55" s="10" t="n">
        <v>3698</v>
      </c>
      <c r="Q55" s="10"/>
      <c r="R55" s="10" t="n">
        <v>6516</v>
      </c>
    </row>
    <row r="56" customFormat="false" ht="13" hidden="false" customHeight="true" outlineLevel="0" collapsed="false">
      <c r="C56" s="8" t="s">
        <v>52</v>
      </c>
      <c r="D56" s="8"/>
      <c r="E56" s="12" t="n">
        <v>216240</v>
      </c>
      <c r="F56" s="12" t="n">
        <v>184417</v>
      </c>
      <c r="G56" s="12"/>
      <c r="H56" s="12" t="n">
        <v>158951</v>
      </c>
      <c r="I56" s="12" t="n">
        <v>267444</v>
      </c>
      <c r="J56" s="12" t="n">
        <v>390335</v>
      </c>
      <c r="K56" s="12" t="n">
        <v>2581</v>
      </c>
      <c r="L56" s="12"/>
      <c r="M56" s="12" t="n">
        <v>123473</v>
      </c>
      <c r="N56" s="12"/>
      <c r="O56" s="12" t="n">
        <v>1785</v>
      </c>
      <c r="P56" s="12" t="n">
        <v>242556</v>
      </c>
      <c r="Q56" s="12"/>
      <c r="R56" s="12" t="n">
        <v>36533</v>
      </c>
    </row>
    <row r="57" customFormat="false" ht="13" hidden="false" customHeight="true" outlineLevel="0" collapsed="false">
      <c r="C57" s="8" t="s">
        <v>53</v>
      </c>
      <c r="D57" s="8"/>
      <c r="E57" s="10" t="n">
        <v>250996</v>
      </c>
      <c r="F57" s="10" t="n">
        <v>155189</v>
      </c>
      <c r="G57" s="10"/>
      <c r="H57" s="10" t="n">
        <v>403564</v>
      </c>
      <c r="I57" s="10" t="n">
        <v>102635</v>
      </c>
      <c r="J57" s="10" t="n">
        <v>280249</v>
      </c>
      <c r="K57" s="10" t="n">
        <v>4697</v>
      </c>
      <c r="L57" s="10"/>
      <c r="M57" s="10" t="n">
        <v>124843</v>
      </c>
      <c r="N57" s="10"/>
      <c r="O57" s="10" t="n">
        <v>1234</v>
      </c>
      <c r="P57" s="10" t="n">
        <v>171137</v>
      </c>
      <c r="Q57" s="10"/>
      <c r="R57" s="10" t="n">
        <v>14089</v>
      </c>
    </row>
    <row r="58" customFormat="false" ht="13" hidden="false" customHeight="true" outlineLevel="0" collapsed="false">
      <c r="C58" s="8" t="s">
        <v>54</v>
      </c>
      <c r="D58" s="8"/>
      <c r="E58" s="12" t="n">
        <v>215001</v>
      </c>
      <c r="F58" s="12" t="n">
        <v>79807</v>
      </c>
      <c r="G58" s="12"/>
      <c r="H58" s="12" t="n">
        <v>61975</v>
      </c>
      <c r="I58" s="12" t="n">
        <v>79694</v>
      </c>
      <c r="J58" s="12" t="n">
        <v>366100</v>
      </c>
      <c r="K58" s="12" t="n">
        <v>7902</v>
      </c>
      <c r="L58" s="12"/>
      <c r="M58" s="12" t="n">
        <v>106106</v>
      </c>
      <c r="N58" s="12"/>
      <c r="O58" s="12" t="n">
        <v>260756</v>
      </c>
      <c r="P58" s="12" t="n">
        <v>9399</v>
      </c>
      <c r="Q58" s="12"/>
      <c r="R58" s="12" t="n">
        <v>9349</v>
      </c>
    </row>
    <row r="59" customFormat="false" ht="13" hidden="false" customHeight="true" outlineLevel="0" collapsed="false">
      <c r="C59" s="8" t="s">
        <v>55</v>
      </c>
      <c r="D59" s="8"/>
      <c r="E59" s="10" t="n">
        <v>111076</v>
      </c>
      <c r="F59" s="10" t="n">
        <v>90482</v>
      </c>
      <c r="G59" s="10"/>
      <c r="H59" s="10" t="n">
        <v>17363</v>
      </c>
      <c r="I59" s="10" t="n">
        <v>16765</v>
      </c>
      <c r="J59" s="10" t="n">
        <v>0</v>
      </c>
      <c r="K59" s="10" t="n">
        <v>4075</v>
      </c>
      <c r="L59" s="10"/>
      <c r="M59" s="10" t="n">
        <v>51370</v>
      </c>
      <c r="N59" s="10"/>
      <c r="O59" s="10" t="n">
        <v>158582</v>
      </c>
      <c r="P59" s="10" t="n">
        <v>3125</v>
      </c>
      <c r="Q59" s="10"/>
      <c r="R59" s="10" t="n">
        <v>3169</v>
      </c>
    </row>
    <row r="60" customFormat="false" ht="13" hidden="false" customHeight="true" outlineLevel="0" collapsed="false">
      <c r="C60" s="8" t="s">
        <v>56</v>
      </c>
      <c r="D60" s="8"/>
      <c r="E60" s="12" t="n">
        <v>233200</v>
      </c>
      <c r="F60" s="12" t="n">
        <v>285466</v>
      </c>
      <c r="G60" s="12"/>
      <c r="H60" s="12" t="n">
        <v>166263</v>
      </c>
      <c r="I60" s="12" t="n">
        <v>422333</v>
      </c>
      <c r="J60" s="12" t="n">
        <v>439557</v>
      </c>
      <c r="K60" s="12" t="n">
        <v>2742</v>
      </c>
      <c r="L60" s="12"/>
      <c r="M60" s="12" t="n">
        <v>134334</v>
      </c>
      <c r="N60" s="12"/>
      <c r="O60" s="12" t="n">
        <v>272267</v>
      </c>
      <c r="P60" s="12" t="n">
        <v>100101</v>
      </c>
      <c r="Q60" s="12"/>
      <c r="R60" s="12" t="n">
        <v>53545</v>
      </c>
    </row>
    <row r="61" customFormat="false" ht="13" hidden="false" customHeight="true" outlineLevel="0" collapsed="false">
      <c r="C61" s="8" t="s">
        <v>57</v>
      </c>
      <c r="D61" s="8"/>
      <c r="E61" s="10" t="n">
        <v>200202</v>
      </c>
      <c r="F61" s="10" t="n">
        <v>110269</v>
      </c>
      <c r="G61" s="10"/>
      <c r="H61" s="10" t="n">
        <v>302768</v>
      </c>
      <c r="I61" s="10" t="n">
        <v>69505</v>
      </c>
      <c r="J61" s="10" t="n">
        <v>201920</v>
      </c>
      <c r="K61" s="10" t="n">
        <v>2695</v>
      </c>
      <c r="L61" s="10"/>
      <c r="M61" s="10" t="n">
        <v>94363</v>
      </c>
      <c r="N61" s="10"/>
      <c r="O61" s="10" t="n">
        <v>1223</v>
      </c>
      <c r="P61" s="10" t="n">
        <v>150868</v>
      </c>
      <c r="Q61" s="10"/>
      <c r="R61" s="10" t="n">
        <v>14976</v>
      </c>
    </row>
    <row r="62" customFormat="false" ht="13" hidden="false" customHeight="true" outlineLevel="0" collapsed="false">
      <c r="C62" s="8" t="s">
        <v>58</v>
      </c>
      <c r="D62" s="8"/>
      <c r="E62" s="12" t="n">
        <v>197632</v>
      </c>
      <c r="F62" s="12" t="n">
        <v>83484</v>
      </c>
      <c r="G62" s="12"/>
      <c r="H62" s="12" t="n">
        <v>62783</v>
      </c>
      <c r="I62" s="12" t="n">
        <v>319448</v>
      </c>
      <c r="J62" s="12" t="n">
        <v>374223</v>
      </c>
      <c r="K62" s="12" t="n">
        <v>6239</v>
      </c>
      <c r="L62" s="12"/>
      <c r="M62" s="12" t="n">
        <v>125474</v>
      </c>
      <c r="N62" s="12"/>
      <c r="O62" s="12" t="n">
        <v>281822</v>
      </c>
      <c r="P62" s="12" t="n">
        <v>9314</v>
      </c>
      <c r="Q62" s="12"/>
      <c r="R62" s="12" t="n">
        <v>10132</v>
      </c>
    </row>
    <row r="63" customFormat="false" ht="0.5" hidden="false" customHeight="true" outlineLevel="0" collapsed="false"/>
  </sheetData>
  <mergeCells count="279">
    <mergeCell ref="A1:C5"/>
    <mergeCell ref="G2:K3"/>
    <mergeCell ref="N3:P3"/>
    <mergeCell ref="A6:T6"/>
    <mergeCell ref="C8:D8"/>
    <mergeCell ref="F8:G8"/>
    <mergeCell ref="K8:L8"/>
    <mergeCell ref="M8:N8"/>
    <mergeCell ref="P8:Q8"/>
    <mergeCell ref="C9:D9"/>
    <mergeCell ref="F9:G9"/>
    <mergeCell ref="K9:L9"/>
    <mergeCell ref="M9:N9"/>
    <mergeCell ref="P9:Q9"/>
    <mergeCell ref="C10:D10"/>
    <mergeCell ref="F10:G10"/>
    <mergeCell ref="K10:L10"/>
    <mergeCell ref="M10:N10"/>
    <mergeCell ref="P10:Q10"/>
    <mergeCell ref="C11:D11"/>
    <mergeCell ref="F11:G11"/>
    <mergeCell ref="K11:L11"/>
    <mergeCell ref="M11:N11"/>
    <mergeCell ref="P11:Q11"/>
    <mergeCell ref="C12:D12"/>
    <mergeCell ref="F12:G12"/>
    <mergeCell ref="K12:L12"/>
    <mergeCell ref="M12:N12"/>
    <mergeCell ref="P12:Q12"/>
    <mergeCell ref="C13:D13"/>
    <mergeCell ref="F13:G13"/>
    <mergeCell ref="K13:L13"/>
    <mergeCell ref="M13:N13"/>
    <mergeCell ref="P13:Q13"/>
    <mergeCell ref="C14:D14"/>
    <mergeCell ref="F14:G14"/>
    <mergeCell ref="K14:L14"/>
    <mergeCell ref="M14:N14"/>
    <mergeCell ref="P14:Q14"/>
    <mergeCell ref="C15:D15"/>
    <mergeCell ref="F15:G15"/>
    <mergeCell ref="K15:L15"/>
    <mergeCell ref="M15:N15"/>
    <mergeCell ref="P15:Q15"/>
    <mergeCell ref="C16:D16"/>
    <mergeCell ref="F16:G16"/>
    <mergeCell ref="K16:L16"/>
    <mergeCell ref="M16:N16"/>
    <mergeCell ref="P16:Q16"/>
    <mergeCell ref="C17:D17"/>
    <mergeCell ref="F17:G17"/>
    <mergeCell ref="K17:L17"/>
    <mergeCell ref="M17:N17"/>
    <mergeCell ref="P17:Q17"/>
    <mergeCell ref="C18:D18"/>
    <mergeCell ref="F18:G18"/>
    <mergeCell ref="K18:L18"/>
    <mergeCell ref="M18:N18"/>
    <mergeCell ref="P18:Q18"/>
    <mergeCell ref="C19:D19"/>
    <mergeCell ref="F19:G19"/>
    <mergeCell ref="K19:L19"/>
    <mergeCell ref="M19:N19"/>
    <mergeCell ref="P19:Q19"/>
    <mergeCell ref="C20:D20"/>
    <mergeCell ref="F20:G20"/>
    <mergeCell ref="K20:L20"/>
    <mergeCell ref="M20:N20"/>
    <mergeCell ref="P20:Q20"/>
    <mergeCell ref="C21:D21"/>
    <mergeCell ref="F21:G21"/>
    <mergeCell ref="K21:L21"/>
    <mergeCell ref="M21:N21"/>
    <mergeCell ref="P21:Q21"/>
    <mergeCell ref="C22:D22"/>
    <mergeCell ref="F22:G22"/>
    <mergeCell ref="K22:L22"/>
    <mergeCell ref="M22:N22"/>
    <mergeCell ref="P22:Q22"/>
    <mergeCell ref="C23:D23"/>
    <mergeCell ref="F23:G23"/>
    <mergeCell ref="K23:L23"/>
    <mergeCell ref="M23:N23"/>
    <mergeCell ref="P23:Q23"/>
    <mergeCell ref="C24:D24"/>
    <mergeCell ref="F24:G24"/>
    <mergeCell ref="K24:L24"/>
    <mergeCell ref="M24:N24"/>
    <mergeCell ref="P24:Q24"/>
    <mergeCell ref="C25:D25"/>
    <mergeCell ref="F25:G25"/>
    <mergeCell ref="K25:L25"/>
    <mergeCell ref="M25:N25"/>
    <mergeCell ref="P25:Q25"/>
    <mergeCell ref="C26:D26"/>
    <mergeCell ref="F26:G26"/>
    <mergeCell ref="K26:L26"/>
    <mergeCell ref="M26:N26"/>
    <mergeCell ref="P26:Q26"/>
    <mergeCell ref="C27:D27"/>
    <mergeCell ref="F27:G27"/>
    <mergeCell ref="K27:L27"/>
    <mergeCell ref="M27:N27"/>
    <mergeCell ref="P27:Q27"/>
    <mergeCell ref="C28:D28"/>
    <mergeCell ref="F28:G28"/>
    <mergeCell ref="K28:L28"/>
    <mergeCell ref="M28:N28"/>
    <mergeCell ref="P28:Q28"/>
    <mergeCell ref="C29:D29"/>
    <mergeCell ref="F29:G29"/>
    <mergeCell ref="K29:L29"/>
    <mergeCell ref="M29:N29"/>
    <mergeCell ref="P29:Q29"/>
    <mergeCell ref="C30:D30"/>
    <mergeCell ref="F30:G30"/>
    <mergeCell ref="K30:L30"/>
    <mergeCell ref="M30:N30"/>
    <mergeCell ref="P30:Q30"/>
    <mergeCell ref="C31:D31"/>
    <mergeCell ref="F31:G31"/>
    <mergeCell ref="K31:L31"/>
    <mergeCell ref="M31:N31"/>
    <mergeCell ref="P31:Q31"/>
    <mergeCell ref="C32:D32"/>
    <mergeCell ref="F32:G32"/>
    <mergeCell ref="K32:L32"/>
    <mergeCell ref="M32:N32"/>
    <mergeCell ref="P32:Q32"/>
    <mergeCell ref="C33:D33"/>
    <mergeCell ref="F33:G33"/>
    <mergeCell ref="K33:L33"/>
    <mergeCell ref="M33:N33"/>
    <mergeCell ref="P33:Q33"/>
    <mergeCell ref="C34:D34"/>
    <mergeCell ref="F34:G34"/>
    <mergeCell ref="K34:L34"/>
    <mergeCell ref="M34:N34"/>
    <mergeCell ref="P34:Q34"/>
    <mergeCell ref="C35:D35"/>
    <mergeCell ref="F35:G35"/>
    <mergeCell ref="K35:L35"/>
    <mergeCell ref="M35:N35"/>
    <mergeCell ref="P35:Q35"/>
    <mergeCell ref="C36:D36"/>
    <mergeCell ref="F36:G36"/>
    <mergeCell ref="K36:L36"/>
    <mergeCell ref="M36:N36"/>
    <mergeCell ref="P36:Q36"/>
    <mergeCell ref="C37:D37"/>
    <mergeCell ref="F37:G37"/>
    <mergeCell ref="K37:L37"/>
    <mergeCell ref="M37:N37"/>
    <mergeCell ref="P37:Q37"/>
    <mergeCell ref="C38:D38"/>
    <mergeCell ref="F38:G38"/>
    <mergeCell ref="K38:L38"/>
    <mergeCell ref="M38:N38"/>
    <mergeCell ref="P38:Q38"/>
    <mergeCell ref="C39:D39"/>
    <mergeCell ref="F39:G39"/>
    <mergeCell ref="K39:L39"/>
    <mergeCell ref="M39:N39"/>
    <mergeCell ref="P39:Q39"/>
    <mergeCell ref="C40:D40"/>
    <mergeCell ref="F40:G40"/>
    <mergeCell ref="K40:L40"/>
    <mergeCell ref="M40:N40"/>
    <mergeCell ref="P40:Q40"/>
    <mergeCell ref="C41:D41"/>
    <mergeCell ref="F41:G41"/>
    <mergeCell ref="K41:L41"/>
    <mergeCell ref="M41:N41"/>
    <mergeCell ref="P41:Q41"/>
    <mergeCell ref="C42:D42"/>
    <mergeCell ref="F42:G42"/>
    <mergeCell ref="K42:L42"/>
    <mergeCell ref="M42:N42"/>
    <mergeCell ref="P42:Q42"/>
    <mergeCell ref="C43:D43"/>
    <mergeCell ref="F43:G43"/>
    <mergeCell ref="K43:L43"/>
    <mergeCell ref="M43:N43"/>
    <mergeCell ref="P43:Q43"/>
    <mergeCell ref="C44:D44"/>
    <mergeCell ref="F44:G44"/>
    <mergeCell ref="K44:L44"/>
    <mergeCell ref="M44:N44"/>
    <mergeCell ref="P44:Q44"/>
    <mergeCell ref="C45:D45"/>
    <mergeCell ref="F45:G45"/>
    <mergeCell ref="K45:L45"/>
    <mergeCell ref="M45:N45"/>
    <mergeCell ref="P45:Q45"/>
    <mergeCell ref="C46:D46"/>
    <mergeCell ref="F46:G46"/>
    <mergeCell ref="K46:L46"/>
    <mergeCell ref="M46:N46"/>
    <mergeCell ref="P46:Q46"/>
    <mergeCell ref="C47:D47"/>
    <mergeCell ref="F47:G47"/>
    <mergeCell ref="K47:L47"/>
    <mergeCell ref="M47:N47"/>
    <mergeCell ref="P47:Q47"/>
    <mergeCell ref="C48:D48"/>
    <mergeCell ref="F48:G48"/>
    <mergeCell ref="K48:L48"/>
    <mergeCell ref="M48:N48"/>
    <mergeCell ref="P48:Q48"/>
    <mergeCell ref="C49:D49"/>
    <mergeCell ref="F49:G49"/>
    <mergeCell ref="K49:L49"/>
    <mergeCell ref="M49:N49"/>
    <mergeCell ref="P49:Q49"/>
    <mergeCell ref="C50:D50"/>
    <mergeCell ref="F50:G50"/>
    <mergeCell ref="K50:L50"/>
    <mergeCell ref="M50:N50"/>
    <mergeCell ref="P50:Q50"/>
    <mergeCell ref="C51:D51"/>
    <mergeCell ref="F51:G51"/>
    <mergeCell ref="K51:L51"/>
    <mergeCell ref="M51:N51"/>
    <mergeCell ref="P51:Q51"/>
    <mergeCell ref="C52:D52"/>
    <mergeCell ref="F52:G52"/>
    <mergeCell ref="K52:L52"/>
    <mergeCell ref="M52:N52"/>
    <mergeCell ref="P52:Q52"/>
    <mergeCell ref="C53:D53"/>
    <mergeCell ref="F53:G53"/>
    <mergeCell ref="K53:L53"/>
    <mergeCell ref="M53:N53"/>
    <mergeCell ref="P53:Q53"/>
    <mergeCell ref="C54:D54"/>
    <mergeCell ref="F54:G54"/>
    <mergeCell ref="K54:L54"/>
    <mergeCell ref="M54:N54"/>
    <mergeCell ref="P54:Q54"/>
    <mergeCell ref="C55:D55"/>
    <mergeCell ref="F55:G55"/>
    <mergeCell ref="K55:L55"/>
    <mergeCell ref="M55:N55"/>
    <mergeCell ref="P55:Q55"/>
    <mergeCell ref="C56:D56"/>
    <mergeCell ref="F56:G56"/>
    <mergeCell ref="K56:L56"/>
    <mergeCell ref="M56:N56"/>
    <mergeCell ref="P56:Q56"/>
    <mergeCell ref="C57:D57"/>
    <mergeCell ref="F57:G57"/>
    <mergeCell ref="K57:L57"/>
    <mergeCell ref="M57:N57"/>
    <mergeCell ref="P57:Q57"/>
    <mergeCell ref="C58:D58"/>
    <mergeCell ref="F58:G58"/>
    <mergeCell ref="K58:L58"/>
    <mergeCell ref="M58:N58"/>
    <mergeCell ref="P58:Q58"/>
    <mergeCell ref="C59:D59"/>
    <mergeCell ref="F59:G59"/>
    <mergeCell ref="K59:L59"/>
    <mergeCell ref="M59:N59"/>
    <mergeCell ref="P59:Q59"/>
    <mergeCell ref="C60:D60"/>
    <mergeCell ref="F60:G60"/>
    <mergeCell ref="K60:L60"/>
    <mergeCell ref="M60:N60"/>
    <mergeCell ref="P60:Q60"/>
    <mergeCell ref="C61:D61"/>
    <mergeCell ref="F61:G61"/>
    <mergeCell ref="K61:L61"/>
    <mergeCell ref="M61:N61"/>
    <mergeCell ref="P61:Q61"/>
    <mergeCell ref="C62:D62"/>
    <mergeCell ref="F62:G62"/>
    <mergeCell ref="K62:L62"/>
    <mergeCell ref="M62:N62"/>
    <mergeCell ref="P62:Q62"/>
  </mergeCells>
  <printOptions headings="false" gridLines="false" gridLinesSet="true" horizontalCentered="false" verticalCentered="false"/>
  <pageMargins left="1" right="1" top="1" bottom="1.39583333333333" header="0.511811023622047" footer="1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>&amp;C LEGENDplex v8.0   Institut für Mikrobiologie, Universitätsklinikum Jena  C01844  06/08/2020 14:16:06 Mitteleuropäische Zeit &amp;R &amp;P/&amp;N </oddFooter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63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5" topLeftCell="A6" activePane="bottomLeft" state="frozen"/>
      <selection pane="topLeft" activeCell="A1" activeCellId="0" sqref="A1"/>
      <selection pane="bottomLeft" activeCell="A1" activeCellId="0" sqref="A1:C5"/>
    </sheetView>
  </sheetViews>
  <sheetFormatPr defaultColWidth="9.15625" defaultRowHeight="13" zeroHeight="false" outlineLevelRow="0" outlineLevelCol="0"/>
  <cols>
    <col collapsed="false" customWidth="true" hidden="false" outlineLevel="0" max="1" min="1" style="0" width="0.15"/>
    <col collapsed="false" customWidth="true" hidden="false" outlineLevel="0" max="2" min="2" style="0" width="0.5"/>
    <col collapsed="false" customWidth="true" hidden="false" outlineLevel="0" max="3" min="3" style="0" width="19.66"/>
    <col collapsed="false" customWidth="true" hidden="false" outlineLevel="0" max="4" min="4" style="0" width="7.32"/>
    <col collapsed="false" customWidth="true" hidden="false" outlineLevel="0" max="5" min="5" style="0" width="8.99"/>
    <col collapsed="false" customWidth="true" hidden="false" outlineLevel="0" max="6" min="6" style="0" width="3.99"/>
    <col collapsed="false" customWidth="true" hidden="false" outlineLevel="0" max="7" min="7" style="0" width="4.99"/>
    <col collapsed="false" customWidth="true" hidden="false" outlineLevel="0" max="10" min="9" style="0" width="8.99"/>
    <col collapsed="false" customWidth="true" hidden="false" outlineLevel="0" max="11" min="11" style="0" width="7.82"/>
    <col collapsed="false" customWidth="true" hidden="false" outlineLevel="0" max="12" min="12" style="0" width="1.15"/>
    <col collapsed="false" customWidth="true" hidden="false" outlineLevel="0" max="13" min="13" style="0" width="2.82"/>
    <col collapsed="false" customWidth="true" hidden="false" outlineLevel="0" max="14" min="14" style="0" width="6.15"/>
    <col collapsed="false" customWidth="true" hidden="false" outlineLevel="0" max="15" min="15" style="0" width="8.99"/>
    <col collapsed="false" customWidth="true" hidden="false" outlineLevel="0" max="16" min="16" style="0" width="3.15"/>
    <col collapsed="false" customWidth="true" hidden="false" outlineLevel="0" max="17" min="17" style="0" width="5.82"/>
    <col collapsed="false" customWidth="true" hidden="false" outlineLevel="0" max="18" min="18" style="0" width="8.99"/>
    <col collapsed="false" customWidth="false" hidden="true" outlineLevel="0" max="19" min="19" style="0" width="9.15"/>
    <col collapsed="false" customWidth="true" hidden="false" outlineLevel="0" max="20" min="20" style="0" width="10.15"/>
    <col collapsed="false" customWidth="true" hidden="false" outlineLevel="0" max="21" min="21" style="0" width="0.15"/>
    <col collapsed="false" customWidth="true" hidden="false" outlineLevel="0" max="22" min="22" style="0" width="10.5"/>
  </cols>
  <sheetData>
    <row r="1" customFormat="false" ht="2" hidden="false" customHeight="true" outlineLevel="0" collapsed="false">
      <c r="A1" s="1"/>
      <c r="B1" s="1"/>
      <c r="C1" s="1"/>
    </row>
    <row r="2" customFormat="false" ht="11.75" hidden="false" customHeight="true" outlineLevel="0" collapsed="false">
      <c r="A2" s="1"/>
      <c r="B2" s="1"/>
      <c r="C2" s="1"/>
      <c r="G2" s="2" t="s">
        <v>0</v>
      </c>
      <c r="H2" s="2"/>
      <c r="I2" s="2"/>
      <c r="J2" s="2"/>
      <c r="K2" s="2"/>
    </row>
    <row r="3" customFormat="false" ht="13.75" hidden="false" customHeight="true" outlineLevel="0" collapsed="false">
      <c r="A3" s="1"/>
      <c r="B3" s="1"/>
      <c r="C3" s="1"/>
      <c r="G3" s="2"/>
      <c r="H3" s="2"/>
      <c r="I3" s="2"/>
      <c r="J3" s="2"/>
      <c r="K3" s="2"/>
      <c r="N3" s="3"/>
      <c r="O3" s="3"/>
      <c r="P3" s="3"/>
    </row>
    <row r="4" customFormat="false" ht="4.25" hidden="false" customHeight="true" outlineLevel="0" collapsed="false">
      <c r="A4" s="1"/>
      <c r="B4" s="1"/>
      <c r="C4" s="1"/>
    </row>
    <row r="5" customFormat="false" ht="4.25" hidden="false" customHeight="true" outlineLevel="0" collapsed="false">
      <c r="A5" s="1"/>
      <c r="B5" s="1"/>
      <c r="C5" s="1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</row>
    <row r="6" customFormat="false" ht="26.5" hidden="false" customHeight="true" outlineLevel="0" collapsed="false">
      <c r="A6" s="5" t="s">
        <v>239</v>
      </c>
      <c r="B6" s="5"/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</row>
    <row r="7" customFormat="false" ht="3" hidden="false" customHeight="true" outlineLevel="0" collapsed="false"/>
    <row r="8" customFormat="false" ht="28" hidden="false" customHeight="true" outlineLevel="0" collapsed="false">
      <c r="B8" s="6" t="s">
        <v>80</v>
      </c>
      <c r="C8" s="6"/>
      <c r="D8" s="6"/>
      <c r="E8" s="6" t="s">
        <v>4</v>
      </c>
      <c r="F8" s="6" t="s">
        <v>5</v>
      </c>
      <c r="G8" s="6"/>
      <c r="H8" s="6" t="s">
        <v>6</v>
      </c>
      <c r="I8" s="6" t="s">
        <v>7</v>
      </c>
      <c r="J8" s="6" t="s">
        <v>8</v>
      </c>
      <c r="K8" s="6" t="s">
        <v>9</v>
      </c>
      <c r="L8" s="6"/>
      <c r="M8" s="6" t="s">
        <v>10</v>
      </c>
      <c r="N8" s="6"/>
      <c r="O8" s="6" t="s">
        <v>11</v>
      </c>
      <c r="P8" s="6" t="s">
        <v>12</v>
      </c>
      <c r="Q8" s="6"/>
      <c r="R8" s="6" t="s">
        <v>13</v>
      </c>
    </row>
    <row r="9" customFormat="false" ht="13" hidden="false" customHeight="true" outlineLevel="0" collapsed="false">
      <c r="B9" s="8" t="s">
        <v>81</v>
      </c>
      <c r="C9" s="8"/>
      <c r="D9" s="8"/>
      <c r="E9" s="27" t="n">
        <v>22</v>
      </c>
      <c r="F9" s="27" t="n">
        <v>49</v>
      </c>
      <c r="G9" s="27"/>
      <c r="H9" s="27" t="n">
        <v>23</v>
      </c>
      <c r="I9" s="27" t="n">
        <v>20</v>
      </c>
      <c r="J9" s="27" t="n">
        <v>28</v>
      </c>
      <c r="K9" s="27" t="n">
        <v>95</v>
      </c>
      <c r="L9" s="27"/>
      <c r="M9" s="27" t="n">
        <v>95</v>
      </c>
      <c r="N9" s="27"/>
      <c r="O9" s="27" t="n">
        <v>75</v>
      </c>
      <c r="P9" s="27" t="n">
        <v>75</v>
      </c>
      <c r="Q9" s="27"/>
      <c r="R9" s="27" t="n">
        <v>96</v>
      </c>
    </row>
    <row r="10" customFormat="false" ht="13" hidden="false" customHeight="true" outlineLevel="0" collapsed="false">
      <c r="B10" s="8" t="s">
        <v>81</v>
      </c>
      <c r="C10" s="8"/>
      <c r="D10" s="8"/>
      <c r="E10" s="28" t="n">
        <v>111</v>
      </c>
      <c r="F10" s="28" t="n">
        <v>194</v>
      </c>
      <c r="G10" s="28"/>
      <c r="H10" s="28" t="n">
        <v>54</v>
      </c>
      <c r="I10" s="28" t="n">
        <v>78</v>
      </c>
      <c r="J10" s="28" t="n">
        <v>106</v>
      </c>
      <c r="K10" s="28" t="n">
        <v>212</v>
      </c>
      <c r="L10" s="28"/>
      <c r="M10" s="28" t="n">
        <v>335</v>
      </c>
      <c r="N10" s="28"/>
      <c r="O10" s="28" t="n">
        <v>253</v>
      </c>
      <c r="P10" s="28" t="n">
        <v>208</v>
      </c>
      <c r="Q10" s="28"/>
      <c r="R10" s="28" t="n">
        <v>250</v>
      </c>
    </row>
    <row r="11" customFormat="false" ht="13" hidden="false" customHeight="true" outlineLevel="0" collapsed="false">
      <c r="B11" s="8" t="s">
        <v>82</v>
      </c>
      <c r="C11" s="8"/>
      <c r="D11" s="8"/>
      <c r="E11" s="27" t="n">
        <v>215</v>
      </c>
      <c r="F11" s="27" t="n">
        <v>341</v>
      </c>
      <c r="G11" s="27"/>
      <c r="H11" s="27" t="n">
        <v>157</v>
      </c>
      <c r="I11" s="27" t="n">
        <v>141</v>
      </c>
      <c r="J11" s="27" t="n">
        <v>141</v>
      </c>
      <c r="K11" s="27" t="n">
        <v>339</v>
      </c>
      <c r="L11" s="27"/>
      <c r="M11" s="27" t="n">
        <v>452</v>
      </c>
      <c r="N11" s="27"/>
      <c r="O11" s="27" t="n">
        <v>271</v>
      </c>
      <c r="P11" s="27" t="n">
        <v>212</v>
      </c>
      <c r="Q11" s="27"/>
      <c r="R11" s="27" t="n">
        <v>328</v>
      </c>
    </row>
    <row r="12" customFormat="false" ht="13" hidden="false" customHeight="true" outlineLevel="0" collapsed="false">
      <c r="B12" s="8" t="s">
        <v>82</v>
      </c>
      <c r="C12" s="8"/>
      <c r="D12" s="8"/>
      <c r="E12" s="28" t="n">
        <v>198</v>
      </c>
      <c r="F12" s="28" t="n">
        <v>315</v>
      </c>
      <c r="G12" s="28"/>
      <c r="H12" s="28" t="n">
        <v>187</v>
      </c>
      <c r="I12" s="28" t="n">
        <v>135</v>
      </c>
      <c r="J12" s="28" t="n">
        <v>213</v>
      </c>
      <c r="K12" s="28" t="n">
        <v>452</v>
      </c>
      <c r="L12" s="28"/>
      <c r="M12" s="28" t="n">
        <v>678</v>
      </c>
      <c r="N12" s="28"/>
      <c r="O12" s="28" t="n">
        <v>448</v>
      </c>
      <c r="P12" s="28" t="n">
        <v>390</v>
      </c>
      <c r="Q12" s="28"/>
      <c r="R12" s="28" t="n">
        <v>589</v>
      </c>
    </row>
    <row r="13" customFormat="false" ht="13" hidden="false" customHeight="true" outlineLevel="0" collapsed="false">
      <c r="B13" s="8" t="s">
        <v>83</v>
      </c>
      <c r="C13" s="8"/>
      <c r="D13" s="8"/>
      <c r="E13" s="27" t="n">
        <v>359</v>
      </c>
      <c r="F13" s="27" t="n">
        <v>451</v>
      </c>
      <c r="G13" s="27"/>
      <c r="H13" s="27" t="n">
        <v>236</v>
      </c>
      <c r="I13" s="27" t="n">
        <v>218</v>
      </c>
      <c r="J13" s="27" t="n">
        <v>348</v>
      </c>
      <c r="K13" s="27" t="n">
        <v>440</v>
      </c>
      <c r="L13" s="27"/>
      <c r="M13" s="27" t="n">
        <v>510</v>
      </c>
      <c r="N13" s="27"/>
      <c r="O13" s="27" t="n">
        <v>397</v>
      </c>
      <c r="P13" s="27" t="n">
        <v>323</v>
      </c>
      <c r="Q13" s="27"/>
      <c r="R13" s="27" t="n">
        <v>462</v>
      </c>
    </row>
    <row r="14" customFormat="false" ht="13" hidden="false" customHeight="true" outlineLevel="0" collapsed="false">
      <c r="B14" s="8" t="s">
        <v>83</v>
      </c>
      <c r="C14" s="8"/>
      <c r="D14" s="8"/>
      <c r="E14" s="28" t="n">
        <v>350</v>
      </c>
      <c r="F14" s="28" t="n">
        <v>452</v>
      </c>
      <c r="G14" s="28"/>
      <c r="H14" s="28" t="n">
        <v>206</v>
      </c>
      <c r="I14" s="28" t="n">
        <v>199</v>
      </c>
      <c r="J14" s="28" t="n">
        <v>282</v>
      </c>
      <c r="K14" s="28" t="n">
        <v>423</v>
      </c>
      <c r="L14" s="28"/>
      <c r="M14" s="28" t="n">
        <v>523</v>
      </c>
      <c r="N14" s="28"/>
      <c r="O14" s="28" t="n">
        <v>426</v>
      </c>
      <c r="P14" s="28" t="n">
        <v>330</v>
      </c>
      <c r="Q14" s="28"/>
      <c r="R14" s="28" t="n">
        <v>419</v>
      </c>
    </row>
    <row r="15" customFormat="false" ht="13" hidden="false" customHeight="true" outlineLevel="0" collapsed="false">
      <c r="B15" s="8" t="s">
        <v>84</v>
      </c>
      <c r="C15" s="8"/>
      <c r="D15" s="8"/>
      <c r="E15" s="27" t="n">
        <v>291</v>
      </c>
      <c r="F15" s="27" t="n">
        <v>406</v>
      </c>
      <c r="G15" s="27"/>
      <c r="H15" s="27" t="n">
        <v>212</v>
      </c>
      <c r="I15" s="27" t="n">
        <v>174</v>
      </c>
      <c r="J15" s="27" t="n">
        <v>285</v>
      </c>
      <c r="K15" s="27" t="n">
        <v>362</v>
      </c>
      <c r="L15" s="27"/>
      <c r="M15" s="27" t="n">
        <v>560</v>
      </c>
      <c r="N15" s="27"/>
      <c r="O15" s="27" t="n">
        <v>358</v>
      </c>
      <c r="P15" s="27" t="n">
        <v>270</v>
      </c>
      <c r="Q15" s="27"/>
      <c r="R15" s="27" t="n">
        <v>361</v>
      </c>
    </row>
    <row r="16" customFormat="false" ht="13" hidden="false" customHeight="true" outlineLevel="0" collapsed="false">
      <c r="B16" s="8" t="s">
        <v>84</v>
      </c>
      <c r="C16" s="8"/>
      <c r="D16" s="8"/>
      <c r="E16" s="28" t="n">
        <v>263</v>
      </c>
      <c r="F16" s="28" t="n">
        <v>261</v>
      </c>
      <c r="G16" s="28"/>
      <c r="H16" s="28" t="n">
        <v>122</v>
      </c>
      <c r="I16" s="28" t="n">
        <v>88</v>
      </c>
      <c r="J16" s="28" t="n">
        <v>71</v>
      </c>
      <c r="K16" s="28" t="n">
        <v>237</v>
      </c>
      <c r="L16" s="28"/>
      <c r="M16" s="28" t="n">
        <v>481</v>
      </c>
      <c r="N16" s="28"/>
      <c r="O16" s="28" t="n">
        <v>213</v>
      </c>
      <c r="P16" s="28" t="n">
        <v>102</v>
      </c>
      <c r="Q16" s="28"/>
      <c r="R16" s="28" t="n">
        <v>187</v>
      </c>
    </row>
    <row r="17" customFormat="false" ht="13" hidden="false" customHeight="true" outlineLevel="0" collapsed="false">
      <c r="B17" s="8" t="s">
        <v>85</v>
      </c>
      <c r="C17" s="8"/>
      <c r="D17" s="8"/>
      <c r="E17" s="27" t="n">
        <v>78</v>
      </c>
      <c r="F17" s="27" t="n">
        <v>135</v>
      </c>
      <c r="G17" s="27"/>
      <c r="H17" s="27" t="n">
        <v>74</v>
      </c>
      <c r="I17" s="27" t="n">
        <v>56</v>
      </c>
      <c r="J17" s="27" t="n">
        <v>78</v>
      </c>
      <c r="K17" s="27" t="n">
        <v>124</v>
      </c>
      <c r="L17" s="27"/>
      <c r="M17" s="27" t="n">
        <v>183</v>
      </c>
      <c r="N17" s="27"/>
      <c r="O17" s="27" t="n">
        <v>118</v>
      </c>
      <c r="P17" s="27" t="n">
        <v>83</v>
      </c>
      <c r="Q17" s="27"/>
      <c r="R17" s="27" t="n">
        <v>127</v>
      </c>
    </row>
    <row r="18" customFormat="false" ht="13" hidden="false" customHeight="true" outlineLevel="0" collapsed="false">
      <c r="B18" s="8" t="s">
        <v>85</v>
      </c>
      <c r="C18" s="8"/>
      <c r="D18" s="8"/>
      <c r="E18" s="28" t="n">
        <v>304</v>
      </c>
      <c r="F18" s="28" t="n">
        <v>418</v>
      </c>
      <c r="G18" s="28"/>
      <c r="H18" s="28" t="n">
        <v>174</v>
      </c>
      <c r="I18" s="28" t="n">
        <v>174</v>
      </c>
      <c r="J18" s="28" t="n">
        <v>213</v>
      </c>
      <c r="K18" s="28" t="n">
        <v>355</v>
      </c>
      <c r="L18" s="28"/>
      <c r="M18" s="28" t="n">
        <v>504</v>
      </c>
      <c r="N18" s="28"/>
      <c r="O18" s="28" t="n">
        <v>325</v>
      </c>
      <c r="P18" s="28" t="n">
        <v>257</v>
      </c>
      <c r="Q18" s="28"/>
      <c r="R18" s="28" t="n">
        <v>396</v>
      </c>
    </row>
    <row r="19" customFormat="false" ht="13" hidden="false" customHeight="true" outlineLevel="0" collapsed="false">
      <c r="B19" s="8" t="s">
        <v>87</v>
      </c>
      <c r="C19" s="8"/>
      <c r="D19" s="8"/>
      <c r="E19" s="27" t="n">
        <v>248</v>
      </c>
      <c r="F19" s="27" t="n">
        <v>322</v>
      </c>
      <c r="G19" s="27"/>
      <c r="H19" s="27" t="n">
        <v>210</v>
      </c>
      <c r="I19" s="27" t="n">
        <v>94</v>
      </c>
      <c r="J19" s="27" t="n">
        <v>105</v>
      </c>
      <c r="K19" s="27" t="n">
        <v>302</v>
      </c>
      <c r="L19" s="27"/>
      <c r="M19" s="27" t="n">
        <v>506</v>
      </c>
      <c r="N19" s="27"/>
      <c r="O19" s="27" t="n">
        <v>234</v>
      </c>
      <c r="P19" s="27" t="n">
        <v>134</v>
      </c>
      <c r="Q19" s="27"/>
      <c r="R19" s="27" t="n">
        <v>328</v>
      </c>
    </row>
    <row r="20" customFormat="false" ht="13" hidden="false" customHeight="true" outlineLevel="0" collapsed="false">
      <c r="B20" s="8" t="s">
        <v>87</v>
      </c>
      <c r="C20" s="8"/>
      <c r="D20" s="8"/>
      <c r="E20" s="28" t="n">
        <v>258</v>
      </c>
      <c r="F20" s="28" t="n">
        <v>275</v>
      </c>
      <c r="G20" s="28"/>
      <c r="H20" s="28" t="n">
        <v>127</v>
      </c>
      <c r="I20" s="28" t="n">
        <v>102</v>
      </c>
      <c r="J20" s="28" t="n">
        <v>32</v>
      </c>
      <c r="K20" s="28" t="n">
        <v>206</v>
      </c>
      <c r="L20" s="28"/>
      <c r="M20" s="28" t="n">
        <v>491</v>
      </c>
      <c r="N20" s="28"/>
      <c r="O20" s="28" t="n">
        <v>219</v>
      </c>
      <c r="P20" s="28" t="n">
        <v>100</v>
      </c>
      <c r="Q20" s="28"/>
      <c r="R20" s="28" t="n">
        <v>163</v>
      </c>
    </row>
    <row r="21" customFormat="false" ht="13" hidden="false" customHeight="true" outlineLevel="0" collapsed="false">
      <c r="B21" s="8" t="s">
        <v>93</v>
      </c>
      <c r="C21" s="8"/>
      <c r="D21" s="8"/>
      <c r="E21" s="27" t="n">
        <v>252</v>
      </c>
      <c r="F21" s="27" t="n">
        <v>356</v>
      </c>
      <c r="G21" s="27"/>
      <c r="H21" s="27" t="n">
        <v>261</v>
      </c>
      <c r="I21" s="27" t="n">
        <v>155</v>
      </c>
      <c r="J21" s="27" t="n">
        <v>210</v>
      </c>
      <c r="K21" s="27" t="n">
        <v>407</v>
      </c>
      <c r="L21" s="27"/>
      <c r="M21" s="27" t="n">
        <v>509</v>
      </c>
      <c r="N21" s="27"/>
      <c r="O21" s="27" t="n">
        <v>314</v>
      </c>
      <c r="P21" s="27" t="n">
        <v>240</v>
      </c>
      <c r="Q21" s="27"/>
      <c r="R21" s="27" t="n">
        <v>400</v>
      </c>
    </row>
    <row r="22" customFormat="false" ht="13" hidden="false" customHeight="true" outlineLevel="0" collapsed="false">
      <c r="B22" s="8" t="s">
        <v>93</v>
      </c>
      <c r="C22" s="8"/>
      <c r="D22" s="8"/>
      <c r="E22" s="28" t="n">
        <v>211</v>
      </c>
      <c r="F22" s="28" t="n">
        <v>244</v>
      </c>
      <c r="G22" s="28"/>
      <c r="H22" s="28" t="n">
        <v>172</v>
      </c>
      <c r="I22" s="28" t="n">
        <v>90</v>
      </c>
      <c r="J22" s="28" t="n">
        <v>29</v>
      </c>
      <c r="K22" s="28" t="n">
        <v>296</v>
      </c>
      <c r="L22" s="28"/>
      <c r="M22" s="28" t="n">
        <v>483</v>
      </c>
      <c r="N22" s="28"/>
      <c r="O22" s="28" t="n">
        <v>198</v>
      </c>
      <c r="P22" s="28" t="n">
        <v>89</v>
      </c>
      <c r="Q22" s="28"/>
      <c r="R22" s="28" t="n">
        <v>117</v>
      </c>
    </row>
    <row r="23" customFormat="false" ht="13" hidden="false" customHeight="true" outlineLevel="0" collapsed="false">
      <c r="B23" s="8" t="s">
        <v>102</v>
      </c>
      <c r="C23" s="8"/>
      <c r="D23" s="8"/>
      <c r="E23" s="27" t="n">
        <v>184</v>
      </c>
      <c r="F23" s="27" t="n">
        <v>210</v>
      </c>
      <c r="G23" s="27"/>
      <c r="H23" s="27" t="n">
        <v>167</v>
      </c>
      <c r="I23" s="27" t="n">
        <v>95</v>
      </c>
      <c r="J23" s="27" t="n">
        <v>31</v>
      </c>
      <c r="K23" s="27" t="n">
        <v>391</v>
      </c>
      <c r="L23" s="27"/>
      <c r="M23" s="27" t="n">
        <v>480</v>
      </c>
      <c r="N23" s="27"/>
      <c r="O23" s="27" t="n">
        <v>252</v>
      </c>
      <c r="P23" s="27" t="n">
        <v>125</v>
      </c>
      <c r="Q23" s="27"/>
      <c r="R23" s="27" t="n">
        <v>135</v>
      </c>
    </row>
    <row r="24" customFormat="false" ht="13" hidden="false" customHeight="true" outlineLevel="0" collapsed="false">
      <c r="B24" s="8" t="s">
        <v>102</v>
      </c>
      <c r="C24" s="8"/>
      <c r="D24" s="8"/>
      <c r="E24" s="28" t="n">
        <v>220</v>
      </c>
      <c r="F24" s="28" t="n">
        <v>223</v>
      </c>
      <c r="G24" s="28"/>
      <c r="H24" s="28" t="n">
        <v>149</v>
      </c>
      <c r="I24" s="28" t="n">
        <v>185</v>
      </c>
      <c r="J24" s="28" t="n">
        <v>0</v>
      </c>
      <c r="K24" s="28" t="n">
        <v>291</v>
      </c>
      <c r="L24" s="28"/>
      <c r="M24" s="28" t="n">
        <v>465</v>
      </c>
      <c r="N24" s="28"/>
      <c r="O24" s="28" t="n">
        <v>188</v>
      </c>
      <c r="P24" s="28" t="n">
        <v>194</v>
      </c>
      <c r="Q24" s="28"/>
      <c r="R24" s="28" t="n">
        <v>36</v>
      </c>
    </row>
    <row r="25" customFormat="false" ht="13" hidden="false" customHeight="true" outlineLevel="0" collapsed="false">
      <c r="B25" s="8" t="s">
        <v>15</v>
      </c>
      <c r="C25" s="8"/>
      <c r="D25" s="8"/>
      <c r="E25" s="27" t="n">
        <v>305</v>
      </c>
      <c r="F25" s="27" t="n">
        <v>158</v>
      </c>
      <c r="G25" s="27"/>
      <c r="H25" s="27" t="n">
        <v>176</v>
      </c>
      <c r="I25" s="27" t="n">
        <v>96</v>
      </c>
      <c r="J25" s="27" t="n">
        <v>13</v>
      </c>
      <c r="K25" s="27" t="n">
        <v>10</v>
      </c>
      <c r="L25" s="27"/>
      <c r="M25" s="27" t="n">
        <v>222</v>
      </c>
      <c r="N25" s="27"/>
      <c r="O25" s="27" t="n">
        <v>77</v>
      </c>
      <c r="P25" s="27" t="n">
        <v>70</v>
      </c>
      <c r="Q25" s="27"/>
      <c r="R25" s="27" t="n">
        <v>32</v>
      </c>
    </row>
    <row r="26" customFormat="false" ht="13" hidden="false" customHeight="true" outlineLevel="0" collapsed="false">
      <c r="B26" s="8" t="s">
        <v>16</v>
      </c>
      <c r="C26" s="8"/>
      <c r="D26" s="8"/>
      <c r="E26" s="28" t="n">
        <v>99</v>
      </c>
      <c r="F26" s="28" t="n">
        <v>69</v>
      </c>
      <c r="G26" s="28"/>
      <c r="H26" s="28" t="n">
        <v>26</v>
      </c>
      <c r="I26" s="28" t="n">
        <v>21</v>
      </c>
      <c r="J26" s="28" t="n">
        <v>10</v>
      </c>
      <c r="K26" s="28" t="n">
        <v>15</v>
      </c>
      <c r="L26" s="28"/>
      <c r="M26" s="28" t="n">
        <v>110</v>
      </c>
      <c r="N26" s="28"/>
      <c r="O26" s="28" t="n">
        <v>70</v>
      </c>
      <c r="P26" s="28" t="n">
        <v>31</v>
      </c>
      <c r="Q26" s="28"/>
      <c r="R26" s="28" t="n">
        <v>10</v>
      </c>
    </row>
    <row r="27" customFormat="false" ht="13" hidden="false" customHeight="true" outlineLevel="0" collapsed="false">
      <c r="B27" s="8" t="s">
        <v>18</v>
      </c>
      <c r="C27" s="8"/>
      <c r="D27" s="8"/>
      <c r="E27" s="27" t="n">
        <v>14</v>
      </c>
      <c r="F27" s="27" t="n">
        <v>20</v>
      </c>
      <c r="G27" s="27"/>
      <c r="H27" s="27" t="n">
        <v>11</v>
      </c>
      <c r="I27" s="27" t="n">
        <v>1</v>
      </c>
      <c r="J27" s="27" t="n">
        <v>9</v>
      </c>
      <c r="K27" s="27" t="n">
        <v>9</v>
      </c>
      <c r="L27" s="27"/>
      <c r="M27" s="27" t="n">
        <v>20</v>
      </c>
      <c r="N27" s="27"/>
      <c r="O27" s="27" t="n">
        <v>36</v>
      </c>
      <c r="P27" s="27" t="n">
        <v>19</v>
      </c>
      <c r="Q27" s="27"/>
      <c r="R27" s="27" t="n">
        <v>1</v>
      </c>
    </row>
    <row r="28" customFormat="false" ht="13" hidden="false" customHeight="true" outlineLevel="0" collapsed="false">
      <c r="B28" s="8" t="s">
        <v>19</v>
      </c>
      <c r="C28" s="8"/>
      <c r="D28" s="8"/>
      <c r="E28" s="28" t="n">
        <v>42</v>
      </c>
      <c r="F28" s="28" t="n">
        <v>42</v>
      </c>
      <c r="G28" s="28"/>
      <c r="H28" s="28" t="n">
        <v>18</v>
      </c>
      <c r="I28" s="28" t="n">
        <v>29</v>
      </c>
      <c r="J28" s="28" t="n">
        <v>5</v>
      </c>
      <c r="K28" s="28" t="n">
        <v>6</v>
      </c>
      <c r="L28" s="28"/>
      <c r="M28" s="28" t="n">
        <v>194</v>
      </c>
      <c r="N28" s="28"/>
      <c r="O28" s="28" t="n">
        <v>9</v>
      </c>
      <c r="P28" s="28" t="n">
        <v>11</v>
      </c>
      <c r="Q28" s="28"/>
      <c r="R28" s="28" t="n">
        <v>27</v>
      </c>
    </row>
    <row r="29" customFormat="false" ht="13" hidden="false" customHeight="true" outlineLevel="0" collapsed="false">
      <c r="B29" s="8" t="s">
        <v>20</v>
      </c>
      <c r="C29" s="8"/>
      <c r="D29" s="8"/>
      <c r="E29" s="27" t="n">
        <v>68</v>
      </c>
      <c r="F29" s="27" t="n">
        <v>62</v>
      </c>
      <c r="G29" s="27"/>
      <c r="H29" s="27" t="n">
        <v>20</v>
      </c>
      <c r="I29" s="27" t="n">
        <v>20</v>
      </c>
      <c r="J29" s="27" t="n">
        <v>5</v>
      </c>
      <c r="K29" s="27" t="n">
        <v>8</v>
      </c>
      <c r="L29" s="27"/>
      <c r="M29" s="27" t="n">
        <v>75</v>
      </c>
      <c r="N29" s="27"/>
      <c r="O29" s="27" t="n">
        <v>42</v>
      </c>
      <c r="P29" s="27" t="n">
        <v>26</v>
      </c>
      <c r="Q29" s="27"/>
      <c r="R29" s="27" t="n">
        <v>11</v>
      </c>
    </row>
    <row r="30" customFormat="false" ht="13" hidden="false" customHeight="true" outlineLevel="0" collapsed="false">
      <c r="B30" s="8" t="s">
        <v>22</v>
      </c>
      <c r="C30" s="8"/>
      <c r="D30" s="8"/>
      <c r="E30" s="28" t="n">
        <v>121</v>
      </c>
      <c r="F30" s="28" t="n">
        <v>65</v>
      </c>
      <c r="G30" s="28"/>
      <c r="H30" s="28" t="n">
        <v>56</v>
      </c>
      <c r="I30" s="28" t="n">
        <v>34</v>
      </c>
      <c r="J30" s="28" t="n">
        <v>3</v>
      </c>
      <c r="K30" s="28" t="n">
        <v>6</v>
      </c>
      <c r="L30" s="28"/>
      <c r="M30" s="28" t="n">
        <v>75</v>
      </c>
      <c r="N30" s="28"/>
      <c r="O30" s="28" t="n">
        <v>45</v>
      </c>
      <c r="P30" s="28" t="n">
        <v>29</v>
      </c>
      <c r="Q30" s="28"/>
      <c r="R30" s="28" t="n">
        <v>13</v>
      </c>
    </row>
    <row r="31" customFormat="false" ht="13" hidden="false" customHeight="true" outlineLevel="0" collapsed="false">
      <c r="B31" s="8" t="s">
        <v>23</v>
      </c>
      <c r="C31" s="8"/>
      <c r="D31" s="8"/>
      <c r="E31" s="27" t="n">
        <v>55</v>
      </c>
      <c r="F31" s="27" t="n">
        <v>14</v>
      </c>
      <c r="G31" s="27"/>
      <c r="H31" s="27" t="n">
        <v>24</v>
      </c>
      <c r="I31" s="27" t="n">
        <v>16</v>
      </c>
      <c r="J31" s="27" t="n">
        <v>0</v>
      </c>
      <c r="K31" s="27" t="n">
        <v>3</v>
      </c>
      <c r="L31" s="27"/>
      <c r="M31" s="27" t="n">
        <v>64</v>
      </c>
      <c r="N31" s="27"/>
      <c r="O31" s="27" t="n">
        <v>42</v>
      </c>
      <c r="P31" s="27" t="n">
        <v>14</v>
      </c>
      <c r="Q31" s="27"/>
      <c r="R31" s="27" t="n">
        <v>3</v>
      </c>
    </row>
    <row r="32" customFormat="false" ht="13" hidden="false" customHeight="true" outlineLevel="0" collapsed="false">
      <c r="B32" s="8" t="s">
        <v>25</v>
      </c>
      <c r="C32" s="8"/>
      <c r="D32" s="8"/>
      <c r="E32" s="28" t="n">
        <v>23</v>
      </c>
      <c r="F32" s="28" t="n">
        <v>28</v>
      </c>
      <c r="G32" s="28"/>
      <c r="H32" s="28" t="n">
        <v>5</v>
      </c>
      <c r="I32" s="28" t="n">
        <v>14</v>
      </c>
      <c r="J32" s="28" t="n">
        <v>2</v>
      </c>
      <c r="K32" s="28" t="n">
        <v>1</v>
      </c>
      <c r="L32" s="28"/>
      <c r="M32" s="28" t="n">
        <v>46</v>
      </c>
      <c r="N32" s="28"/>
      <c r="O32" s="28" t="n">
        <v>47</v>
      </c>
      <c r="P32" s="28" t="n">
        <v>4</v>
      </c>
      <c r="Q32" s="28"/>
      <c r="R32" s="28" t="n">
        <v>1</v>
      </c>
    </row>
    <row r="33" customFormat="false" ht="13" hidden="false" customHeight="true" outlineLevel="0" collapsed="false">
      <c r="B33" s="8" t="s">
        <v>27</v>
      </c>
      <c r="C33" s="8"/>
      <c r="D33" s="8"/>
      <c r="E33" s="27" t="n">
        <v>27</v>
      </c>
      <c r="F33" s="27" t="n">
        <v>19</v>
      </c>
      <c r="G33" s="27"/>
      <c r="H33" s="27" t="n">
        <v>16</v>
      </c>
      <c r="I33" s="27" t="n">
        <v>16</v>
      </c>
      <c r="J33" s="27" t="n">
        <v>0</v>
      </c>
      <c r="K33" s="27" t="n">
        <v>0</v>
      </c>
      <c r="L33" s="27"/>
      <c r="M33" s="27" t="n">
        <v>85</v>
      </c>
      <c r="N33" s="27"/>
      <c r="O33" s="27" t="n">
        <v>9</v>
      </c>
      <c r="P33" s="27" t="n">
        <v>10</v>
      </c>
      <c r="Q33" s="27"/>
      <c r="R33" s="27" t="n">
        <v>8</v>
      </c>
    </row>
    <row r="34" customFormat="false" ht="13" hidden="false" customHeight="true" outlineLevel="0" collapsed="false">
      <c r="B34" s="8" t="s">
        <v>28</v>
      </c>
      <c r="C34" s="8"/>
      <c r="D34" s="8"/>
      <c r="E34" s="28" t="n">
        <v>72</v>
      </c>
      <c r="F34" s="28" t="n">
        <v>27</v>
      </c>
      <c r="G34" s="28"/>
      <c r="H34" s="28" t="n">
        <v>40</v>
      </c>
      <c r="I34" s="28" t="n">
        <v>13</v>
      </c>
      <c r="J34" s="28" t="n">
        <v>3</v>
      </c>
      <c r="K34" s="28" t="n">
        <v>2</v>
      </c>
      <c r="L34" s="28"/>
      <c r="M34" s="28" t="n">
        <v>91</v>
      </c>
      <c r="N34" s="28"/>
      <c r="O34" s="28" t="n">
        <v>52</v>
      </c>
      <c r="P34" s="28" t="n">
        <v>25</v>
      </c>
      <c r="Q34" s="28"/>
      <c r="R34" s="28" t="n">
        <v>6</v>
      </c>
    </row>
    <row r="35" customFormat="false" ht="13" hidden="false" customHeight="true" outlineLevel="0" collapsed="false">
      <c r="B35" s="8" t="s">
        <v>29</v>
      </c>
      <c r="C35" s="8"/>
      <c r="D35" s="8"/>
      <c r="E35" s="27" t="n">
        <v>16</v>
      </c>
      <c r="F35" s="27" t="n">
        <v>16</v>
      </c>
      <c r="G35" s="27"/>
      <c r="H35" s="27" t="n">
        <v>13</v>
      </c>
      <c r="I35" s="27" t="n">
        <v>10</v>
      </c>
      <c r="J35" s="27" t="n">
        <v>0</v>
      </c>
      <c r="K35" s="27" t="n">
        <v>0</v>
      </c>
      <c r="L35" s="27"/>
      <c r="M35" s="27" t="n">
        <v>36</v>
      </c>
      <c r="N35" s="27"/>
      <c r="O35" s="27" t="n">
        <v>2</v>
      </c>
      <c r="P35" s="27" t="n">
        <v>4</v>
      </c>
      <c r="Q35" s="27"/>
      <c r="R35" s="27" t="n">
        <v>5</v>
      </c>
    </row>
    <row r="36" customFormat="false" ht="13" hidden="false" customHeight="true" outlineLevel="0" collapsed="false">
      <c r="B36" s="8" t="s">
        <v>30</v>
      </c>
      <c r="C36" s="8"/>
      <c r="D36" s="8"/>
      <c r="E36" s="28" t="n">
        <v>279</v>
      </c>
      <c r="F36" s="28" t="n">
        <v>255</v>
      </c>
      <c r="G36" s="28"/>
      <c r="H36" s="28" t="n">
        <v>116</v>
      </c>
      <c r="I36" s="28" t="n">
        <v>152</v>
      </c>
      <c r="J36" s="28" t="n">
        <v>154</v>
      </c>
      <c r="K36" s="28" t="n">
        <v>501</v>
      </c>
      <c r="L36" s="28"/>
      <c r="M36" s="28" t="n">
        <v>449</v>
      </c>
      <c r="N36" s="28"/>
      <c r="O36" s="28" t="n">
        <v>309</v>
      </c>
      <c r="P36" s="28" t="n">
        <v>274</v>
      </c>
      <c r="Q36" s="28"/>
      <c r="R36" s="28" t="n">
        <v>254</v>
      </c>
    </row>
    <row r="37" customFormat="false" ht="13" hidden="false" customHeight="true" outlineLevel="0" collapsed="false">
      <c r="B37" s="8" t="s">
        <v>32</v>
      </c>
      <c r="C37" s="8"/>
      <c r="D37" s="8"/>
      <c r="E37" s="27" t="n">
        <v>22</v>
      </c>
      <c r="F37" s="27" t="n">
        <v>11</v>
      </c>
      <c r="G37" s="27"/>
      <c r="H37" s="27" t="n">
        <v>26</v>
      </c>
      <c r="I37" s="27" t="n">
        <v>15</v>
      </c>
      <c r="J37" s="27" t="n">
        <v>2</v>
      </c>
      <c r="K37" s="27" t="n">
        <v>2</v>
      </c>
      <c r="L37" s="27"/>
      <c r="M37" s="27" t="n">
        <v>80</v>
      </c>
      <c r="N37" s="27"/>
      <c r="O37" s="27" t="n">
        <v>9</v>
      </c>
      <c r="P37" s="27" t="n">
        <v>21</v>
      </c>
      <c r="Q37" s="27"/>
      <c r="R37" s="27" t="n">
        <v>20</v>
      </c>
    </row>
    <row r="38" customFormat="false" ht="13" hidden="false" customHeight="true" outlineLevel="0" collapsed="false">
      <c r="B38" s="8" t="s">
        <v>34</v>
      </c>
      <c r="C38" s="8"/>
      <c r="D38" s="8"/>
      <c r="E38" s="28" t="n">
        <v>51</v>
      </c>
      <c r="F38" s="28" t="n">
        <v>20</v>
      </c>
      <c r="G38" s="28"/>
      <c r="H38" s="28" t="n">
        <v>27</v>
      </c>
      <c r="I38" s="28" t="n">
        <v>20</v>
      </c>
      <c r="J38" s="28" t="n">
        <v>1</v>
      </c>
      <c r="K38" s="28" t="n">
        <v>1</v>
      </c>
      <c r="L38" s="28"/>
      <c r="M38" s="28" t="n">
        <v>153</v>
      </c>
      <c r="N38" s="28"/>
      <c r="O38" s="28" t="n">
        <v>72</v>
      </c>
      <c r="P38" s="28" t="n">
        <v>44</v>
      </c>
      <c r="Q38" s="28"/>
      <c r="R38" s="28" t="n">
        <v>25</v>
      </c>
    </row>
    <row r="39" customFormat="false" ht="13" hidden="false" customHeight="true" outlineLevel="0" collapsed="false">
      <c r="B39" s="8" t="s">
        <v>35</v>
      </c>
      <c r="C39" s="8"/>
      <c r="D39" s="8"/>
      <c r="E39" s="27" t="n">
        <v>205</v>
      </c>
      <c r="F39" s="27" t="n">
        <v>168</v>
      </c>
      <c r="G39" s="27"/>
      <c r="H39" s="27" t="n">
        <v>97</v>
      </c>
      <c r="I39" s="27" t="n">
        <v>103</v>
      </c>
      <c r="J39" s="27" t="n">
        <v>41</v>
      </c>
      <c r="K39" s="27" t="n">
        <v>274</v>
      </c>
      <c r="L39" s="27"/>
      <c r="M39" s="27" t="n">
        <v>320</v>
      </c>
      <c r="N39" s="27"/>
      <c r="O39" s="27" t="n">
        <v>230</v>
      </c>
      <c r="P39" s="27" t="n">
        <v>113</v>
      </c>
      <c r="Q39" s="27"/>
      <c r="R39" s="27" t="n">
        <v>112</v>
      </c>
    </row>
    <row r="40" customFormat="false" ht="13" hidden="false" customHeight="true" outlineLevel="0" collapsed="false">
      <c r="B40" s="8" t="s">
        <v>36</v>
      </c>
      <c r="C40" s="8"/>
      <c r="D40" s="8"/>
      <c r="E40" s="28" t="n">
        <v>23</v>
      </c>
      <c r="F40" s="28" t="n">
        <v>11</v>
      </c>
      <c r="G40" s="28"/>
      <c r="H40" s="28" t="n">
        <v>12</v>
      </c>
      <c r="I40" s="28" t="n">
        <v>7</v>
      </c>
      <c r="J40" s="28" t="n">
        <v>0</v>
      </c>
      <c r="K40" s="28" t="n">
        <v>0</v>
      </c>
      <c r="L40" s="28"/>
      <c r="M40" s="28" t="n">
        <v>30</v>
      </c>
      <c r="N40" s="28"/>
      <c r="O40" s="28" t="n">
        <v>5</v>
      </c>
      <c r="P40" s="28" t="n">
        <v>9</v>
      </c>
      <c r="Q40" s="28"/>
      <c r="R40" s="28" t="n">
        <v>6</v>
      </c>
    </row>
    <row r="41" customFormat="false" ht="13" hidden="false" customHeight="true" outlineLevel="0" collapsed="false">
      <c r="B41" s="8" t="s">
        <v>37</v>
      </c>
      <c r="C41" s="8"/>
      <c r="D41" s="8"/>
      <c r="E41" s="27" t="n">
        <v>310</v>
      </c>
      <c r="F41" s="27" t="n">
        <v>261</v>
      </c>
      <c r="G41" s="27"/>
      <c r="H41" s="27" t="n">
        <v>130</v>
      </c>
      <c r="I41" s="27" t="n">
        <v>159</v>
      </c>
      <c r="J41" s="27" t="n">
        <v>86</v>
      </c>
      <c r="K41" s="27" t="n">
        <v>358</v>
      </c>
      <c r="L41" s="27"/>
      <c r="M41" s="27" t="n">
        <v>381</v>
      </c>
      <c r="N41" s="27"/>
      <c r="O41" s="27" t="n">
        <v>261</v>
      </c>
      <c r="P41" s="27" t="n">
        <v>157</v>
      </c>
      <c r="Q41" s="27"/>
      <c r="R41" s="27" t="n">
        <v>175</v>
      </c>
    </row>
    <row r="42" customFormat="false" ht="13" hidden="false" customHeight="true" outlineLevel="0" collapsed="false">
      <c r="B42" s="8" t="s">
        <v>38</v>
      </c>
      <c r="C42" s="8"/>
      <c r="D42" s="8"/>
      <c r="E42" s="28" t="n">
        <v>63</v>
      </c>
      <c r="F42" s="28" t="n">
        <v>50</v>
      </c>
      <c r="G42" s="28"/>
      <c r="H42" s="28" t="n">
        <v>72</v>
      </c>
      <c r="I42" s="28" t="n">
        <v>40</v>
      </c>
      <c r="J42" s="28" t="n">
        <v>13</v>
      </c>
      <c r="K42" s="28" t="n">
        <v>13</v>
      </c>
      <c r="L42" s="28"/>
      <c r="M42" s="28" t="n">
        <v>265</v>
      </c>
      <c r="N42" s="28"/>
      <c r="O42" s="28" t="n">
        <v>29</v>
      </c>
      <c r="P42" s="28" t="n">
        <v>69</v>
      </c>
      <c r="Q42" s="28"/>
      <c r="R42" s="28" t="n">
        <v>80</v>
      </c>
    </row>
    <row r="43" customFormat="false" ht="13" hidden="false" customHeight="true" outlineLevel="0" collapsed="false">
      <c r="B43" s="8" t="s">
        <v>39</v>
      </c>
      <c r="C43" s="8"/>
      <c r="D43" s="8"/>
      <c r="E43" s="27" t="n">
        <v>22</v>
      </c>
      <c r="F43" s="27" t="n">
        <v>10</v>
      </c>
      <c r="G43" s="27"/>
      <c r="H43" s="27" t="n">
        <v>7</v>
      </c>
      <c r="I43" s="27" t="n">
        <v>12</v>
      </c>
      <c r="J43" s="27" t="n">
        <v>0</v>
      </c>
      <c r="K43" s="27" t="n">
        <v>0</v>
      </c>
      <c r="L43" s="27"/>
      <c r="M43" s="27" t="n">
        <v>88</v>
      </c>
      <c r="N43" s="27"/>
      <c r="O43" s="27" t="n">
        <v>19</v>
      </c>
      <c r="P43" s="27" t="n">
        <v>19</v>
      </c>
      <c r="Q43" s="27"/>
      <c r="R43" s="27" t="n">
        <v>29</v>
      </c>
    </row>
    <row r="44" customFormat="false" ht="13" hidden="false" customHeight="true" outlineLevel="0" collapsed="false">
      <c r="B44" s="8" t="s">
        <v>40</v>
      </c>
      <c r="C44" s="8"/>
      <c r="D44" s="8"/>
      <c r="E44" s="28" t="n">
        <v>139</v>
      </c>
      <c r="F44" s="28" t="n">
        <v>104</v>
      </c>
      <c r="G44" s="28"/>
      <c r="H44" s="28" t="n">
        <v>79</v>
      </c>
      <c r="I44" s="28" t="n">
        <v>66</v>
      </c>
      <c r="J44" s="28" t="n">
        <v>44</v>
      </c>
      <c r="K44" s="28" t="n">
        <v>154</v>
      </c>
      <c r="L44" s="28"/>
      <c r="M44" s="28" t="n">
        <v>236</v>
      </c>
      <c r="N44" s="28"/>
      <c r="O44" s="28" t="n">
        <v>131</v>
      </c>
      <c r="P44" s="28" t="n">
        <v>87</v>
      </c>
      <c r="Q44" s="28"/>
      <c r="R44" s="28" t="n">
        <v>82</v>
      </c>
    </row>
    <row r="45" customFormat="false" ht="13" hidden="false" customHeight="true" outlineLevel="0" collapsed="false">
      <c r="B45" s="8" t="s">
        <v>41</v>
      </c>
      <c r="C45" s="8"/>
      <c r="D45" s="8"/>
      <c r="E45" s="27" t="n">
        <v>49</v>
      </c>
      <c r="F45" s="27" t="n">
        <v>14</v>
      </c>
      <c r="G45" s="27"/>
      <c r="H45" s="27" t="n">
        <v>5</v>
      </c>
      <c r="I45" s="27" t="n">
        <v>4</v>
      </c>
      <c r="J45" s="27" t="n">
        <v>1</v>
      </c>
      <c r="K45" s="27" t="n">
        <v>4</v>
      </c>
      <c r="L45" s="27"/>
      <c r="M45" s="27" t="n">
        <v>32</v>
      </c>
      <c r="N45" s="27"/>
      <c r="O45" s="27" t="n">
        <v>24</v>
      </c>
      <c r="P45" s="27" t="n">
        <v>5</v>
      </c>
      <c r="Q45" s="27"/>
      <c r="R45" s="27" t="n">
        <v>1</v>
      </c>
    </row>
    <row r="46" customFormat="false" ht="13" hidden="false" customHeight="true" outlineLevel="0" collapsed="false">
      <c r="B46" s="8" t="s">
        <v>42</v>
      </c>
      <c r="C46" s="8"/>
      <c r="D46" s="8"/>
      <c r="E46" s="28" t="n">
        <v>83</v>
      </c>
      <c r="F46" s="28" t="n">
        <v>69</v>
      </c>
      <c r="G46" s="28"/>
      <c r="H46" s="28" t="n">
        <v>28</v>
      </c>
      <c r="I46" s="28" t="n">
        <v>36</v>
      </c>
      <c r="J46" s="28" t="n">
        <v>17</v>
      </c>
      <c r="K46" s="28" t="n">
        <v>160</v>
      </c>
      <c r="L46" s="28"/>
      <c r="M46" s="28" t="n">
        <v>117</v>
      </c>
      <c r="N46" s="28"/>
      <c r="O46" s="28" t="n">
        <v>87</v>
      </c>
      <c r="P46" s="28" t="n">
        <v>68</v>
      </c>
      <c r="Q46" s="28"/>
      <c r="R46" s="28" t="n">
        <v>47</v>
      </c>
    </row>
    <row r="47" customFormat="false" ht="13" hidden="false" customHeight="true" outlineLevel="0" collapsed="false">
      <c r="B47" s="8" t="s">
        <v>43</v>
      </c>
      <c r="C47" s="8"/>
      <c r="D47" s="8"/>
      <c r="E47" s="27" t="n">
        <v>318</v>
      </c>
      <c r="F47" s="27" t="n">
        <v>215</v>
      </c>
      <c r="G47" s="27"/>
      <c r="H47" s="27" t="n">
        <v>156</v>
      </c>
      <c r="I47" s="27" t="n">
        <v>143</v>
      </c>
      <c r="J47" s="27" t="n">
        <v>22</v>
      </c>
      <c r="K47" s="27" t="n">
        <v>33</v>
      </c>
      <c r="L47" s="27"/>
      <c r="M47" s="27" t="n">
        <v>428</v>
      </c>
      <c r="N47" s="27"/>
      <c r="O47" s="27" t="n">
        <v>147</v>
      </c>
      <c r="P47" s="27" t="n">
        <v>193</v>
      </c>
      <c r="Q47" s="27"/>
      <c r="R47" s="27" t="n">
        <v>83</v>
      </c>
    </row>
    <row r="48" customFormat="false" ht="13" hidden="false" customHeight="true" outlineLevel="0" collapsed="false">
      <c r="B48" s="8" t="s">
        <v>44</v>
      </c>
      <c r="C48" s="8"/>
      <c r="D48" s="8"/>
      <c r="E48" s="28" t="n">
        <v>53</v>
      </c>
      <c r="F48" s="28" t="n">
        <v>6</v>
      </c>
      <c r="G48" s="28"/>
      <c r="H48" s="28" t="n">
        <v>2</v>
      </c>
      <c r="I48" s="28" t="n">
        <v>4</v>
      </c>
      <c r="J48" s="28" t="n">
        <v>0</v>
      </c>
      <c r="K48" s="28" t="n">
        <v>0</v>
      </c>
      <c r="L48" s="28"/>
      <c r="M48" s="28" t="n">
        <v>28</v>
      </c>
      <c r="N48" s="28"/>
      <c r="O48" s="28" t="n">
        <v>12</v>
      </c>
      <c r="P48" s="28" t="n">
        <v>0</v>
      </c>
      <c r="Q48" s="28"/>
      <c r="R48" s="28" t="n">
        <v>1</v>
      </c>
    </row>
    <row r="49" customFormat="false" ht="13" hidden="false" customHeight="true" outlineLevel="0" collapsed="false">
      <c r="B49" s="8" t="s">
        <v>45</v>
      </c>
      <c r="C49" s="8"/>
      <c r="D49" s="8"/>
      <c r="E49" s="27" t="n">
        <v>45</v>
      </c>
      <c r="F49" s="27" t="n">
        <v>49</v>
      </c>
      <c r="G49" s="27"/>
      <c r="H49" s="27" t="n">
        <v>31</v>
      </c>
      <c r="I49" s="27" t="n">
        <v>19</v>
      </c>
      <c r="J49" s="27" t="n">
        <v>14</v>
      </c>
      <c r="K49" s="27" t="n">
        <v>93</v>
      </c>
      <c r="L49" s="27"/>
      <c r="M49" s="27" t="n">
        <v>88</v>
      </c>
      <c r="N49" s="27"/>
      <c r="O49" s="27" t="n">
        <v>95</v>
      </c>
      <c r="P49" s="27" t="n">
        <v>37</v>
      </c>
      <c r="Q49" s="27"/>
      <c r="R49" s="27" t="n">
        <v>50</v>
      </c>
    </row>
    <row r="50" customFormat="false" ht="13" hidden="false" customHeight="true" outlineLevel="0" collapsed="false">
      <c r="B50" s="8" t="s">
        <v>46</v>
      </c>
      <c r="C50" s="8"/>
      <c r="D50" s="8"/>
      <c r="E50" s="28" t="n">
        <v>27</v>
      </c>
      <c r="F50" s="28" t="n">
        <v>2</v>
      </c>
      <c r="G50" s="28"/>
      <c r="H50" s="28" t="n">
        <v>8</v>
      </c>
      <c r="I50" s="28" t="n">
        <v>3</v>
      </c>
      <c r="J50" s="28" t="n">
        <v>1</v>
      </c>
      <c r="K50" s="28" t="n">
        <v>0</v>
      </c>
      <c r="L50" s="28"/>
      <c r="M50" s="28" t="n">
        <v>11</v>
      </c>
      <c r="N50" s="28"/>
      <c r="O50" s="28" t="n">
        <v>2</v>
      </c>
      <c r="P50" s="28" t="n">
        <v>3</v>
      </c>
      <c r="Q50" s="28"/>
      <c r="R50" s="28" t="n">
        <v>0</v>
      </c>
    </row>
    <row r="51" customFormat="false" ht="13" hidden="false" customHeight="true" outlineLevel="0" collapsed="false">
      <c r="B51" s="8" t="s">
        <v>47</v>
      </c>
      <c r="C51" s="8"/>
      <c r="D51" s="8"/>
      <c r="E51" s="27" t="n">
        <v>61</v>
      </c>
      <c r="F51" s="27" t="n">
        <v>35</v>
      </c>
      <c r="G51" s="27"/>
      <c r="H51" s="27" t="n">
        <v>22</v>
      </c>
      <c r="I51" s="27" t="n">
        <v>19</v>
      </c>
      <c r="J51" s="27" t="n">
        <v>8</v>
      </c>
      <c r="K51" s="27" t="n">
        <v>81</v>
      </c>
      <c r="L51" s="27"/>
      <c r="M51" s="27" t="n">
        <v>81</v>
      </c>
      <c r="N51" s="27"/>
      <c r="O51" s="27" t="n">
        <v>45</v>
      </c>
      <c r="P51" s="27" t="n">
        <v>24</v>
      </c>
      <c r="Q51" s="27"/>
      <c r="R51" s="27" t="n">
        <v>21</v>
      </c>
    </row>
    <row r="52" customFormat="false" ht="13" hidden="false" customHeight="true" outlineLevel="0" collapsed="false">
      <c r="B52" s="8" t="s">
        <v>48</v>
      </c>
      <c r="C52" s="8"/>
      <c r="D52" s="8"/>
      <c r="E52" s="28" t="n">
        <v>311</v>
      </c>
      <c r="F52" s="28" t="n">
        <v>156</v>
      </c>
      <c r="G52" s="28"/>
      <c r="H52" s="28" t="n">
        <v>133</v>
      </c>
      <c r="I52" s="28" t="n">
        <v>113</v>
      </c>
      <c r="J52" s="28" t="n">
        <v>20</v>
      </c>
      <c r="K52" s="28" t="n">
        <v>66</v>
      </c>
      <c r="L52" s="28"/>
      <c r="M52" s="28" t="n">
        <v>523</v>
      </c>
      <c r="N52" s="28"/>
      <c r="O52" s="28" t="n">
        <v>209</v>
      </c>
      <c r="P52" s="28" t="n">
        <v>202</v>
      </c>
      <c r="Q52" s="28"/>
      <c r="R52" s="28" t="n">
        <v>128</v>
      </c>
    </row>
    <row r="53" customFormat="false" ht="13" hidden="false" customHeight="true" outlineLevel="0" collapsed="false">
      <c r="B53" s="8" t="s">
        <v>49</v>
      </c>
      <c r="C53" s="8"/>
      <c r="D53" s="8"/>
      <c r="E53" s="27" t="n">
        <v>75</v>
      </c>
      <c r="F53" s="27" t="n">
        <v>18</v>
      </c>
      <c r="G53" s="27"/>
      <c r="H53" s="27" t="n">
        <v>19</v>
      </c>
      <c r="I53" s="27" t="n">
        <v>1</v>
      </c>
      <c r="J53" s="27" t="n">
        <v>1</v>
      </c>
      <c r="K53" s="27" t="n">
        <v>1</v>
      </c>
      <c r="L53" s="27"/>
      <c r="M53" s="27" t="n">
        <v>47</v>
      </c>
      <c r="N53" s="27"/>
      <c r="O53" s="27" t="n">
        <v>19</v>
      </c>
      <c r="P53" s="27" t="n">
        <v>12</v>
      </c>
      <c r="Q53" s="27"/>
      <c r="R53" s="27" t="n">
        <v>4</v>
      </c>
    </row>
    <row r="54" customFormat="false" ht="13" hidden="false" customHeight="true" outlineLevel="0" collapsed="false">
      <c r="B54" s="8" t="s">
        <v>50</v>
      </c>
      <c r="C54" s="8"/>
      <c r="D54" s="8"/>
      <c r="E54" s="28" t="n">
        <v>290</v>
      </c>
      <c r="F54" s="28" t="n">
        <v>188</v>
      </c>
      <c r="G54" s="28"/>
      <c r="H54" s="28" t="n">
        <v>155</v>
      </c>
      <c r="I54" s="28" t="n">
        <v>191</v>
      </c>
      <c r="J54" s="28" t="n">
        <v>25</v>
      </c>
      <c r="K54" s="28" t="n">
        <v>159</v>
      </c>
      <c r="L54" s="28"/>
      <c r="M54" s="28" t="n">
        <v>366</v>
      </c>
      <c r="N54" s="28"/>
      <c r="O54" s="28" t="n">
        <v>204</v>
      </c>
      <c r="P54" s="28" t="n">
        <v>162</v>
      </c>
      <c r="Q54" s="28"/>
      <c r="R54" s="28" t="n">
        <v>86</v>
      </c>
    </row>
    <row r="55" customFormat="false" ht="13" hidden="false" customHeight="true" outlineLevel="0" collapsed="false">
      <c r="B55" s="8" t="s">
        <v>51</v>
      </c>
      <c r="C55" s="8"/>
      <c r="D55" s="8"/>
      <c r="E55" s="27" t="n">
        <v>15</v>
      </c>
      <c r="F55" s="27" t="n">
        <v>8</v>
      </c>
      <c r="G55" s="27"/>
      <c r="H55" s="27" t="n">
        <v>11</v>
      </c>
      <c r="I55" s="27" t="n">
        <v>2</v>
      </c>
      <c r="J55" s="27" t="n">
        <v>0</v>
      </c>
      <c r="K55" s="27" t="n">
        <v>2</v>
      </c>
      <c r="L55" s="27"/>
      <c r="M55" s="27" t="n">
        <v>20</v>
      </c>
      <c r="N55" s="27"/>
      <c r="O55" s="27" t="n">
        <v>8</v>
      </c>
      <c r="P55" s="27" t="n">
        <v>5</v>
      </c>
      <c r="Q55" s="27"/>
      <c r="R55" s="27" t="n">
        <v>4</v>
      </c>
    </row>
    <row r="56" customFormat="false" ht="13" hidden="false" customHeight="true" outlineLevel="0" collapsed="false">
      <c r="B56" s="8" t="s">
        <v>52</v>
      </c>
      <c r="C56" s="8"/>
      <c r="D56" s="8"/>
      <c r="E56" s="28" t="n">
        <v>128</v>
      </c>
      <c r="F56" s="28" t="n">
        <v>100</v>
      </c>
      <c r="G56" s="28"/>
      <c r="H56" s="28" t="n">
        <v>61</v>
      </c>
      <c r="I56" s="28" t="n">
        <v>84</v>
      </c>
      <c r="J56" s="28" t="n">
        <v>46</v>
      </c>
      <c r="K56" s="28" t="n">
        <v>144</v>
      </c>
      <c r="L56" s="28"/>
      <c r="M56" s="28" t="n">
        <v>291</v>
      </c>
      <c r="N56" s="28"/>
      <c r="O56" s="28" t="n">
        <v>159</v>
      </c>
      <c r="P56" s="28" t="n">
        <v>117</v>
      </c>
      <c r="Q56" s="28"/>
      <c r="R56" s="28" t="n">
        <v>126</v>
      </c>
    </row>
    <row r="57" customFormat="false" ht="13" hidden="false" customHeight="true" outlineLevel="0" collapsed="false">
      <c r="B57" s="8" t="s">
        <v>53</v>
      </c>
      <c r="C57" s="8"/>
      <c r="D57" s="8"/>
      <c r="E57" s="27" t="n">
        <v>294</v>
      </c>
      <c r="F57" s="27" t="n">
        <v>324</v>
      </c>
      <c r="G57" s="27"/>
      <c r="H57" s="27" t="n">
        <v>148</v>
      </c>
      <c r="I57" s="27" t="n">
        <v>167</v>
      </c>
      <c r="J57" s="27" t="n">
        <v>192</v>
      </c>
      <c r="K57" s="27" t="n">
        <v>212</v>
      </c>
      <c r="L57" s="27"/>
      <c r="M57" s="27" t="n">
        <v>586</v>
      </c>
      <c r="N57" s="27"/>
      <c r="O57" s="27" t="n">
        <v>375</v>
      </c>
      <c r="P57" s="27" t="n">
        <v>263</v>
      </c>
      <c r="Q57" s="27"/>
      <c r="R57" s="27" t="n">
        <v>315</v>
      </c>
    </row>
    <row r="58" customFormat="false" ht="13" hidden="false" customHeight="true" outlineLevel="0" collapsed="false">
      <c r="B58" s="8" t="s">
        <v>54</v>
      </c>
      <c r="C58" s="8"/>
      <c r="D58" s="8"/>
      <c r="E58" s="28" t="n">
        <v>127</v>
      </c>
      <c r="F58" s="28" t="n">
        <v>108</v>
      </c>
      <c r="G58" s="28"/>
      <c r="H58" s="28" t="n">
        <v>132</v>
      </c>
      <c r="I58" s="28" t="n">
        <v>73</v>
      </c>
      <c r="J58" s="28" t="n">
        <v>14</v>
      </c>
      <c r="K58" s="28" t="n">
        <v>12</v>
      </c>
      <c r="L58" s="28"/>
      <c r="M58" s="28" t="n">
        <v>168</v>
      </c>
      <c r="N58" s="28"/>
      <c r="O58" s="28" t="n">
        <v>94</v>
      </c>
      <c r="P58" s="28" t="n">
        <v>96</v>
      </c>
      <c r="Q58" s="28"/>
      <c r="R58" s="28" t="n">
        <v>41</v>
      </c>
    </row>
    <row r="59" customFormat="false" ht="13" hidden="false" customHeight="true" outlineLevel="0" collapsed="false">
      <c r="B59" s="8" t="s">
        <v>55</v>
      </c>
      <c r="C59" s="8"/>
      <c r="D59" s="8"/>
      <c r="E59" s="27" t="n">
        <v>46</v>
      </c>
      <c r="F59" s="27" t="n">
        <v>9</v>
      </c>
      <c r="G59" s="27"/>
      <c r="H59" s="27" t="n">
        <v>35</v>
      </c>
      <c r="I59" s="27" t="n">
        <v>13</v>
      </c>
      <c r="J59" s="27" t="n">
        <v>0</v>
      </c>
      <c r="K59" s="27" t="n">
        <v>1</v>
      </c>
      <c r="L59" s="27"/>
      <c r="M59" s="27" t="n">
        <v>34</v>
      </c>
      <c r="N59" s="27"/>
      <c r="O59" s="27" t="n">
        <v>20</v>
      </c>
      <c r="P59" s="27" t="n">
        <v>22</v>
      </c>
      <c r="Q59" s="27"/>
      <c r="R59" s="27" t="n">
        <v>9</v>
      </c>
    </row>
    <row r="60" customFormat="false" ht="13" hidden="false" customHeight="true" outlineLevel="0" collapsed="false">
      <c r="B60" s="8" t="s">
        <v>56</v>
      </c>
      <c r="C60" s="8"/>
      <c r="D60" s="8"/>
      <c r="E60" s="28" t="n">
        <v>126</v>
      </c>
      <c r="F60" s="28" t="n">
        <v>131</v>
      </c>
      <c r="G60" s="28"/>
      <c r="H60" s="28" t="n">
        <v>62</v>
      </c>
      <c r="I60" s="28" t="n">
        <v>72</v>
      </c>
      <c r="J60" s="28" t="n">
        <v>29</v>
      </c>
      <c r="K60" s="28" t="n">
        <v>99</v>
      </c>
      <c r="L60" s="28"/>
      <c r="M60" s="28" t="n">
        <v>291</v>
      </c>
      <c r="N60" s="28"/>
      <c r="O60" s="28" t="n">
        <v>137</v>
      </c>
      <c r="P60" s="28" t="n">
        <v>77</v>
      </c>
      <c r="Q60" s="28"/>
      <c r="R60" s="28" t="n">
        <v>87</v>
      </c>
    </row>
    <row r="61" customFormat="false" ht="13" hidden="false" customHeight="true" outlineLevel="0" collapsed="false">
      <c r="B61" s="8" t="s">
        <v>57</v>
      </c>
      <c r="C61" s="8"/>
      <c r="D61" s="8"/>
      <c r="E61" s="27" t="n">
        <v>230</v>
      </c>
      <c r="F61" s="27" t="n">
        <v>223</v>
      </c>
      <c r="G61" s="27"/>
      <c r="H61" s="27" t="n">
        <v>127</v>
      </c>
      <c r="I61" s="27" t="n">
        <v>108</v>
      </c>
      <c r="J61" s="27" t="n">
        <v>82</v>
      </c>
      <c r="K61" s="27" t="n">
        <v>115</v>
      </c>
      <c r="L61" s="27"/>
      <c r="M61" s="27" t="n">
        <v>444</v>
      </c>
      <c r="N61" s="27"/>
      <c r="O61" s="27" t="n">
        <v>261</v>
      </c>
      <c r="P61" s="27" t="n">
        <v>152</v>
      </c>
      <c r="Q61" s="27"/>
      <c r="R61" s="27" t="n">
        <v>293</v>
      </c>
    </row>
    <row r="62" customFormat="false" ht="13" hidden="false" customHeight="true" outlineLevel="0" collapsed="false">
      <c r="B62" s="8" t="s">
        <v>58</v>
      </c>
      <c r="C62" s="8"/>
      <c r="D62" s="8"/>
      <c r="E62" s="28" t="n">
        <v>90</v>
      </c>
      <c r="F62" s="28" t="n">
        <v>66</v>
      </c>
      <c r="G62" s="28"/>
      <c r="H62" s="28" t="n">
        <v>80</v>
      </c>
      <c r="I62" s="28" t="n">
        <v>29</v>
      </c>
      <c r="J62" s="28" t="n">
        <v>3</v>
      </c>
      <c r="K62" s="28" t="n">
        <v>4</v>
      </c>
      <c r="L62" s="28"/>
      <c r="M62" s="28" t="n">
        <v>84</v>
      </c>
      <c r="N62" s="28"/>
      <c r="O62" s="28" t="n">
        <v>23</v>
      </c>
      <c r="P62" s="28" t="n">
        <v>62</v>
      </c>
      <c r="Q62" s="28"/>
      <c r="R62" s="28" t="n">
        <v>15</v>
      </c>
    </row>
    <row r="63" customFormat="false" ht="1" hidden="false" customHeight="true" outlineLevel="0" collapsed="false"/>
  </sheetData>
  <mergeCells count="279">
    <mergeCell ref="A1:C5"/>
    <mergeCell ref="G2:K3"/>
    <mergeCell ref="N3:P3"/>
    <mergeCell ref="A6:T6"/>
    <mergeCell ref="B8:D8"/>
    <mergeCell ref="F8:G8"/>
    <mergeCell ref="K8:L8"/>
    <mergeCell ref="M8:N8"/>
    <mergeCell ref="P8:Q8"/>
    <mergeCell ref="B9:D9"/>
    <mergeCell ref="F9:G9"/>
    <mergeCell ref="K9:L9"/>
    <mergeCell ref="M9:N9"/>
    <mergeCell ref="P9:Q9"/>
    <mergeCell ref="B10:D10"/>
    <mergeCell ref="F10:G10"/>
    <mergeCell ref="K10:L10"/>
    <mergeCell ref="M10:N10"/>
    <mergeCell ref="P10:Q10"/>
    <mergeCell ref="B11:D11"/>
    <mergeCell ref="F11:G11"/>
    <mergeCell ref="K11:L11"/>
    <mergeCell ref="M11:N11"/>
    <mergeCell ref="P11:Q11"/>
    <mergeCell ref="B12:D12"/>
    <mergeCell ref="F12:G12"/>
    <mergeCell ref="K12:L12"/>
    <mergeCell ref="M12:N12"/>
    <mergeCell ref="P12:Q12"/>
    <mergeCell ref="B13:D13"/>
    <mergeCell ref="F13:G13"/>
    <mergeCell ref="K13:L13"/>
    <mergeCell ref="M13:N13"/>
    <mergeCell ref="P13:Q13"/>
    <mergeCell ref="B14:D14"/>
    <mergeCell ref="F14:G14"/>
    <mergeCell ref="K14:L14"/>
    <mergeCell ref="M14:N14"/>
    <mergeCell ref="P14:Q14"/>
    <mergeCell ref="B15:D15"/>
    <mergeCell ref="F15:G15"/>
    <mergeCell ref="K15:L15"/>
    <mergeCell ref="M15:N15"/>
    <mergeCell ref="P15:Q15"/>
    <mergeCell ref="B16:D16"/>
    <mergeCell ref="F16:G16"/>
    <mergeCell ref="K16:L16"/>
    <mergeCell ref="M16:N16"/>
    <mergeCell ref="P16:Q16"/>
    <mergeCell ref="B17:D17"/>
    <mergeCell ref="F17:G17"/>
    <mergeCell ref="K17:L17"/>
    <mergeCell ref="M17:N17"/>
    <mergeCell ref="P17:Q17"/>
    <mergeCell ref="B18:D18"/>
    <mergeCell ref="F18:G18"/>
    <mergeCell ref="K18:L18"/>
    <mergeCell ref="M18:N18"/>
    <mergeCell ref="P18:Q18"/>
    <mergeCell ref="B19:D19"/>
    <mergeCell ref="F19:G19"/>
    <mergeCell ref="K19:L19"/>
    <mergeCell ref="M19:N19"/>
    <mergeCell ref="P19:Q19"/>
    <mergeCell ref="B20:D20"/>
    <mergeCell ref="F20:G20"/>
    <mergeCell ref="K20:L20"/>
    <mergeCell ref="M20:N20"/>
    <mergeCell ref="P20:Q20"/>
    <mergeCell ref="B21:D21"/>
    <mergeCell ref="F21:G21"/>
    <mergeCell ref="K21:L21"/>
    <mergeCell ref="M21:N21"/>
    <mergeCell ref="P21:Q21"/>
    <mergeCell ref="B22:D22"/>
    <mergeCell ref="F22:G22"/>
    <mergeCell ref="K22:L22"/>
    <mergeCell ref="M22:N22"/>
    <mergeCell ref="P22:Q22"/>
    <mergeCell ref="B23:D23"/>
    <mergeCell ref="F23:G23"/>
    <mergeCell ref="K23:L23"/>
    <mergeCell ref="M23:N23"/>
    <mergeCell ref="P23:Q23"/>
    <mergeCell ref="B24:D24"/>
    <mergeCell ref="F24:G24"/>
    <mergeCell ref="K24:L24"/>
    <mergeCell ref="M24:N24"/>
    <mergeCell ref="P24:Q24"/>
    <mergeCell ref="B25:D25"/>
    <mergeCell ref="F25:G25"/>
    <mergeCell ref="K25:L25"/>
    <mergeCell ref="M25:N25"/>
    <mergeCell ref="P25:Q25"/>
    <mergeCell ref="B26:D26"/>
    <mergeCell ref="F26:G26"/>
    <mergeCell ref="K26:L26"/>
    <mergeCell ref="M26:N26"/>
    <mergeCell ref="P26:Q26"/>
    <mergeCell ref="B27:D27"/>
    <mergeCell ref="F27:G27"/>
    <mergeCell ref="K27:L27"/>
    <mergeCell ref="M27:N27"/>
    <mergeCell ref="P27:Q27"/>
    <mergeCell ref="B28:D28"/>
    <mergeCell ref="F28:G28"/>
    <mergeCell ref="K28:L28"/>
    <mergeCell ref="M28:N28"/>
    <mergeCell ref="P28:Q28"/>
    <mergeCell ref="B29:D29"/>
    <mergeCell ref="F29:G29"/>
    <mergeCell ref="K29:L29"/>
    <mergeCell ref="M29:N29"/>
    <mergeCell ref="P29:Q29"/>
    <mergeCell ref="B30:D30"/>
    <mergeCell ref="F30:G30"/>
    <mergeCell ref="K30:L30"/>
    <mergeCell ref="M30:N30"/>
    <mergeCell ref="P30:Q30"/>
    <mergeCell ref="B31:D31"/>
    <mergeCell ref="F31:G31"/>
    <mergeCell ref="K31:L31"/>
    <mergeCell ref="M31:N31"/>
    <mergeCell ref="P31:Q31"/>
    <mergeCell ref="B32:D32"/>
    <mergeCell ref="F32:G32"/>
    <mergeCell ref="K32:L32"/>
    <mergeCell ref="M32:N32"/>
    <mergeCell ref="P32:Q32"/>
    <mergeCell ref="B33:D33"/>
    <mergeCell ref="F33:G33"/>
    <mergeCell ref="K33:L33"/>
    <mergeCell ref="M33:N33"/>
    <mergeCell ref="P33:Q33"/>
    <mergeCell ref="B34:D34"/>
    <mergeCell ref="F34:G34"/>
    <mergeCell ref="K34:L34"/>
    <mergeCell ref="M34:N34"/>
    <mergeCell ref="P34:Q34"/>
    <mergeCell ref="B35:D35"/>
    <mergeCell ref="F35:G35"/>
    <mergeCell ref="K35:L35"/>
    <mergeCell ref="M35:N35"/>
    <mergeCell ref="P35:Q35"/>
    <mergeCell ref="B36:D36"/>
    <mergeCell ref="F36:G36"/>
    <mergeCell ref="K36:L36"/>
    <mergeCell ref="M36:N36"/>
    <mergeCell ref="P36:Q36"/>
    <mergeCell ref="B37:D37"/>
    <mergeCell ref="F37:G37"/>
    <mergeCell ref="K37:L37"/>
    <mergeCell ref="M37:N37"/>
    <mergeCell ref="P37:Q37"/>
    <mergeCell ref="B38:D38"/>
    <mergeCell ref="F38:G38"/>
    <mergeCell ref="K38:L38"/>
    <mergeCell ref="M38:N38"/>
    <mergeCell ref="P38:Q38"/>
    <mergeCell ref="B39:D39"/>
    <mergeCell ref="F39:G39"/>
    <mergeCell ref="K39:L39"/>
    <mergeCell ref="M39:N39"/>
    <mergeCell ref="P39:Q39"/>
    <mergeCell ref="B40:D40"/>
    <mergeCell ref="F40:G40"/>
    <mergeCell ref="K40:L40"/>
    <mergeCell ref="M40:N40"/>
    <mergeCell ref="P40:Q40"/>
    <mergeCell ref="B41:D41"/>
    <mergeCell ref="F41:G41"/>
    <mergeCell ref="K41:L41"/>
    <mergeCell ref="M41:N41"/>
    <mergeCell ref="P41:Q41"/>
    <mergeCell ref="B42:D42"/>
    <mergeCell ref="F42:G42"/>
    <mergeCell ref="K42:L42"/>
    <mergeCell ref="M42:N42"/>
    <mergeCell ref="P42:Q42"/>
    <mergeCell ref="B43:D43"/>
    <mergeCell ref="F43:G43"/>
    <mergeCell ref="K43:L43"/>
    <mergeCell ref="M43:N43"/>
    <mergeCell ref="P43:Q43"/>
    <mergeCell ref="B44:D44"/>
    <mergeCell ref="F44:G44"/>
    <mergeCell ref="K44:L44"/>
    <mergeCell ref="M44:N44"/>
    <mergeCell ref="P44:Q44"/>
    <mergeCell ref="B45:D45"/>
    <mergeCell ref="F45:G45"/>
    <mergeCell ref="K45:L45"/>
    <mergeCell ref="M45:N45"/>
    <mergeCell ref="P45:Q45"/>
    <mergeCell ref="B46:D46"/>
    <mergeCell ref="F46:G46"/>
    <mergeCell ref="K46:L46"/>
    <mergeCell ref="M46:N46"/>
    <mergeCell ref="P46:Q46"/>
    <mergeCell ref="B47:D47"/>
    <mergeCell ref="F47:G47"/>
    <mergeCell ref="K47:L47"/>
    <mergeCell ref="M47:N47"/>
    <mergeCell ref="P47:Q47"/>
    <mergeCell ref="B48:D48"/>
    <mergeCell ref="F48:G48"/>
    <mergeCell ref="K48:L48"/>
    <mergeCell ref="M48:N48"/>
    <mergeCell ref="P48:Q48"/>
    <mergeCell ref="B49:D49"/>
    <mergeCell ref="F49:G49"/>
    <mergeCell ref="K49:L49"/>
    <mergeCell ref="M49:N49"/>
    <mergeCell ref="P49:Q49"/>
    <mergeCell ref="B50:D50"/>
    <mergeCell ref="F50:G50"/>
    <mergeCell ref="K50:L50"/>
    <mergeCell ref="M50:N50"/>
    <mergeCell ref="P50:Q50"/>
    <mergeCell ref="B51:D51"/>
    <mergeCell ref="F51:G51"/>
    <mergeCell ref="K51:L51"/>
    <mergeCell ref="M51:N51"/>
    <mergeCell ref="P51:Q51"/>
    <mergeCell ref="B52:D52"/>
    <mergeCell ref="F52:G52"/>
    <mergeCell ref="K52:L52"/>
    <mergeCell ref="M52:N52"/>
    <mergeCell ref="P52:Q52"/>
    <mergeCell ref="B53:D53"/>
    <mergeCell ref="F53:G53"/>
    <mergeCell ref="K53:L53"/>
    <mergeCell ref="M53:N53"/>
    <mergeCell ref="P53:Q53"/>
    <mergeCell ref="B54:D54"/>
    <mergeCell ref="F54:G54"/>
    <mergeCell ref="K54:L54"/>
    <mergeCell ref="M54:N54"/>
    <mergeCell ref="P54:Q54"/>
    <mergeCell ref="B55:D55"/>
    <mergeCell ref="F55:G55"/>
    <mergeCell ref="K55:L55"/>
    <mergeCell ref="M55:N55"/>
    <mergeCell ref="P55:Q55"/>
    <mergeCell ref="B56:D56"/>
    <mergeCell ref="F56:G56"/>
    <mergeCell ref="K56:L56"/>
    <mergeCell ref="M56:N56"/>
    <mergeCell ref="P56:Q56"/>
    <mergeCell ref="B57:D57"/>
    <mergeCell ref="F57:G57"/>
    <mergeCell ref="K57:L57"/>
    <mergeCell ref="M57:N57"/>
    <mergeCell ref="P57:Q57"/>
    <mergeCell ref="B58:D58"/>
    <mergeCell ref="F58:G58"/>
    <mergeCell ref="K58:L58"/>
    <mergeCell ref="M58:N58"/>
    <mergeCell ref="P58:Q58"/>
    <mergeCell ref="B59:D59"/>
    <mergeCell ref="F59:G59"/>
    <mergeCell ref="K59:L59"/>
    <mergeCell ref="M59:N59"/>
    <mergeCell ref="P59:Q59"/>
    <mergeCell ref="B60:D60"/>
    <mergeCell ref="F60:G60"/>
    <mergeCell ref="K60:L60"/>
    <mergeCell ref="M60:N60"/>
    <mergeCell ref="P60:Q60"/>
    <mergeCell ref="B61:D61"/>
    <mergeCell ref="F61:G61"/>
    <mergeCell ref="K61:L61"/>
    <mergeCell ref="M61:N61"/>
    <mergeCell ref="P61:Q61"/>
    <mergeCell ref="B62:D62"/>
    <mergeCell ref="F62:G62"/>
    <mergeCell ref="K62:L62"/>
    <mergeCell ref="M62:N62"/>
    <mergeCell ref="P62:Q62"/>
  </mergeCells>
  <printOptions headings="false" gridLines="false" gridLinesSet="true" horizontalCentered="false" verticalCentered="false"/>
  <pageMargins left="1" right="1" top="1" bottom="1.39583333333333" header="0.511811023622047" footer="1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>&amp;C LEGENDplex v8.0   Institut für Mikrobiologie, Universitätsklinikum Jena  C01844  06/08/2020 14:16:06 Mitteleuropäische Zeit &amp;R &amp;P/&amp;N </oddFooter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231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5" topLeftCell="A6" activePane="bottomLeft" state="frozen"/>
      <selection pane="topLeft" activeCell="A1" activeCellId="0" sqref="A1"/>
      <selection pane="bottomLeft" activeCell="A1" activeCellId="0" sqref="A1:C5"/>
    </sheetView>
  </sheetViews>
  <sheetFormatPr defaultColWidth="9.15625" defaultRowHeight="13" zeroHeight="false" outlineLevelRow="0" outlineLevelCol="0"/>
  <cols>
    <col collapsed="false" customWidth="false" hidden="true" outlineLevel="0" max="1" min="1" style="0" width="9.15"/>
    <col collapsed="false" customWidth="true" hidden="false" outlineLevel="0" max="2" min="2" style="0" width="0.5"/>
    <col collapsed="false" customWidth="true" hidden="false" outlineLevel="0" max="3" min="3" style="0" width="19.66"/>
    <col collapsed="false" customWidth="true" hidden="false" outlineLevel="0" max="4" min="4" style="0" width="6.99"/>
    <col collapsed="false" customWidth="true" hidden="false" outlineLevel="0" max="5" min="5" style="0" width="0.33"/>
    <col collapsed="false" customWidth="true" hidden="false" outlineLevel="0" max="6" min="6" style="0" width="13.15"/>
    <col collapsed="false" customWidth="true" hidden="false" outlineLevel="0" max="7" min="7" style="0" width="1.15"/>
    <col collapsed="false" customWidth="true" hidden="false" outlineLevel="0" max="8" min="8" style="0" width="0.33"/>
    <col collapsed="false" customWidth="true" hidden="false" outlineLevel="0" max="9" min="9" style="0" width="3.32"/>
    <col collapsed="false" customWidth="true" hidden="false" outlineLevel="0" max="10" min="10" style="0" width="4.49"/>
    <col collapsed="false" customWidth="true" hidden="false" outlineLevel="0" max="11" min="11" style="0" width="3.82"/>
    <col collapsed="false" customWidth="true" hidden="false" outlineLevel="0" max="12" min="12" style="0" width="4.66"/>
    <col collapsed="false" customWidth="true" hidden="false" outlineLevel="0" max="13" min="13" style="0" width="7.32"/>
    <col collapsed="false" customWidth="true" hidden="false" outlineLevel="0" max="14" min="14" style="0" width="6.5"/>
    <col collapsed="false" customWidth="true" hidden="false" outlineLevel="0" max="15" min="15" style="0" width="2.5"/>
    <col collapsed="false" customWidth="true" hidden="false" outlineLevel="0" max="16" min="16" style="0" width="4.15"/>
    <col collapsed="false" customWidth="true" hidden="false" outlineLevel="0" max="17" min="17" style="0" width="1.66"/>
    <col collapsed="false" customWidth="true" hidden="false" outlineLevel="0" max="18" min="18" style="0" width="3.15"/>
    <col collapsed="false" customWidth="true" hidden="false" outlineLevel="0" max="19" min="19" style="0" width="0.82"/>
    <col collapsed="false" customWidth="true" hidden="false" outlineLevel="0" max="21" min="20" style="0" width="3.32"/>
    <col collapsed="false" customWidth="true" hidden="false" outlineLevel="0" max="22" min="22" style="0" width="4.49"/>
    <col collapsed="false" customWidth="true" hidden="false" outlineLevel="0" max="23" min="23" style="0" width="6.99"/>
    <col collapsed="false" customWidth="true" hidden="false" outlineLevel="0" max="24" min="24" style="0" width="4.15"/>
    <col collapsed="false" customWidth="true" hidden="false" outlineLevel="0" max="25" min="25" style="0" width="6.32"/>
    <col collapsed="false" customWidth="true" hidden="false" outlineLevel="0" max="26" min="26" style="0" width="4.15"/>
    <col collapsed="false" customWidth="true" hidden="false" outlineLevel="0" max="27" min="27" style="0" width="10.66"/>
    <col collapsed="false" customWidth="true" hidden="false" outlineLevel="0" max="28" min="28" style="0" width="4.15"/>
    <col collapsed="false" customWidth="false" hidden="true" outlineLevel="0" max="29" min="29" style="0" width="9.15"/>
    <col collapsed="false" customWidth="true" hidden="false" outlineLevel="0" max="30" min="30" style="0" width="1.66"/>
    <col collapsed="false" customWidth="true" hidden="false" outlineLevel="0" max="31" min="31" style="0" width="0.66"/>
    <col collapsed="false" customWidth="true" hidden="false" outlineLevel="0" max="32" min="32" style="0" width="3.66"/>
    <col collapsed="false" customWidth="false" hidden="true" outlineLevel="0" max="33" min="33" style="0" width="9.15"/>
  </cols>
  <sheetData>
    <row r="1" customFormat="false" ht="2" hidden="false" customHeight="true" outlineLevel="0" collapsed="false">
      <c r="A1" s="1"/>
      <c r="B1" s="1"/>
      <c r="C1" s="1"/>
    </row>
    <row r="2" customFormat="false" ht="11.75" hidden="false" customHeight="true" outlineLevel="0" collapsed="false">
      <c r="A2" s="1"/>
      <c r="B2" s="1"/>
      <c r="C2" s="1"/>
      <c r="G2" s="2" t="s">
        <v>0</v>
      </c>
      <c r="H2" s="2"/>
      <c r="I2" s="2"/>
      <c r="J2" s="2"/>
      <c r="K2" s="2"/>
      <c r="L2" s="2"/>
      <c r="M2" s="2"/>
      <c r="N2" s="2"/>
      <c r="O2" s="2"/>
      <c r="P2" s="2"/>
      <c r="Q2" s="2"/>
    </row>
    <row r="3" customFormat="false" ht="13.75" hidden="false" customHeight="true" outlineLevel="0" collapsed="false">
      <c r="A3" s="1"/>
      <c r="B3" s="1"/>
      <c r="C3" s="1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T3" s="3"/>
      <c r="U3" s="3"/>
      <c r="V3" s="3"/>
      <c r="W3" s="3"/>
    </row>
    <row r="4" customFormat="false" ht="4.25" hidden="false" customHeight="true" outlineLevel="0" collapsed="false">
      <c r="A4" s="1"/>
      <c r="B4" s="1"/>
      <c r="C4" s="1"/>
    </row>
    <row r="5" customFormat="false" ht="4.25" hidden="false" customHeight="true" outlineLevel="0" collapsed="false">
      <c r="A5" s="1"/>
      <c r="B5" s="1"/>
      <c r="C5" s="1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</row>
    <row r="6" customFormat="false" ht="24.75" hidden="false" customHeight="true" outlineLevel="0" collapsed="false">
      <c r="B6" s="5" t="s">
        <v>240</v>
      </c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</row>
    <row r="7" customFormat="false" ht="1" hidden="false" customHeight="true" outlineLevel="0" collapsed="false"/>
    <row r="8" customFormat="false" ht="15.25" hidden="false" customHeight="true" outlineLevel="0" collapsed="false">
      <c r="B8" s="6" t="s">
        <v>80</v>
      </c>
      <c r="C8" s="6"/>
      <c r="D8" s="6"/>
      <c r="E8" s="6" t="s">
        <v>241</v>
      </c>
      <c r="F8" s="6"/>
      <c r="G8" s="6"/>
      <c r="H8" s="6"/>
      <c r="I8" s="6"/>
      <c r="J8" s="6" t="s">
        <v>242</v>
      </c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</row>
    <row r="9" customFormat="false" ht="15.25" hidden="false" customHeight="true" outlineLevel="0" collapsed="false">
      <c r="B9" s="29" t="s">
        <v>63</v>
      </c>
      <c r="C9" s="29"/>
      <c r="D9" s="29"/>
      <c r="E9" s="29" t="s">
        <v>243</v>
      </c>
      <c r="F9" s="29"/>
      <c r="G9" s="29"/>
      <c r="H9" s="29"/>
      <c r="I9" s="29"/>
      <c r="J9" s="29" t="s">
        <v>244</v>
      </c>
      <c r="K9" s="29"/>
      <c r="L9" s="29"/>
      <c r="M9" s="29"/>
      <c r="N9" s="29"/>
      <c r="O9" s="29"/>
      <c r="P9" s="29"/>
      <c r="Q9" s="29"/>
      <c r="R9" s="29"/>
      <c r="S9" s="29"/>
      <c r="T9" s="29"/>
      <c r="U9" s="29"/>
      <c r="V9" s="29"/>
      <c r="W9" s="29"/>
      <c r="X9" s="29"/>
      <c r="Y9" s="29"/>
      <c r="Z9" s="29"/>
      <c r="AA9" s="29"/>
      <c r="AB9" s="29"/>
    </row>
    <row r="10" customFormat="false" ht="15.25" hidden="false" customHeight="true" outlineLevel="0" collapsed="false">
      <c r="B10" s="30" t="s">
        <v>71</v>
      </c>
      <c r="C10" s="30"/>
      <c r="D10" s="30"/>
      <c r="E10" s="30" t="s">
        <v>245</v>
      </c>
      <c r="F10" s="30"/>
      <c r="G10" s="30"/>
      <c r="H10" s="30"/>
      <c r="I10" s="30"/>
      <c r="J10" s="30" t="s">
        <v>244</v>
      </c>
      <c r="K10" s="30"/>
      <c r="L10" s="30"/>
      <c r="M10" s="30"/>
      <c r="N10" s="30"/>
      <c r="O10" s="30"/>
      <c r="P10" s="30"/>
      <c r="Q10" s="30"/>
      <c r="R10" s="30"/>
      <c r="S10" s="30"/>
      <c r="T10" s="30"/>
      <c r="U10" s="30"/>
      <c r="V10" s="30"/>
      <c r="W10" s="30"/>
      <c r="X10" s="30"/>
      <c r="Y10" s="30"/>
      <c r="Z10" s="30"/>
      <c r="AA10" s="30"/>
      <c r="AB10" s="30"/>
    </row>
    <row r="11" customFormat="false" ht="15.25" hidden="false" customHeight="true" outlineLevel="0" collapsed="false">
      <c r="B11" s="29" t="s">
        <v>15</v>
      </c>
      <c r="C11" s="29"/>
      <c r="D11" s="29"/>
      <c r="E11" s="29" t="s">
        <v>246</v>
      </c>
      <c r="F11" s="29"/>
      <c r="G11" s="29"/>
      <c r="H11" s="29"/>
      <c r="I11" s="29"/>
      <c r="J11" s="29" t="s">
        <v>244</v>
      </c>
      <c r="K11" s="29"/>
      <c r="L11" s="29"/>
      <c r="M11" s="29"/>
      <c r="N11" s="29"/>
      <c r="O11" s="29"/>
      <c r="P11" s="29"/>
      <c r="Q11" s="29"/>
      <c r="R11" s="29"/>
      <c r="S11" s="29"/>
      <c r="T11" s="29"/>
      <c r="U11" s="29"/>
      <c r="V11" s="29"/>
      <c r="W11" s="29"/>
      <c r="X11" s="29"/>
      <c r="Y11" s="29"/>
      <c r="Z11" s="29"/>
      <c r="AA11" s="29"/>
      <c r="AB11" s="29"/>
    </row>
    <row r="12" customFormat="false" ht="15.25" hidden="false" customHeight="true" outlineLevel="0" collapsed="false">
      <c r="B12" s="30" t="s">
        <v>16</v>
      </c>
      <c r="C12" s="30"/>
      <c r="D12" s="30"/>
      <c r="E12" s="30" t="s">
        <v>247</v>
      </c>
      <c r="F12" s="30"/>
      <c r="G12" s="30"/>
      <c r="H12" s="30"/>
      <c r="I12" s="30"/>
      <c r="J12" s="30" t="s">
        <v>244</v>
      </c>
      <c r="K12" s="30"/>
      <c r="L12" s="30"/>
      <c r="M12" s="30"/>
      <c r="N12" s="30"/>
      <c r="O12" s="30"/>
      <c r="P12" s="30"/>
      <c r="Q12" s="30"/>
      <c r="R12" s="30"/>
      <c r="S12" s="30"/>
      <c r="T12" s="30"/>
      <c r="U12" s="30"/>
      <c r="V12" s="30"/>
      <c r="W12" s="30"/>
      <c r="X12" s="30"/>
      <c r="Y12" s="30"/>
      <c r="Z12" s="30"/>
      <c r="AA12" s="30"/>
      <c r="AB12" s="30"/>
    </row>
    <row r="13" customFormat="false" ht="15.25" hidden="false" customHeight="true" outlineLevel="0" collapsed="false">
      <c r="B13" s="29" t="s">
        <v>18</v>
      </c>
      <c r="C13" s="29"/>
      <c r="D13" s="29"/>
      <c r="E13" s="29" t="s">
        <v>248</v>
      </c>
      <c r="F13" s="29"/>
      <c r="G13" s="29"/>
      <c r="H13" s="29"/>
      <c r="I13" s="29"/>
      <c r="J13" s="29" t="s">
        <v>244</v>
      </c>
      <c r="K13" s="29"/>
      <c r="L13" s="29"/>
      <c r="M13" s="29"/>
      <c r="N13" s="29"/>
      <c r="O13" s="29"/>
      <c r="P13" s="29"/>
      <c r="Q13" s="29"/>
      <c r="R13" s="29"/>
      <c r="S13" s="29"/>
      <c r="T13" s="29"/>
      <c r="U13" s="29"/>
      <c r="V13" s="29"/>
      <c r="W13" s="29"/>
      <c r="X13" s="29"/>
      <c r="Y13" s="29"/>
      <c r="Z13" s="29"/>
      <c r="AA13" s="29"/>
      <c r="AB13" s="29"/>
    </row>
    <row r="14" customFormat="false" ht="15.25" hidden="false" customHeight="true" outlineLevel="0" collapsed="false">
      <c r="B14" s="30" t="s">
        <v>19</v>
      </c>
      <c r="C14" s="30"/>
      <c r="D14" s="30"/>
      <c r="E14" s="30" t="s">
        <v>249</v>
      </c>
      <c r="F14" s="30"/>
      <c r="G14" s="30"/>
      <c r="H14" s="30"/>
      <c r="I14" s="30"/>
      <c r="J14" s="30" t="s">
        <v>244</v>
      </c>
      <c r="K14" s="30"/>
      <c r="L14" s="30"/>
      <c r="M14" s="30"/>
      <c r="N14" s="30"/>
      <c r="O14" s="30"/>
      <c r="P14" s="30"/>
      <c r="Q14" s="30"/>
      <c r="R14" s="30"/>
      <c r="S14" s="30"/>
      <c r="T14" s="30"/>
      <c r="U14" s="30"/>
      <c r="V14" s="30"/>
      <c r="W14" s="30"/>
      <c r="X14" s="30"/>
      <c r="Y14" s="30"/>
      <c r="Z14" s="30"/>
      <c r="AA14" s="30"/>
      <c r="AB14" s="30"/>
    </row>
    <row r="15" customFormat="false" ht="15.25" hidden="false" customHeight="true" outlineLevel="0" collapsed="false">
      <c r="B15" s="29" t="s">
        <v>20</v>
      </c>
      <c r="C15" s="29"/>
      <c r="D15" s="29"/>
      <c r="E15" s="29" t="s">
        <v>250</v>
      </c>
      <c r="F15" s="29"/>
      <c r="G15" s="29"/>
      <c r="H15" s="29"/>
      <c r="I15" s="29"/>
      <c r="J15" s="29" t="s">
        <v>244</v>
      </c>
      <c r="K15" s="29"/>
      <c r="L15" s="29"/>
      <c r="M15" s="29"/>
      <c r="N15" s="29"/>
      <c r="O15" s="29"/>
      <c r="P15" s="29"/>
      <c r="Q15" s="29"/>
      <c r="R15" s="29"/>
      <c r="S15" s="29"/>
      <c r="T15" s="29"/>
      <c r="U15" s="29"/>
      <c r="V15" s="29"/>
      <c r="W15" s="29"/>
      <c r="X15" s="29"/>
      <c r="Y15" s="29"/>
      <c r="Z15" s="29"/>
      <c r="AA15" s="29"/>
      <c r="AB15" s="29"/>
    </row>
    <row r="16" customFormat="false" ht="15.25" hidden="false" customHeight="true" outlineLevel="0" collapsed="false">
      <c r="B16" s="30" t="s">
        <v>64</v>
      </c>
      <c r="C16" s="30"/>
      <c r="D16" s="30"/>
      <c r="E16" s="30" t="s">
        <v>251</v>
      </c>
      <c r="F16" s="30"/>
      <c r="G16" s="30"/>
      <c r="H16" s="30"/>
      <c r="I16" s="30"/>
      <c r="J16" s="30" t="s">
        <v>244</v>
      </c>
      <c r="K16" s="30"/>
      <c r="L16" s="30"/>
      <c r="M16" s="30"/>
      <c r="N16" s="30"/>
      <c r="O16" s="30"/>
      <c r="P16" s="30"/>
      <c r="Q16" s="30"/>
      <c r="R16" s="30"/>
      <c r="S16" s="30"/>
      <c r="T16" s="30"/>
      <c r="U16" s="30"/>
      <c r="V16" s="30"/>
      <c r="W16" s="30"/>
      <c r="X16" s="30"/>
      <c r="Y16" s="30"/>
      <c r="Z16" s="30"/>
      <c r="AA16" s="30"/>
      <c r="AB16" s="30"/>
    </row>
    <row r="17" customFormat="false" ht="15.25" hidden="false" customHeight="true" outlineLevel="0" collapsed="false">
      <c r="B17" s="29" t="s">
        <v>72</v>
      </c>
      <c r="C17" s="29"/>
      <c r="D17" s="29"/>
      <c r="E17" s="29" t="s">
        <v>252</v>
      </c>
      <c r="F17" s="29"/>
      <c r="G17" s="29"/>
      <c r="H17" s="29"/>
      <c r="I17" s="29"/>
      <c r="J17" s="29" t="s">
        <v>244</v>
      </c>
      <c r="K17" s="29"/>
      <c r="L17" s="29"/>
      <c r="M17" s="29"/>
      <c r="N17" s="29"/>
      <c r="O17" s="29"/>
      <c r="P17" s="29"/>
      <c r="Q17" s="29"/>
      <c r="R17" s="29"/>
      <c r="S17" s="29"/>
      <c r="T17" s="29"/>
      <c r="U17" s="29"/>
      <c r="V17" s="29"/>
      <c r="W17" s="29"/>
      <c r="X17" s="29"/>
      <c r="Y17" s="29"/>
      <c r="Z17" s="29"/>
      <c r="AA17" s="29"/>
      <c r="AB17" s="29"/>
    </row>
    <row r="18" customFormat="false" ht="15.25" hidden="false" customHeight="true" outlineLevel="0" collapsed="false">
      <c r="B18" s="30" t="s">
        <v>22</v>
      </c>
      <c r="C18" s="30"/>
      <c r="D18" s="30"/>
      <c r="E18" s="30" t="s">
        <v>253</v>
      </c>
      <c r="F18" s="30"/>
      <c r="G18" s="30"/>
      <c r="H18" s="30"/>
      <c r="I18" s="30"/>
      <c r="J18" s="30" t="s">
        <v>244</v>
      </c>
      <c r="K18" s="30"/>
      <c r="L18" s="30"/>
      <c r="M18" s="30"/>
      <c r="N18" s="30"/>
      <c r="O18" s="30"/>
      <c r="P18" s="30"/>
      <c r="Q18" s="30"/>
      <c r="R18" s="30"/>
      <c r="S18" s="30"/>
      <c r="T18" s="30"/>
      <c r="U18" s="30"/>
      <c r="V18" s="30"/>
      <c r="W18" s="30"/>
      <c r="X18" s="30"/>
      <c r="Y18" s="30"/>
      <c r="Z18" s="30"/>
      <c r="AA18" s="30"/>
      <c r="AB18" s="30"/>
    </row>
    <row r="19" customFormat="false" ht="15.25" hidden="false" customHeight="true" outlineLevel="0" collapsed="false">
      <c r="B19" s="29" t="s">
        <v>23</v>
      </c>
      <c r="C19" s="29"/>
      <c r="D19" s="29"/>
      <c r="E19" s="29" t="s">
        <v>254</v>
      </c>
      <c r="F19" s="29"/>
      <c r="G19" s="29"/>
      <c r="H19" s="29"/>
      <c r="I19" s="29"/>
      <c r="J19" s="29" t="s">
        <v>244</v>
      </c>
      <c r="K19" s="29"/>
      <c r="L19" s="29"/>
      <c r="M19" s="29"/>
      <c r="N19" s="29"/>
      <c r="O19" s="29"/>
      <c r="P19" s="29"/>
      <c r="Q19" s="29"/>
      <c r="R19" s="29"/>
      <c r="S19" s="29"/>
      <c r="T19" s="29"/>
      <c r="U19" s="29"/>
      <c r="V19" s="29"/>
      <c r="W19" s="29"/>
      <c r="X19" s="29"/>
      <c r="Y19" s="29"/>
      <c r="Z19" s="29"/>
      <c r="AA19" s="29"/>
      <c r="AB19" s="29"/>
    </row>
    <row r="20" customFormat="false" ht="15.25" hidden="false" customHeight="true" outlineLevel="0" collapsed="false">
      <c r="B20" s="30" t="s">
        <v>25</v>
      </c>
      <c r="C20" s="30"/>
      <c r="D20" s="30"/>
      <c r="E20" s="30" t="s">
        <v>255</v>
      </c>
      <c r="F20" s="30"/>
      <c r="G20" s="30"/>
      <c r="H20" s="30"/>
      <c r="I20" s="30"/>
      <c r="J20" s="30" t="s">
        <v>244</v>
      </c>
      <c r="K20" s="30"/>
      <c r="L20" s="30"/>
      <c r="M20" s="30"/>
      <c r="N20" s="30"/>
      <c r="O20" s="30"/>
      <c r="P20" s="30"/>
      <c r="Q20" s="30"/>
      <c r="R20" s="30"/>
      <c r="S20" s="30"/>
      <c r="T20" s="30"/>
      <c r="U20" s="30"/>
      <c r="V20" s="30"/>
      <c r="W20" s="30"/>
      <c r="X20" s="30"/>
      <c r="Y20" s="30"/>
      <c r="Z20" s="30"/>
      <c r="AA20" s="30"/>
      <c r="AB20" s="30"/>
    </row>
    <row r="21" customFormat="false" ht="15.25" hidden="false" customHeight="true" outlineLevel="0" collapsed="false">
      <c r="B21" s="29" t="s">
        <v>27</v>
      </c>
      <c r="C21" s="29"/>
      <c r="D21" s="29"/>
      <c r="E21" s="29" t="s">
        <v>256</v>
      </c>
      <c r="F21" s="29"/>
      <c r="G21" s="29"/>
      <c r="H21" s="29"/>
      <c r="I21" s="29"/>
      <c r="J21" s="29" t="s">
        <v>244</v>
      </c>
      <c r="K21" s="29"/>
      <c r="L21" s="29"/>
      <c r="M21" s="29"/>
      <c r="N21" s="29"/>
      <c r="O21" s="29"/>
      <c r="P21" s="29"/>
      <c r="Q21" s="29"/>
      <c r="R21" s="29"/>
      <c r="S21" s="29"/>
      <c r="T21" s="29"/>
      <c r="U21" s="29"/>
      <c r="V21" s="29"/>
      <c r="W21" s="29"/>
      <c r="X21" s="29"/>
      <c r="Y21" s="29"/>
      <c r="Z21" s="29"/>
      <c r="AA21" s="29"/>
      <c r="AB21" s="29"/>
    </row>
    <row r="22" customFormat="false" ht="15.25" hidden="false" customHeight="true" outlineLevel="0" collapsed="false">
      <c r="B22" s="30" t="s">
        <v>28</v>
      </c>
      <c r="C22" s="30"/>
      <c r="D22" s="30"/>
      <c r="E22" s="30" t="s">
        <v>257</v>
      </c>
      <c r="F22" s="30"/>
      <c r="G22" s="30"/>
      <c r="H22" s="30"/>
      <c r="I22" s="30"/>
      <c r="J22" s="30" t="s">
        <v>244</v>
      </c>
      <c r="K22" s="30"/>
      <c r="L22" s="30"/>
      <c r="M22" s="30"/>
      <c r="N22" s="30"/>
      <c r="O22" s="30"/>
      <c r="P22" s="30"/>
      <c r="Q22" s="30"/>
      <c r="R22" s="30"/>
      <c r="S22" s="30"/>
      <c r="T22" s="30"/>
      <c r="U22" s="30"/>
      <c r="V22" s="30"/>
      <c r="W22" s="30"/>
      <c r="X22" s="30"/>
      <c r="Y22" s="30"/>
      <c r="Z22" s="30"/>
      <c r="AA22" s="30"/>
      <c r="AB22" s="30"/>
    </row>
    <row r="23" customFormat="false" ht="15.25" hidden="false" customHeight="true" outlineLevel="0" collapsed="false">
      <c r="B23" s="29" t="s">
        <v>65</v>
      </c>
      <c r="C23" s="29"/>
      <c r="D23" s="29"/>
      <c r="E23" s="29" t="s">
        <v>258</v>
      </c>
      <c r="F23" s="29"/>
      <c r="G23" s="29"/>
      <c r="H23" s="29"/>
      <c r="I23" s="29"/>
      <c r="J23" s="29" t="s">
        <v>244</v>
      </c>
      <c r="K23" s="29"/>
      <c r="L23" s="29"/>
      <c r="M23" s="29"/>
      <c r="N23" s="29"/>
      <c r="O23" s="29"/>
      <c r="P23" s="29"/>
      <c r="Q23" s="29"/>
      <c r="R23" s="29"/>
      <c r="S23" s="29"/>
      <c r="T23" s="29"/>
      <c r="U23" s="29"/>
      <c r="V23" s="29"/>
      <c r="W23" s="29"/>
      <c r="X23" s="29"/>
      <c r="Y23" s="29"/>
      <c r="Z23" s="29"/>
      <c r="AA23" s="29"/>
      <c r="AB23" s="29"/>
    </row>
    <row r="24" customFormat="false" ht="15.25" hidden="false" customHeight="true" outlineLevel="0" collapsed="false">
      <c r="B24" s="30" t="s">
        <v>73</v>
      </c>
      <c r="C24" s="30"/>
      <c r="D24" s="30"/>
      <c r="E24" s="30" t="s">
        <v>259</v>
      </c>
      <c r="F24" s="30"/>
      <c r="G24" s="30"/>
      <c r="H24" s="30"/>
      <c r="I24" s="30"/>
      <c r="J24" s="30" t="s">
        <v>244</v>
      </c>
      <c r="K24" s="30"/>
      <c r="L24" s="30"/>
      <c r="M24" s="30"/>
      <c r="N24" s="30"/>
      <c r="O24" s="30"/>
      <c r="P24" s="30"/>
      <c r="Q24" s="30"/>
      <c r="R24" s="30"/>
      <c r="S24" s="30"/>
      <c r="T24" s="30"/>
      <c r="U24" s="30"/>
      <c r="V24" s="30"/>
      <c r="W24" s="30"/>
      <c r="X24" s="30"/>
      <c r="Y24" s="30"/>
      <c r="Z24" s="30"/>
      <c r="AA24" s="30"/>
      <c r="AB24" s="30"/>
    </row>
    <row r="25" customFormat="false" ht="15.25" hidden="false" customHeight="true" outlineLevel="0" collapsed="false">
      <c r="B25" s="29" t="s">
        <v>29</v>
      </c>
      <c r="C25" s="29"/>
      <c r="D25" s="29"/>
      <c r="E25" s="29" t="s">
        <v>260</v>
      </c>
      <c r="F25" s="29"/>
      <c r="G25" s="29"/>
      <c r="H25" s="29"/>
      <c r="I25" s="29"/>
      <c r="J25" s="29" t="s">
        <v>244</v>
      </c>
      <c r="K25" s="29"/>
      <c r="L25" s="29"/>
      <c r="M25" s="29"/>
      <c r="N25" s="29"/>
      <c r="O25" s="29"/>
      <c r="P25" s="29"/>
      <c r="Q25" s="29"/>
      <c r="R25" s="29"/>
      <c r="S25" s="29"/>
      <c r="T25" s="29"/>
      <c r="U25" s="29"/>
      <c r="V25" s="29"/>
      <c r="W25" s="29"/>
      <c r="X25" s="29"/>
      <c r="Y25" s="29"/>
      <c r="Z25" s="29"/>
      <c r="AA25" s="29"/>
      <c r="AB25" s="29"/>
    </row>
    <row r="26" customFormat="false" ht="15.25" hidden="false" customHeight="true" outlineLevel="0" collapsed="false">
      <c r="B26" s="30" t="s">
        <v>30</v>
      </c>
      <c r="C26" s="30"/>
      <c r="D26" s="30"/>
      <c r="E26" s="30" t="s">
        <v>261</v>
      </c>
      <c r="F26" s="30"/>
      <c r="G26" s="30"/>
      <c r="H26" s="30"/>
      <c r="I26" s="30"/>
      <c r="J26" s="30" t="s">
        <v>244</v>
      </c>
      <c r="K26" s="30"/>
      <c r="L26" s="30"/>
      <c r="M26" s="30"/>
      <c r="N26" s="30"/>
      <c r="O26" s="30"/>
      <c r="P26" s="30"/>
      <c r="Q26" s="30"/>
      <c r="R26" s="30"/>
      <c r="S26" s="30"/>
      <c r="T26" s="30"/>
      <c r="U26" s="30"/>
      <c r="V26" s="30"/>
      <c r="W26" s="30"/>
      <c r="X26" s="30"/>
      <c r="Y26" s="30"/>
      <c r="Z26" s="30"/>
      <c r="AA26" s="30"/>
      <c r="AB26" s="30"/>
    </row>
    <row r="27" customFormat="false" ht="15.25" hidden="false" customHeight="true" outlineLevel="0" collapsed="false">
      <c r="B27" s="29" t="s">
        <v>32</v>
      </c>
      <c r="C27" s="29"/>
      <c r="D27" s="29"/>
      <c r="E27" s="29" t="s">
        <v>262</v>
      </c>
      <c r="F27" s="29"/>
      <c r="G27" s="29"/>
      <c r="H27" s="29"/>
      <c r="I27" s="29"/>
      <c r="J27" s="29" t="s">
        <v>244</v>
      </c>
      <c r="K27" s="29"/>
      <c r="L27" s="29"/>
      <c r="M27" s="29"/>
      <c r="N27" s="29"/>
      <c r="O27" s="29"/>
      <c r="P27" s="29"/>
      <c r="Q27" s="29"/>
      <c r="R27" s="29"/>
      <c r="S27" s="29"/>
      <c r="T27" s="29"/>
      <c r="U27" s="29"/>
      <c r="V27" s="29"/>
      <c r="W27" s="29"/>
      <c r="X27" s="29"/>
      <c r="Y27" s="29"/>
      <c r="Z27" s="29"/>
      <c r="AA27" s="29"/>
      <c r="AB27" s="29"/>
    </row>
    <row r="28" customFormat="false" ht="15.25" hidden="false" customHeight="true" outlineLevel="0" collapsed="false">
      <c r="B28" s="30" t="s">
        <v>34</v>
      </c>
      <c r="C28" s="30"/>
      <c r="D28" s="30"/>
      <c r="E28" s="30" t="s">
        <v>263</v>
      </c>
      <c r="F28" s="30"/>
      <c r="G28" s="30"/>
      <c r="H28" s="30"/>
      <c r="I28" s="30"/>
      <c r="J28" s="30" t="s">
        <v>244</v>
      </c>
      <c r="K28" s="30"/>
      <c r="L28" s="30"/>
      <c r="M28" s="30"/>
      <c r="N28" s="30"/>
      <c r="O28" s="30"/>
      <c r="P28" s="30"/>
      <c r="Q28" s="30"/>
      <c r="R28" s="30"/>
      <c r="S28" s="30"/>
      <c r="T28" s="30"/>
      <c r="U28" s="30"/>
      <c r="V28" s="30"/>
      <c r="W28" s="30"/>
      <c r="X28" s="30"/>
      <c r="Y28" s="30"/>
      <c r="Z28" s="30"/>
      <c r="AA28" s="30"/>
      <c r="AB28" s="30"/>
    </row>
    <row r="29" customFormat="false" ht="15.25" hidden="false" customHeight="true" outlineLevel="0" collapsed="false">
      <c r="B29" s="29" t="s">
        <v>35</v>
      </c>
      <c r="C29" s="29"/>
      <c r="D29" s="29"/>
      <c r="E29" s="29" t="s">
        <v>264</v>
      </c>
      <c r="F29" s="29"/>
      <c r="G29" s="29"/>
      <c r="H29" s="29"/>
      <c r="I29" s="29"/>
      <c r="J29" s="29" t="s">
        <v>244</v>
      </c>
      <c r="K29" s="29"/>
      <c r="L29" s="29"/>
      <c r="M29" s="29"/>
      <c r="N29" s="29"/>
      <c r="O29" s="29"/>
      <c r="P29" s="29"/>
      <c r="Q29" s="29"/>
      <c r="R29" s="29"/>
      <c r="S29" s="29"/>
      <c r="T29" s="29"/>
      <c r="U29" s="29"/>
      <c r="V29" s="29"/>
      <c r="W29" s="29"/>
      <c r="X29" s="29"/>
      <c r="Y29" s="29"/>
      <c r="Z29" s="29"/>
      <c r="AA29" s="29"/>
      <c r="AB29" s="29"/>
    </row>
    <row r="30" customFormat="false" ht="15.25" hidden="false" customHeight="true" outlineLevel="0" collapsed="false">
      <c r="B30" s="30" t="s">
        <v>66</v>
      </c>
      <c r="C30" s="30"/>
      <c r="D30" s="30"/>
      <c r="E30" s="30" t="s">
        <v>265</v>
      </c>
      <c r="F30" s="30"/>
      <c r="G30" s="30"/>
      <c r="H30" s="30"/>
      <c r="I30" s="30"/>
      <c r="J30" s="30" t="s">
        <v>244</v>
      </c>
      <c r="K30" s="30"/>
      <c r="L30" s="30"/>
      <c r="M30" s="30"/>
      <c r="N30" s="30"/>
      <c r="O30" s="30"/>
      <c r="P30" s="30"/>
      <c r="Q30" s="30"/>
      <c r="R30" s="30"/>
      <c r="S30" s="30"/>
      <c r="T30" s="30"/>
      <c r="U30" s="30"/>
      <c r="V30" s="30"/>
      <c r="W30" s="30"/>
      <c r="X30" s="30"/>
      <c r="Y30" s="30"/>
      <c r="Z30" s="30"/>
      <c r="AA30" s="30"/>
      <c r="AB30" s="30"/>
    </row>
    <row r="31" customFormat="false" ht="15.25" hidden="false" customHeight="true" outlineLevel="0" collapsed="false">
      <c r="B31" s="29" t="s">
        <v>74</v>
      </c>
      <c r="C31" s="29"/>
      <c r="D31" s="29"/>
      <c r="E31" s="29" t="s">
        <v>266</v>
      </c>
      <c r="F31" s="29"/>
      <c r="G31" s="29"/>
      <c r="H31" s="29"/>
      <c r="I31" s="29"/>
      <c r="J31" s="29" t="s">
        <v>244</v>
      </c>
      <c r="K31" s="29"/>
      <c r="L31" s="29"/>
      <c r="M31" s="29"/>
      <c r="N31" s="29"/>
      <c r="O31" s="29"/>
      <c r="P31" s="29"/>
      <c r="Q31" s="29"/>
      <c r="R31" s="29"/>
      <c r="S31" s="29"/>
      <c r="T31" s="29"/>
      <c r="U31" s="29"/>
      <c r="V31" s="29"/>
      <c r="W31" s="29"/>
      <c r="X31" s="29"/>
      <c r="Y31" s="29"/>
      <c r="Z31" s="29"/>
      <c r="AA31" s="29"/>
      <c r="AB31" s="29"/>
    </row>
    <row r="32" customFormat="false" ht="15.25" hidden="false" customHeight="true" outlineLevel="0" collapsed="false">
      <c r="B32" s="30" t="s">
        <v>36</v>
      </c>
      <c r="C32" s="30"/>
      <c r="D32" s="30"/>
      <c r="E32" s="30" t="s">
        <v>267</v>
      </c>
      <c r="F32" s="30"/>
      <c r="G32" s="30"/>
      <c r="H32" s="30"/>
      <c r="I32" s="30"/>
      <c r="J32" s="30" t="s">
        <v>244</v>
      </c>
      <c r="K32" s="30"/>
      <c r="L32" s="30"/>
      <c r="M32" s="30"/>
      <c r="N32" s="30"/>
      <c r="O32" s="30"/>
      <c r="P32" s="30"/>
      <c r="Q32" s="30"/>
      <c r="R32" s="30"/>
      <c r="S32" s="30"/>
      <c r="T32" s="30"/>
      <c r="U32" s="30"/>
      <c r="V32" s="30"/>
      <c r="W32" s="30"/>
      <c r="X32" s="30"/>
      <c r="Y32" s="30"/>
      <c r="Z32" s="30"/>
      <c r="AA32" s="30"/>
      <c r="AB32" s="30"/>
    </row>
    <row r="33" customFormat="false" ht="15.25" hidden="false" customHeight="true" outlineLevel="0" collapsed="false">
      <c r="B33" s="29" t="s">
        <v>37</v>
      </c>
      <c r="C33" s="29"/>
      <c r="D33" s="29"/>
      <c r="E33" s="29" t="s">
        <v>268</v>
      </c>
      <c r="F33" s="29"/>
      <c r="G33" s="29"/>
      <c r="H33" s="29"/>
      <c r="I33" s="29"/>
      <c r="J33" s="29" t="s">
        <v>244</v>
      </c>
      <c r="K33" s="29"/>
      <c r="L33" s="29"/>
      <c r="M33" s="29"/>
      <c r="N33" s="29"/>
      <c r="O33" s="29"/>
      <c r="P33" s="29"/>
      <c r="Q33" s="29"/>
      <c r="R33" s="29"/>
      <c r="S33" s="29"/>
      <c r="T33" s="29"/>
      <c r="U33" s="29"/>
      <c r="V33" s="29"/>
      <c r="W33" s="29"/>
      <c r="X33" s="29"/>
      <c r="Y33" s="29"/>
      <c r="Z33" s="29"/>
      <c r="AA33" s="29"/>
      <c r="AB33" s="29"/>
    </row>
    <row r="34" customFormat="false" ht="15.25" hidden="false" customHeight="true" outlineLevel="0" collapsed="false">
      <c r="B34" s="30" t="s">
        <v>38</v>
      </c>
      <c r="C34" s="30"/>
      <c r="D34" s="30"/>
      <c r="E34" s="30" t="s">
        <v>269</v>
      </c>
      <c r="F34" s="30"/>
      <c r="G34" s="30"/>
      <c r="H34" s="30"/>
      <c r="I34" s="30"/>
      <c r="J34" s="30" t="s">
        <v>244</v>
      </c>
      <c r="K34" s="30"/>
      <c r="L34" s="30"/>
      <c r="M34" s="30"/>
      <c r="N34" s="30"/>
      <c r="O34" s="30"/>
      <c r="P34" s="30"/>
      <c r="Q34" s="30"/>
      <c r="R34" s="30"/>
      <c r="S34" s="30"/>
      <c r="T34" s="30"/>
      <c r="U34" s="30"/>
      <c r="V34" s="30"/>
      <c r="W34" s="30"/>
      <c r="X34" s="30"/>
      <c r="Y34" s="30"/>
      <c r="Z34" s="30"/>
      <c r="AA34" s="30"/>
      <c r="AB34" s="30"/>
    </row>
    <row r="35" customFormat="false" ht="15.25" hidden="false" customHeight="true" outlineLevel="0" collapsed="false">
      <c r="B35" s="29" t="s">
        <v>39</v>
      </c>
      <c r="C35" s="29"/>
      <c r="D35" s="29"/>
      <c r="E35" s="29" t="s">
        <v>270</v>
      </c>
      <c r="F35" s="29"/>
      <c r="G35" s="29"/>
      <c r="H35" s="29"/>
      <c r="I35" s="29"/>
      <c r="J35" s="29" t="s">
        <v>244</v>
      </c>
      <c r="K35" s="29"/>
      <c r="L35" s="29"/>
      <c r="M35" s="29"/>
      <c r="N35" s="29"/>
      <c r="O35" s="29"/>
      <c r="P35" s="29"/>
      <c r="Q35" s="29"/>
      <c r="R35" s="29"/>
      <c r="S35" s="29"/>
      <c r="T35" s="29"/>
      <c r="U35" s="29"/>
      <c r="V35" s="29"/>
      <c r="W35" s="29"/>
      <c r="X35" s="29"/>
      <c r="Y35" s="29"/>
      <c r="Z35" s="29"/>
      <c r="AA35" s="29"/>
      <c r="AB35" s="29"/>
    </row>
    <row r="36" customFormat="false" ht="15.25" hidden="false" customHeight="true" outlineLevel="0" collapsed="false">
      <c r="B36" s="30" t="s">
        <v>40</v>
      </c>
      <c r="C36" s="30"/>
      <c r="D36" s="30"/>
      <c r="E36" s="30" t="s">
        <v>271</v>
      </c>
      <c r="F36" s="30"/>
      <c r="G36" s="30"/>
      <c r="H36" s="30"/>
      <c r="I36" s="30"/>
      <c r="J36" s="30" t="s">
        <v>244</v>
      </c>
      <c r="K36" s="30"/>
      <c r="L36" s="30"/>
      <c r="M36" s="30"/>
      <c r="N36" s="30"/>
      <c r="O36" s="30"/>
      <c r="P36" s="30"/>
      <c r="Q36" s="30"/>
      <c r="R36" s="30"/>
      <c r="S36" s="30"/>
      <c r="T36" s="30"/>
      <c r="U36" s="30"/>
      <c r="V36" s="30"/>
      <c r="W36" s="30"/>
      <c r="X36" s="30"/>
      <c r="Y36" s="30"/>
      <c r="Z36" s="30"/>
      <c r="AA36" s="30"/>
      <c r="AB36" s="30"/>
    </row>
    <row r="37" customFormat="false" ht="15.25" hidden="false" customHeight="true" outlineLevel="0" collapsed="false">
      <c r="B37" s="29" t="s">
        <v>67</v>
      </c>
      <c r="C37" s="29"/>
      <c r="D37" s="29"/>
      <c r="E37" s="29" t="s">
        <v>272</v>
      </c>
      <c r="F37" s="29"/>
      <c r="G37" s="29"/>
      <c r="H37" s="29"/>
      <c r="I37" s="29"/>
      <c r="J37" s="29" t="s">
        <v>244</v>
      </c>
      <c r="K37" s="29"/>
      <c r="L37" s="29"/>
      <c r="M37" s="29"/>
      <c r="N37" s="29"/>
      <c r="O37" s="29"/>
      <c r="P37" s="29"/>
      <c r="Q37" s="29"/>
      <c r="R37" s="29"/>
      <c r="S37" s="29"/>
      <c r="T37" s="29"/>
      <c r="U37" s="29"/>
      <c r="V37" s="29"/>
      <c r="W37" s="29"/>
      <c r="X37" s="29"/>
      <c r="Y37" s="29"/>
      <c r="Z37" s="29"/>
      <c r="AA37" s="29"/>
      <c r="AB37" s="29"/>
    </row>
    <row r="38" customFormat="false" ht="15.25" hidden="false" customHeight="true" outlineLevel="0" collapsed="false">
      <c r="B38" s="30" t="s">
        <v>75</v>
      </c>
      <c r="C38" s="30"/>
      <c r="D38" s="30"/>
      <c r="E38" s="30" t="s">
        <v>273</v>
      </c>
      <c r="F38" s="30"/>
      <c r="G38" s="30"/>
      <c r="H38" s="30"/>
      <c r="I38" s="30"/>
      <c r="J38" s="30" t="s">
        <v>244</v>
      </c>
      <c r="K38" s="30"/>
      <c r="L38" s="30"/>
      <c r="M38" s="30"/>
      <c r="N38" s="30"/>
      <c r="O38" s="30"/>
      <c r="P38" s="30"/>
      <c r="Q38" s="30"/>
      <c r="R38" s="30"/>
      <c r="S38" s="30"/>
      <c r="T38" s="30"/>
      <c r="U38" s="30"/>
      <c r="V38" s="30"/>
      <c r="W38" s="30"/>
      <c r="X38" s="30"/>
      <c r="Y38" s="30"/>
      <c r="Z38" s="30"/>
      <c r="AA38" s="30"/>
      <c r="AB38" s="30"/>
    </row>
    <row r="39" customFormat="false" ht="15.25" hidden="false" customHeight="true" outlineLevel="0" collapsed="false">
      <c r="B39" s="29" t="s">
        <v>41</v>
      </c>
      <c r="C39" s="29"/>
      <c r="D39" s="29"/>
      <c r="E39" s="29" t="s">
        <v>274</v>
      </c>
      <c r="F39" s="29"/>
      <c r="G39" s="29"/>
      <c r="H39" s="29"/>
      <c r="I39" s="29"/>
      <c r="J39" s="29" t="s">
        <v>244</v>
      </c>
      <c r="K39" s="29"/>
      <c r="L39" s="29"/>
      <c r="M39" s="29"/>
      <c r="N39" s="29"/>
      <c r="O39" s="29"/>
      <c r="P39" s="29"/>
      <c r="Q39" s="29"/>
      <c r="R39" s="29"/>
      <c r="S39" s="29"/>
      <c r="T39" s="29"/>
      <c r="U39" s="29"/>
      <c r="V39" s="29"/>
      <c r="W39" s="29"/>
      <c r="X39" s="29"/>
      <c r="Y39" s="29"/>
      <c r="Z39" s="29"/>
      <c r="AA39" s="29"/>
      <c r="AB39" s="29"/>
    </row>
    <row r="40" customFormat="false" ht="15.25" hidden="false" customHeight="true" outlineLevel="0" collapsed="false">
      <c r="B40" s="30" t="s">
        <v>42</v>
      </c>
      <c r="C40" s="30"/>
      <c r="D40" s="30"/>
      <c r="E40" s="30" t="s">
        <v>275</v>
      </c>
      <c r="F40" s="30"/>
      <c r="G40" s="30"/>
      <c r="H40" s="30"/>
      <c r="I40" s="30"/>
      <c r="J40" s="30" t="s">
        <v>244</v>
      </c>
      <c r="K40" s="30"/>
      <c r="L40" s="30"/>
      <c r="M40" s="30"/>
      <c r="N40" s="30"/>
      <c r="O40" s="30"/>
      <c r="P40" s="30"/>
      <c r="Q40" s="30"/>
      <c r="R40" s="30"/>
      <c r="S40" s="30"/>
      <c r="T40" s="30"/>
      <c r="U40" s="30"/>
      <c r="V40" s="30"/>
      <c r="W40" s="30"/>
      <c r="X40" s="30"/>
      <c r="Y40" s="30"/>
      <c r="Z40" s="30"/>
      <c r="AA40" s="30"/>
      <c r="AB40" s="30"/>
    </row>
    <row r="41" customFormat="false" ht="15.25" hidden="false" customHeight="true" outlineLevel="0" collapsed="false">
      <c r="B41" s="29" t="s">
        <v>43</v>
      </c>
      <c r="C41" s="29"/>
      <c r="D41" s="29"/>
      <c r="E41" s="29" t="s">
        <v>276</v>
      </c>
      <c r="F41" s="29"/>
      <c r="G41" s="29"/>
      <c r="H41" s="29"/>
      <c r="I41" s="29"/>
      <c r="J41" s="29" t="s">
        <v>244</v>
      </c>
      <c r="K41" s="29"/>
      <c r="L41" s="29"/>
      <c r="M41" s="29"/>
      <c r="N41" s="29"/>
      <c r="O41" s="29"/>
      <c r="P41" s="29"/>
      <c r="Q41" s="29"/>
      <c r="R41" s="29"/>
      <c r="S41" s="29"/>
      <c r="T41" s="29"/>
      <c r="U41" s="29"/>
      <c r="V41" s="29"/>
      <c r="W41" s="29"/>
      <c r="X41" s="29"/>
      <c r="Y41" s="29"/>
      <c r="Z41" s="29"/>
      <c r="AA41" s="29"/>
      <c r="AB41" s="29"/>
    </row>
    <row r="42" customFormat="false" ht="15.25" hidden="false" customHeight="true" outlineLevel="0" collapsed="false">
      <c r="B42" s="30" t="s">
        <v>44</v>
      </c>
      <c r="C42" s="30"/>
      <c r="D42" s="30"/>
      <c r="E42" s="30" t="s">
        <v>277</v>
      </c>
      <c r="F42" s="30"/>
      <c r="G42" s="30"/>
      <c r="H42" s="30"/>
      <c r="I42" s="30"/>
      <c r="J42" s="30" t="s">
        <v>244</v>
      </c>
      <c r="K42" s="30"/>
      <c r="L42" s="30"/>
      <c r="M42" s="30"/>
      <c r="N42" s="30"/>
      <c r="O42" s="30"/>
      <c r="P42" s="30"/>
      <c r="Q42" s="30"/>
      <c r="R42" s="30"/>
      <c r="S42" s="30"/>
      <c r="T42" s="30"/>
      <c r="U42" s="30"/>
      <c r="V42" s="30"/>
      <c r="W42" s="30"/>
      <c r="X42" s="30"/>
      <c r="Y42" s="30"/>
      <c r="Z42" s="30"/>
      <c r="AA42" s="30"/>
      <c r="AB42" s="30"/>
    </row>
    <row r="43" customFormat="false" ht="15.25" hidden="false" customHeight="true" outlineLevel="0" collapsed="false">
      <c r="B43" s="29" t="s">
        <v>45</v>
      </c>
      <c r="C43" s="29"/>
      <c r="D43" s="29"/>
      <c r="E43" s="29" t="s">
        <v>278</v>
      </c>
      <c r="F43" s="29"/>
      <c r="G43" s="29"/>
      <c r="H43" s="29"/>
      <c r="I43" s="29"/>
      <c r="J43" s="29" t="s">
        <v>244</v>
      </c>
      <c r="K43" s="29"/>
      <c r="L43" s="29"/>
      <c r="M43" s="29"/>
      <c r="N43" s="29"/>
      <c r="O43" s="29"/>
      <c r="P43" s="29"/>
      <c r="Q43" s="29"/>
      <c r="R43" s="29"/>
      <c r="S43" s="29"/>
      <c r="T43" s="29"/>
      <c r="U43" s="29"/>
      <c r="V43" s="29"/>
      <c r="W43" s="29"/>
      <c r="X43" s="29"/>
      <c r="Y43" s="29"/>
      <c r="Z43" s="29"/>
      <c r="AA43" s="29"/>
      <c r="AB43" s="29"/>
    </row>
    <row r="44" customFormat="false" ht="15.25" hidden="false" customHeight="true" outlineLevel="0" collapsed="false">
      <c r="B44" s="30" t="s">
        <v>68</v>
      </c>
      <c r="C44" s="30"/>
      <c r="D44" s="30"/>
      <c r="E44" s="30" t="s">
        <v>279</v>
      </c>
      <c r="F44" s="30"/>
      <c r="G44" s="30"/>
      <c r="H44" s="30"/>
      <c r="I44" s="30"/>
      <c r="J44" s="30" t="s">
        <v>244</v>
      </c>
      <c r="K44" s="30"/>
      <c r="L44" s="30"/>
      <c r="M44" s="30"/>
      <c r="N44" s="30"/>
      <c r="O44" s="30"/>
      <c r="P44" s="30"/>
      <c r="Q44" s="30"/>
      <c r="R44" s="30"/>
      <c r="S44" s="30"/>
      <c r="T44" s="30"/>
      <c r="U44" s="30"/>
      <c r="V44" s="30"/>
      <c r="W44" s="30"/>
      <c r="X44" s="30"/>
      <c r="Y44" s="30"/>
      <c r="Z44" s="30"/>
      <c r="AA44" s="30"/>
      <c r="AB44" s="30"/>
    </row>
    <row r="45" customFormat="false" ht="15.25" hidden="false" customHeight="true" outlineLevel="0" collapsed="false">
      <c r="B45" s="29" t="s">
        <v>76</v>
      </c>
      <c r="C45" s="29"/>
      <c r="D45" s="29"/>
      <c r="E45" s="29" t="s">
        <v>280</v>
      </c>
      <c r="F45" s="29"/>
      <c r="G45" s="29"/>
      <c r="H45" s="29"/>
      <c r="I45" s="29"/>
      <c r="J45" s="29" t="s">
        <v>244</v>
      </c>
      <c r="K45" s="29"/>
      <c r="L45" s="29"/>
      <c r="M45" s="29"/>
      <c r="N45" s="29"/>
      <c r="O45" s="29"/>
      <c r="P45" s="29"/>
      <c r="Q45" s="29"/>
      <c r="R45" s="29"/>
      <c r="S45" s="29"/>
      <c r="T45" s="29"/>
      <c r="U45" s="29"/>
      <c r="V45" s="29"/>
      <c r="W45" s="29"/>
      <c r="X45" s="29"/>
      <c r="Y45" s="29"/>
      <c r="Z45" s="29"/>
      <c r="AA45" s="29"/>
      <c r="AB45" s="29"/>
    </row>
    <row r="46" customFormat="false" ht="15.25" hidden="false" customHeight="true" outlineLevel="0" collapsed="false">
      <c r="B46" s="30" t="s">
        <v>46</v>
      </c>
      <c r="C46" s="30"/>
      <c r="D46" s="30"/>
      <c r="E46" s="30" t="s">
        <v>281</v>
      </c>
      <c r="F46" s="30"/>
      <c r="G46" s="30"/>
      <c r="H46" s="30"/>
      <c r="I46" s="30"/>
      <c r="J46" s="30" t="s">
        <v>244</v>
      </c>
      <c r="K46" s="30"/>
      <c r="L46" s="30"/>
      <c r="M46" s="30"/>
      <c r="N46" s="30"/>
      <c r="O46" s="30"/>
      <c r="P46" s="30"/>
      <c r="Q46" s="30"/>
      <c r="R46" s="30"/>
      <c r="S46" s="30"/>
      <c r="T46" s="30"/>
      <c r="U46" s="30"/>
      <c r="V46" s="30"/>
      <c r="W46" s="30"/>
      <c r="X46" s="30"/>
      <c r="Y46" s="30"/>
      <c r="Z46" s="30"/>
      <c r="AA46" s="30"/>
      <c r="AB46" s="30"/>
    </row>
    <row r="47" customFormat="false" ht="15.25" hidden="false" customHeight="true" outlineLevel="0" collapsed="false">
      <c r="B47" s="29" t="s">
        <v>47</v>
      </c>
      <c r="C47" s="29"/>
      <c r="D47" s="29"/>
      <c r="E47" s="29" t="s">
        <v>282</v>
      </c>
      <c r="F47" s="29"/>
      <c r="G47" s="29"/>
      <c r="H47" s="29"/>
      <c r="I47" s="29"/>
      <c r="J47" s="29" t="s">
        <v>244</v>
      </c>
      <c r="K47" s="29"/>
      <c r="L47" s="29"/>
      <c r="M47" s="29"/>
      <c r="N47" s="29"/>
      <c r="O47" s="29"/>
      <c r="P47" s="29"/>
      <c r="Q47" s="29"/>
      <c r="R47" s="29"/>
      <c r="S47" s="29"/>
      <c r="T47" s="29"/>
      <c r="U47" s="29"/>
      <c r="V47" s="29"/>
      <c r="W47" s="29"/>
      <c r="X47" s="29"/>
      <c r="Y47" s="29"/>
      <c r="Z47" s="29"/>
      <c r="AA47" s="29"/>
      <c r="AB47" s="29"/>
    </row>
    <row r="48" customFormat="false" ht="15.25" hidden="false" customHeight="true" outlineLevel="0" collapsed="false">
      <c r="B48" s="30" t="s">
        <v>48</v>
      </c>
      <c r="C48" s="30"/>
      <c r="D48" s="30"/>
      <c r="E48" s="30" t="s">
        <v>283</v>
      </c>
      <c r="F48" s="30"/>
      <c r="G48" s="30"/>
      <c r="H48" s="30"/>
      <c r="I48" s="30"/>
      <c r="J48" s="30" t="s">
        <v>244</v>
      </c>
      <c r="K48" s="30"/>
      <c r="L48" s="30"/>
      <c r="M48" s="30"/>
      <c r="N48" s="30"/>
      <c r="O48" s="30"/>
      <c r="P48" s="30"/>
      <c r="Q48" s="30"/>
      <c r="R48" s="30"/>
      <c r="S48" s="30"/>
      <c r="T48" s="30"/>
      <c r="U48" s="30"/>
      <c r="V48" s="30"/>
      <c r="W48" s="30"/>
      <c r="X48" s="30"/>
      <c r="Y48" s="30"/>
      <c r="Z48" s="30"/>
      <c r="AA48" s="30"/>
      <c r="AB48" s="30"/>
    </row>
    <row r="49" customFormat="false" ht="15.25" hidden="false" customHeight="true" outlineLevel="0" collapsed="false">
      <c r="B49" s="29" t="s">
        <v>49</v>
      </c>
      <c r="C49" s="29"/>
      <c r="D49" s="29"/>
      <c r="E49" s="29" t="s">
        <v>284</v>
      </c>
      <c r="F49" s="29"/>
      <c r="G49" s="29"/>
      <c r="H49" s="29"/>
      <c r="I49" s="29"/>
      <c r="J49" s="29" t="s">
        <v>244</v>
      </c>
      <c r="K49" s="29"/>
      <c r="L49" s="29"/>
      <c r="M49" s="29"/>
      <c r="N49" s="29"/>
      <c r="O49" s="29"/>
      <c r="P49" s="29"/>
      <c r="Q49" s="29"/>
      <c r="R49" s="29"/>
      <c r="S49" s="29"/>
      <c r="T49" s="29"/>
      <c r="U49" s="29"/>
      <c r="V49" s="29"/>
      <c r="W49" s="29"/>
      <c r="X49" s="29"/>
      <c r="Y49" s="29"/>
      <c r="Z49" s="29"/>
      <c r="AA49" s="29"/>
      <c r="AB49" s="29"/>
    </row>
    <row r="50" customFormat="false" ht="15.25" hidden="false" customHeight="true" outlineLevel="0" collapsed="false">
      <c r="B50" s="30" t="s">
        <v>50</v>
      </c>
      <c r="C50" s="30"/>
      <c r="D50" s="30"/>
      <c r="E50" s="30" t="s">
        <v>285</v>
      </c>
      <c r="F50" s="30"/>
      <c r="G50" s="30"/>
      <c r="H50" s="30"/>
      <c r="I50" s="30"/>
      <c r="J50" s="30" t="s">
        <v>244</v>
      </c>
      <c r="K50" s="30"/>
      <c r="L50" s="30"/>
      <c r="M50" s="30"/>
      <c r="N50" s="30"/>
      <c r="O50" s="30"/>
      <c r="P50" s="30"/>
      <c r="Q50" s="30"/>
      <c r="R50" s="30"/>
      <c r="S50" s="30"/>
      <c r="T50" s="30"/>
      <c r="U50" s="30"/>
      <c r="V50" s="30"/>
      <c r="W50" s="30"/>
      <c r="X50" s="30"/>
      <c r="Y50" s="30"/>
      <c r="Z50" s="30"/>
      <c r="AA50" s="30"/>
      <c r="AB50" s="30"/>
    </row>
    <row r="51" customFormat="false" ht="15.25" hidden="false" customHeight="true" outlineLevel="0" collapsed="false">
      <c r="B51" s="29" t="s">
        <v>69</v>
      </c>
      <c r="C51" s="29"/>
      <c r="D51" s="29"/>
      <c r="E51" s="29" t="s">
        <v>286</v>
      </c>
      <c r="F51" s="29"/>
      <c r="G51" s="29"/>
      <c r="H51" s="29"/>
      <c r="I51" s="29"/>
      <c r="J51" s="29" t="s">
        <v>244</v>
      </c>
      <c r="K51" s="29"/>
      <c r="L51" s="29"/>
      <c r="M51" s="29"/>
      <c r="N51" s="29"/>
      <c r="O51" s="29"/>
      <c r="P51" s="29"/>
      <c r="Q51" s="29"/>
      <c r="R51" s="29"/>
      <c r="S51" s="29"/>
      <c r="T51" s="29"/>
      <c r="U51" s="29"/>
      <c r="V51" s="29"/>
      <c r="W51" s="29"/>
      <c r="X51" s="29"/>
      <c r="Y51" s="29"/>
      <c r="Z51" s="29"/>
      <c r="AA51" s="29"/>
      <c r="AB51" s="29"/>
    </row>
    <row r="52" customFormat="false" ht="15.25" hidden="false" customHeight="true" outlineLevel="0" collapsed="false">
      <c r="B52" s="30" t="s">
        <v>77</v>
      </c>
      <c r="C52" s="30"/>
      <c r="D52" s="30"/>
      <c r="E52" s="30" t="s">
        <v>287</v>
      </c>
      <c r="F52" s="30"/>
      <c r="G52" s="30"/>
      <c r="H52" s="30"/>
      <c r="I52" s="30"/>
      <c r="J52" s="30" t="s">
        <v>244</v>
      </c>
      <c r="K52" s="30"/>
      <c r="L52" s="30"/>
      <c r="M52" s="30"/>
      <c r="N52" s="30"/>
      <c r="O52" s="30"/>
      <c r="P52" s="30"/>
      <c r="Q52" s="30"/>
      <c r="R52" s="30"/>
      <c r="S52" s="30"/>
      <c r="T52" s="30"/>
      <c r="U52" s="30"/>
      <c r="V52" s="30"/>
      <c r="W52" s="30"/>
      <c r="X52" s="30"/>
      <c r="Y52" s="30"/>
      <c r="Z52" s="30"/>
      <c r="AA52" s="30"/>
      <c r="AB52" s="30"/>
    </row>
    <row r="53" customFormat="false" ht="15.25" hidden="false" customHeight="true" outlineLevel="0" collapsed="false">
      <c r="B53" s="29" t="s">
        <v>51</v>
      </c>
      <c r="C53" s="29"/>
      <c r="D53" s="29"/>
      <c r="E53" s="29" t="s">
        <v>288</v>
      </c>
      <c r="F53" s="29"/>
      <c r="G53" s="29"/>
      <c r="H53" s="29"/>
      <c r="I53" s="29"/>
      <c r="J53" s="29" t="s">
        <v>244</v>
      </c>
      <c r="K53" s="29"/>
      <c r="L53" s="29"/>
      <c r="M53" s="29"/>
      <c r="N53" s="29"/>
      <c r="O53" s="29"/>
      <c r="P53" s="29"/>
      <c r="Q53" s="29"/>
      <c r="R53" s="29"/>
      <c r="S53" s="29"/>
      <c r="T53" s="29"/>
      <c r="U53" s="29"/>
      <c r="V53" s="29"/>
      <c r="W53" s="29"/>
      <c r="X53" s="29"/>
      <c r="Y53" s="29"/>
      <c r="Z53" s="29"/>
      <c r="AA53" s="29"/>
      <c r="AB53" s="29"/>
    </row>
    <row r="54" customFormat="false" ht="15.25" hidden="false" customHeight="true" outlineLevel="0" collapsed="false">
      <c r="B54" s="30" t="s">
        <v>52</v>
      </c>
      <c r="C54" s="30"/>
      <c r="D54" s="30"/>
      <c r="E54" s="30" t="s">
        <v>289</v>
      </c>
      <c r="F54" s="30"/>
      <c r="G54" s="30"/>
      <c r="H54" s="30"/>
      <c r="I54" s="30"/>
      <c r="J54" s="30" t="s">
        <v>244</v>
      </c>
      <c r="K54" s="30"/>
      <c r="L54" s="30"/>
      <c r="M54" s="30"/>
      <c r="N54" s="30"/>
      <c r="O54" s="30"/>
      <c r="P54" s="30"/>
      <c r="Q54" s="30"/>
      <c r="R54" s="30"/>
      <c r="S54" s="30"/>
      <c r="T54" s="30"/>
      <c r="U54" s="30"/>
      <c r="V54" s="30"/>
      <c r="W54" s="30"/>
      <c r="X54" s="30"/>
      <c r="Y54" s="30"/>
      <c r="Z54" s="30"/>
      <c r="AA54" s="30"/>
      <c r="AB54" s="30"/>
    </row>
    <row r="55" customFormat="false" ht="15.25" hidden="false" customHeight="true" outlineLevel="0" collapsed="false">
      <c r="B55" s="29" t="s">
        <v>53</v>
      </c>
      <c r="C55" s="29"/>
      <c r="D55" s="29"/>
      <c r="E55" s="29" t="s">
        <v>290</v>
      </c>
      <c r="F55" s="29"/>
      <c r="G55" s="29"/>
      <c r="H55" s="29"/>
      <c r="I55" s="29"/>
      <c r="J55" s="29" t="s">
        <v>244</v>
      </c>
      <c r="K55" s="29"/>
      <c r="L55" s="29"/>
      <c r="M55" s="29"/>
      <c r="N55" s="29"/>
      <c r="O55" s="29"/>
      <c r="P55" s="29"/>
      <c r="Q55" s="29"/>
      <c r="R55" s="29"/>
      <c r="S55" s="29"/>
      <c r="T55" s="29"/>
      <c r="U55" s="29"/>
      <c r="V55" s="29"/>
      <c r="W55" s="29"/>
      <c r="X55" s="29"/>
      <c r="Y55" s="29"/>
      <c r="Z55" s="29"/>
      <c r="AA55" s="29"/>
      <c r="AB55" s="29"/>
    </row>
    <row r="56" customFormat="false" ht="15.25" hidden="false" customHeight="true" outlineLevel="0" collapsed="false">
      <c r="B56" s="30" t="s">
        <v>54</v>
      </c>
      <c r="C56" s="30"/>
      <c r="D56" s="30"/>
      <c r="E56" s="30" t="s">
        <v>291</v>
      </c>
      <c r="F56" s="30"/>
      <c r="G56" s="30"/>
      <c r="H56" s="30"/>
      <c r="I56" s="30"/>
      <c r="J56" s="30" t="s">
        <v>244</v>
      </c>
      <c r="K56" s="30"/>
      <c r="L56" s="30"/>
      <c r="M56" s="30"/>
      <c r="N56" s="30"/>
      <c r="O56" s="30"/>
      <c r="P56" s="30"/>
      <c r="Q56" s="30"/>
      <c r="R56" s="30"/>
      <c r="S56" s="30"/>
      <c r="T56" s="30"/>
      <c r="U56" s="30"/>
      <c r="V56" s="30"/>
      <c r="W56" s="30"/>
      <c r="X56" s="30"/>
      <c r="Y56" s="30"/>
      <c r="Z56" s="30"/>
      <c r="AA56" s="30"/>
      <c r="AB56" s="30"/>
    </row>
    <row r="57" customFormat="false" ht="15.25" hidden="false" customHeight="true" outlineLevel="0" collapsed="false">
      <c r="B57" s="29" t="s">
        <v>70</v>
      </c>
      <c r="C57" s="29"/>
      <c r="D57" s="29"/>
      <c r="E57" s="29" t="s">
        <v>292</v>
      </c>
      <c r="F57" s="29"/>
      <c r="G57" s="29"/>
      <c r="H57" s="29"/>
      <c r="I57" s="29"/>
      <c r="J57" s="29" t="s">
        <v>244</v>
      </c>
      <c r="K57" s="29"/>
      <c r="L57" s="29"/>
      <c r="M57" s="29"/>
      <c r="N57" s="29"/>
      <c r="O57" s="29"/>
      <c r="P57" s="29"/>
      <c r="Q57" s="29"/>
      <c r="R57" s="29"/>
      <c r="S57" s="29"/>
      <c r="T57" s="29"/>
      <c r="U57" s="29"/>
      <c r="V57" s="29"/>
      <c r="W57" s="29"/>
      <c r="X57" s="29"/>
      <c r="Y57" s="29"/>
      <c r="Z57" s="29"/>
      <c r="AA57" s="29"/>
      <c r="AB57" s="29"/>
    </row>
    <row r="58" customFormat="false" ht="15.25" hidden="false" customHeight="true" outlineLevel="0" collapsed="false">
      <c r="B58" s="30" t="s">
        <v>78</v>
      </c>
      <c r="C58" s="30"/>
      <c r="D58" s="30"/>
      <c r="E58" s="30" t="s">
        <v>293</v>
      </c>
      <c r="F58" s="30"/>
      <c r="G58" s="30"/>
      <c r="H58" s="30"/>
      <c r="I58" s="30"/>
      <c r="J58" s="30" t="s">
        <v>244</v>
      </c>
      <c r="K58" s="30"/>
      <c r="L58" s="30"/>
      <c r="M58" s="30"/>
      <c r="N58" s="30"/>
      <c r="O58" s="30"/>
      <c r="P58" s="30"/>
      <c r="Q58" s="30"/>
      <c r="R58" s="30"/>
      <c r="S58" s="30"/>
      <c r="T58" s="30"/>
      <c r="U58" s="30"/>
      <c r="V58" s="30"/>
      <c r="W58" s="30"/>
      <c r="X58" s="30"/>
      <c r="Y58" s="30"/>
      <c r="Z58" s="30"/>
      <c r="AA58" s="30"/>
      <c r="AB58" s="30"/>
    </row>
    <row r="59" customFormat="false" ht="15.25" hidden="false" customHeight="true" outlineLevel="0" collapsed="false">
      <c r="B59" s="29" t="s">
        <v>55</v>
      </c>
      <c r="C59" s="29"/>
      <c r="D59" s="29"/>
      <c r="E59" s="29" t="s">
        <v>294</v>
      </c>
      <c r="F59" s="29"/>
      <c r="G59" s="29"/>
      <c r="H59" s="29"/>
      <c r="I59" s="29"/>
      <c r="J59" s="29" t="s">
        <v>244</v>
      </c>
      <c r="K59" s="29"/>
      <c r="L59" s="29"/>
      <c r="M59" s="29"/>
      <c r="N59" s="29"/>
      <c r="O59" s="29"/>
      <c r="P59" s="29"/>
      <c r="Q59" s="29"/>
      <c r="R59" s="29"/>
      <c r="S59" s="29"/>
      <c r="T59" s="29"/>
      <c r="U59" s="29"/>
      <c r="V59" s="29"/>
      <c r="W59" s="29"/>
      <c r="X59" s="29"/>
      <c r="Y59" s="29"/>
      <c r="Z59" s="29"/>
      <c r="AA59" s="29"/>
      <c r="AB59" s="29"/>
    </row>
    <row r="60" customFormat="false" ht="15.25" hidden="false" customHeight="true" outlineLevel="0" collapsed="false">
      <c r="B60" s="30" t="s">
        <v>56</v>
      </c>
      <c r="C60" s="30"/>
      <c r="D60" s="30"/>
      <c r="E60" s="30" t="s">
        <v>295</v>
      </c>
      <c r="F60" s="30"/>
      <c r="G60" s="30"/>
      <c r="H60" s="30"/>
      <c r="I60" s="30"/>
      <c r="J60" s="30" t="s">
        <v>244</v>
      </c>
      <c r="K60" s="30"/>
      <c r="L60" s="30"/>
      <c r="M60" s="30"/>
      <c r="N60" s="30"/>
      <c r="O60" s="30"/>
      <c r="P60" s="30"/>
      <c r="Q60" s="30"/>
      <c r="R60" s="30"/>
      <c r="S60" s="30"/>
      <c r="T60" s="30"/>
      <c r="U60" s="30"/>
      <c r="V60" s="30"/>
      <c r="W60" s="30"/>
      <c r="X60" s="30"/>
      <c r="Y60" s="30"/>
      <c r="Z60" s="30"/>
      <c r="AA60" s="30"/>
      <c r="AB60" s="30"/>
    </row>
    <row r="61" customFormat="false" ht="15.25" hidden="false" customHeight="true" outlineLevel="0" collapsed="false">
      <c r="B61" s="29" t="s">
        <v>57</v>
      </c>
      <c r="C61" s="29"/>
      <c r="D61" s="29"/>
      <c r="E61" s="29" t="s">
        <v>296</v>
      </c>
      <c r="F61" s="29"/>
      <c r="G61" s="29"/>
      <c r="H61" s="29"/>
      <c r="I61" s="29"/>
      <c r="J61" s="29" t="s">
        <v>244</v>
      </c>
      <c r="K61" s="29"/>
      <c r="L61" s="29"/>
      <c r="M61" s="29"/>
      <c r="N61" s="29"/>
      <c r="O61" s="29"/>
      <c r="P61" s="29"/>
      <c r="Q61" s="29"/>
      <c r="R61" s="29"/>
      <c r="S61" s="29"/>
      <c r="T61" s="29"/>
      <c r="U61" s="29"/>
      <c r="V61" s="29"/>
      <c r="W61" s="29"/>
      <c r="X61" s="29"/>
      <c r="Y61" s="29"/>
      <c r="Z61" s="29"/>
      <c r="AA61" s="29"/>
      <c r="AB61" s="29"/>
    </row>
    <row r="62" customFormat="false" ht="15.25" hidden="false" customHeight="true" outlineLevel="0" collapsed="false">
      <c r="B62" s="30" t="s">
        <v>58</v>
      </c>
      <c r="C62" s="30"/>
      <c r="D62" s="30"/>
      <c r="E62" s="30" t="s">
        <v>297</v>
      </c>
      <c r="F62" s="30"/>
      <c r="G62" s="30"/>
      <c r="H62" s="30"/>
      <c r="I62" s="30"/>
      <c r="J62" s="30" t="s">
        <v>244</v>
      </c>
      <c r="K62" s="30"/>
      <c r="L62" s="30"/>
      <c r="M62" s="30"/>
      <c r="N62" s="30"/>
      <c r="O62" s="30"/>
      <c r="P62" s="30"/>
      <c r="Q62" s="30"/>
      <c r="R62" s="30"/>
      <c r="S62" s="30"/>
      <c r="T62" s="30"/>
      <c r="U62" s="30"/>
      <c r="V62" s="30"/>
      <c r="W62" s="30"/>
      <c r="X62" s="30"/>
      <c r="Y62" s="30"/>
      <c r="Z62" s="30"/>
      <c r="AA62" s="30"/>
      <c r="AB62" s="30"/>
    </row>
    <row r="63" customFormat="false" ht="12.5" hidden="false" customHeight="true" outlineLevel="0" collapsed="false"/>
    <row r="64" customFormat="false" ht="17" hidden="false" customHeight="true" outlineLevel="0" collapsed="false">
      <c r="B64" s="6" t="s">
        <v>80</v>
      </c>
      <c r="C64" s="6"/>
      <c r="D64" s="6"/>
      <c r="E64" s="6"/>
      <c r="F64" s="31" t="s">
        <v>298</v>
      </c>
      <c r="G64" s="31"/>
      <c r="H64" s="31"/>
      <c r="I64" s="31"/>
      <c r="J64" s="31"/>
      <c r="K64" s="31" t="s">
        <v>299</v>
      </c>
      <c r="L64" s="31"/>
      <c r="M64" s="31"/>
      <c r="N64" s="31"/>
      <c r="O64" s="31" t="s">
        <v>300</v>
      </c>
      <c r="P64" s="31"/>
      <c r="Q64" s="31"/>
      <c r="R64" s="31"/>
      <c r="S64" s="31" t="s">
        <v>301</v>
      </c>
      <c r="T64" s="31"/>
      <c r="U64" s="31"/>
      <c r="V64" s="31"/>
      <c r="W64" s="31" t="s">
        <v>302</v>
      </c>
      <c r="X64" s="31"/>
      <c r="Y64" s="31"/>
      <c r="Z64" s="31"/>
    </row>
    <row r="65" customFormat="false" ht="15.25" hidden="false" customHeight="true" outlineLevel="0" collapsed="false">
      <c r="B65" s="32" t="s">
        <v>63</v>
      </c>
      <c r="C65" s="32"/>
      <c r="D65" s="32"/>
      <c r="E65" s="32"/>
      <c r="F65" s="32" t="s">
        <v>243</v>
      </c>
      <c r="G65" s="32"/>
      <c r="H65" s="32"/>
      <c r="I65" s="32"/>
      <c r="J65" s="32"/>
      <c r="K65" s="32" t="s">
        <v>303</v>
      </c>
      <c r="L65" s="32"/>
      <c r="M65" s="32"/>
      <c r="N65" s="32"/>
      <c r="O65" s="32" t="s">
        <v>304</v>
      </c>
      <c r="P65" s="32"/>
      <c r="Q65" s="32"/>
      <c r="R65" s="32"/>
      <c r="S65" s="32" t="n">
        <v>915</v>
      </c>
      <c r="T65" s="32"/>
      <c r="U65" s="32"/>
      <c r="V65" s="32"/>
      <c r="W65" s="32" t="n">
        <v>14</v>
      </c>
      <c r="X65" s="32"/>
      <c r="Y65" s="32"/>
      <c r="Z65" s="32"/>
    </row>
    <row r="66" customFormat="false" ht="15.25" hidden="false" customHeight="true" outlineLevel="0" collapsed="false">
      <c r="B66" s="33" t="s">
        <v>71</v>
      </c>
      <c r="C66" s="33"/>
      <c r="D66" s="33"/>
      <c r="E66" s="33"/>
      <c r="F66" s="33" t="s">
        <v>245</v>
      </c>
      <c r="G66" s="33"/>
      <c r="H66" s="33"/>
      <c r="I66" s="33"/>
      <c r="J66" s="33"/>
      <c r="K66" s="33" t="s">
        <v>305</v>
      </c>
      <c r="L66" s="33"/>
      <c r="M66" s="33"/>
      <c r="N66" s="33"/>
      <c r="O66" s="33" t="s">
        <v>304</v>
      </c>
      <c r="P66" s="33"/>
      <c r="Q66" s="33"/>
      <c r="R66" s="33"/>
      <c r="S66" s="33" t="n">
        <v>1741</v>
      </c>
      <c r="T66" s="33"/>
      <c r="U66" s="33"/>
      <c r="V66" s="33"/>
      <c r="W66" s="33" t="n">
        <v>14</v>
      </c>
      <c r="X66" s="33"/>
      <c r="Y66" s="33"/>
      <c r="Z66" s="33"/>
    </row>
    <row r="67" customFormat="false" ht="15.25" hidden="false" customHeight="true" outlineLevel="0" collapsed="false">
      <c r="B67" s="32" t="s">
        <v>15</v>
      </c>
      <c r="C67" s="32"/>
      <c r="D67" s="32"/>
      <c r="E67" s="32"/>
      <c r="F67" s="32" t="s">
        <v>246</v>
      </c>
      <c r="G67" s="32"/>
      <c r="H67" s="32"/>
      <c r="I67" s="32"/>
      <c r="J67" s="32"/>
      <c r="K67" s="32" t="s">
        <v>306</v>
      </c>
      <c r="L67" s="32"/>
      <c r="M67" s="32"/>
      <c r="N67" s="32"/>
      <c r="O67" s="32" t="s">
        <v>304</v>
      </c>
      <c r="P67" s="32"/>
      <c r="Q67" s="32"/>
      <c r="R67" s="32"/>
      <c r="S67" s="32" t="n">
        <v>38100</v>
      </c>
      <c r="T67" s="32"/>
      <c r="U67" s="32"/>
      <c r="V67" s="32"/>
      <c r="W67" s="32" t="n">
        <v>14</v>
      </c>
      <c r="X67" s="32"/>
      <c r="Y67" s="32"/>
      <c r="Z67" s="32"/>
    </row>
    <row r="68" customFormat="false" ht="15.25" hidden="false" customHeight="true" outlineLevel="0" collapsed="false">
      <c r="B68" s="33" t="s">
        <v>16</v>
      </c>
      <c r="C68" s="33"/>
      <c r="D68" s="33"/>
      <c r="E68" s="33"/>
      <c r="F68" s="33" t="s">
        <v>247</v>
      </c>
      <c r="G68" s="33"/>
      <c r="H68" s="33"/>
      <c r="I68" s="33"/>
      <c r="J68" s="33"/>
      <c r="K68" s="33" t="s">
        <v>307</v>
      </c>
      <c r="L68" s="33"/>
      <c r="M68" s="33"/>
      <c r="N68" s="33"/>
      <c r="O68" s="33" t="s">
        <v>304</v>
      </c>
      <c r="P68" s="33"/>
      <c r="Q68" s="33"/>
      <c r="R68" s="33"/>
      <c r="S68" s="33" t="n">
        <v>33994</v>
      </c>
      <c r="T68" s="33"/>
      <c r="U68" s="33"/>
      <c r="V68" s="33"/>
      <c r="W68" s="33" t="n">
        <v>14</v>
      </c>
      <c r="X68" s="33"/>
      <c r="Y68" s="33"/>
      <c r="Z68" s="33"/>
    </row>
    <row r="69" customFormat="false" ht="15.25" hidden="false" customHeight="true" outlineLevel="0" collapsed="false">
      <c r="B69" s="32" t="s">
        <v>18</v>
      </c>
      <c r="C69" s="32"/>
      <c r="D69" s="32"/>
      <c r="E69" s="32"/>
      <c r="F69" s="32" t="s">
        <v>248</v>
      </c>
      <c r="G69" s="32"/>
      <c r="H69" s="32"/>
      <c r="I69" s="32"/>
      <c r="J69" s="32"/>
      <c r="K69" s="32" t="s">
        <v>308</v>
      </c>
      <c r="L69" s="32"/>
      <c r="M69" s="32"/>
      <c r="N69" s="32"/>
      <c r="O69" s="32" t="s">
        <v>304</v>
      </c>
      <c r="P69" s="32"/>
      <c r="Q69" s="32"/>
      <c r="R69" s="32"/>
      <c r="S69" s="32" t="n">
        <v>1157</v>
      </c>
      <c r="T69" s="32"/>
      <c r="U69" s="32"/>
      <c r="V69" s="32"/>
      <c r="W69" s="32" t="n">
        <v>14</v>
      </c>
      <c r="X69" s="32"/>
      <c r="Y69" s="32"/>
      <c r="Z69" s="32"/>
    </row>
    <row r="70" customFormat="false" ht="15.25" hidden="false" customHeight="true" outlineLevel="0" collapsed="false">
      <c r="B70" s="33" t="s">
        <v>19</v>
      </c>
      <c r="C70" s="33"/>
      <c r="D70" s="33"/>
      <c r="E70" s="33"/>
      <c r="F70" s="33" t="s">
        <v>249</v>
      </c>
      <c r="G70" s="33"/>
      <c r="H70" s="33"/>
      <c r="I70" s="33"/>
      <c r="J70" s="33"/>
      <c r="K70" s="33" t="s">
        <v>309</v>
      </c>
      <c r="L70" s="33"/>
      <c r="M70" s="33"/>
      <c r="N70" s="33"/>
      <c r="O70" s="33" t="s">
        <v>304</v>
      </c>
      <c r="P70" s="33"/>
      <c r="Q70" s="33"/>
      <c r="R70" s="33"/>
      <c r="S70" s="33" t="n">
        <v>2770</v>
      </c>
      <c r="T70" s="33"/>
      <c r="U70" s="33"/>
      <c r="V70" s="33"/>
      <c r="W70" s="33" t="n">
        <v>14</v>
      </c>
      <c r="X70" s="33"/>
      <c r="Y70" s="33"/>
      <c r="Z70" s="33"/>
    </row>
    <row r="71" customFormat="false" ht="15.25" hidden="false" customHeight="true" outlineLevel="0" collapsed="false">
      <c r="B71" s="32" t="s">
        <v>20</v>
      </c>
      <c r="C71" s="32"/>
      <c r="D71" s="32"/>
      <c r="E71" s="32"/>
      <c r="F71" s="32" t="s">
        <v>250</v>
      </c>
      <c r="G71" s="32"/>
      <c r="H71" s="32"/>
      <c r="I71" s="32"/>
      <c r="J71" s="32"/>
      <c r="K71" s="32" t="s">
        <v>310</v>
      </c>
      <c r="L71" s="32"/>
      <c r="M71" s="32"/>
      <c r="N71" s="32"/>
      <c r="O71" s="32" t="s">
        <v>304</v>
      </c>
      <c r="P71" s="32"/>
      <c r="Q71" s="32"/>
      <c r="R71" s="32"/>
      <c r="S71" s="32" t="n">
        <v>33748</v>
      </c>
      <c r="T71" s="32"/>
      <c r="U71" s="32"/>
      <c r="V71" s="32"/>
      <c r="W71" s="32" t="n">
        <v>14</v>
      </c>
      <c r="X71" s="32"/>
      <c r="Y71" s="32"/>
      <c r="Z71" s="32"/>
    </row>
    <row r="72" customFormat="false" ht="15.25" hidden="false" customHeight="true" outlineLevel="0" collapsed="false">
      <c r="B72" s="33" t="s">
        <v>64</v>
      </c>
      <c r="C72" s="33"/>
      <c r="D72" s="33"/>
      <c r="E72" s="33"/>
      <c r="F72" s="33" t="s">
        <v>251</v>
      </c>
      <c r="G72" s="33"/>
      <c r="H72" s="33"/>
      <c r="I72" s="33"/>
      <c r="J72" s="33"/>
      <c r="K72" s="33" t="s">
        <v>311</v>
      </c>
      <c r="L72" s="33"/>
      <c r="M72" s="33"/>
      <c r="N72" s="33"/>
      <c r="O72" s="33" t="s">
        <v>304</v>
      </c>
      <c r="P72" s="33"/>
      <c r="Q72" s="33"/>
      <c r="R72" s="33"/>
      <c r="S72" s="33" t="n">
        <v>2466</v>
      </c>
      <c r="T72" s="33"/>
      <c r="U72" s="33"/>
      <c r="V72" s="33"/>
      <c r="W72" s="33" t="n">
        <v>14</v>
      </c>
      <c r="X72" s="33"/>
      <c r="Y72" s="33"/>
      <c r="Z72" s="33"/>
    </row>
    <row r="73" customFormat="false" ht="15.25" hidden="false" customHeight="true" outlineLevel="0" collapsed="false">
      <c r="B73" s="32" t="s">
        <v>72</v>
      </c>
      <c r="C73" s="32"/>
      <c r="D73" s="32"/>
      <c r="E73" s="32"/>
      <c r="F73" s="32" t="s">
        <v>252</v>
      </c>
      <c r="G73" s="32"/>
      <c r="H73" s="32"/>
      <c r="I73" s="32"/>
      <c r="J73" s="32"/>
      <c r="K73" s="32" t="s">
        <v>312</v>
      </c>
      <c r="L73" s="32"/>
      <c r="M73" s="32"/>
      <c r="N73" s="32"/>
      <c r="O73" s="32" t="s">
        <v>304</v>
      </c>
      <c r="P73" s="32"/>
      <c r="Q73" s="32"/>
      <c r="R73" s="32"/>
      <c r="S73" s="32" t="n">
        <v>4824</v>
      </c>
      <c r="T73" s="32"/>
      <c r="U73" s="32"/>
      <c r="V73" s="32"/>
      <c r="W73" s="32" t="n">
        <v>14</v>
      </c>
      <c r="X73" s="32"/>
      <c r="Y73" s="32"/>
      <c r="Z73" s="32"/>
    </row>
    <row r="74" customFormat="false" ht="15.25" hidden="false" customHeight="true" outlineLevel="0" collapsed="false">
      <c r="B74" s="33" t="s">
        <v>22</v>
      </c>
      <c r="C74" s="33"/>
      <c r="D74" s="33"/>
      <c r="E74" s="33"/>
      <c r="F74" s="33" t="s">
        <v>253</v>
      </c>
      <c r="G74" s="33"/>
      <c r="H74" s="33"/>
      <c r="I74" s="33"/>
      <c r="J74" s="33"/>
      <c r="K74" s="33" t="s">
        <v>313</v>
      </c>
      <c r="L74" s="33"/>
      <c r="M74" s="33"/>
      <c r="N74" s="33"/>
      <c r="O74" s="33" t="s">
        <v>304</v>
      </c>
      <c r="P74" s="33"/>
      <c r="Q74" s="33"/>
      <c r="R74" s="33"/>
      <c r="S74" s="33" t="n">
        <v>23775</v>
      </c>
      <c r="T74" s="33"/>
      <c r="U74" s="33"/>
      <c r="V74" s="33"/>
      <c r="W74" s="33" t="n">
        <v>14</v>
      </c>
      <c r="X74" s="33"/>
      <c r="Y74" s="33"/>
      <c r="Z74" s="33"/>
    </row>
    <row r="75" customFormat="false" ht="15.25" hidden="false" customHeight="true" outlineLevel="0" collapsed="false">
      <c r="B75" s="32" t="s">
        <v>23</v>
      </c>
      <c r="C75" s="32"/>
      <c r="D75" s="32"/>
      <c r="E75" s="32"/>
      <c r="F75" s="32" t="s">
        <v>254</v>
      </c>
      <c r="G75" s="32"/>
      <c r="H75" s="32"/>
      <c r="I75" s="32"/>
      <c r="J75" s="32"/>
      <c r="K75" s="32" t="s">
        <v>314</v>
      </c>
      <c r="L75" s="32"/>
      <c r="M75" s="32"/>
      <c r="N75" s="32"/>
      <c r="O75" s="32" t="s">
        <v>304</v>
      </c>
      <c r="P75" s="32"/>
      <c r="Q75" s="32"/>
      <c r="R75" s="32"/>
      <c r="S75" s="32" t="n">
        <v>38907</v>
      </c>
      <c r="T75" s="32"/>
      <c r="U75" s="32"/>
      <c r="V75" s="32"/>
      <c r="W75" s="32" t="n">
        <v>14</v>
      </c>
      <c r="X75" s="32"/>
      <c r="Y75" s="32"/>
      <c r="Z75" s="32"/>
    </row>
    <row r="76" customFormat="false" ht="15.25" hidden="false" customHeight="true" outlineLevel="0" collapsed="false">
      <c r="B76" s="33" t="s">
        <v>25</v>
      </c>
      <c r="C76" s="33"/>
      <c r="D76" s="33"/>
      <c r="E76" s="33"/>
      <c r="F76" s="33" t="s">
        <v>255</v>
      </c>
      <c r="G76" s="33"/>
      <c r="H76" s="33"/>
      <c r="I76" s="33"/>
      <c r="J76" s="33"/>
      <c r="K76" s="33" t="s">
        <v>315</v>
      </c>
      <c r="L76" s="33"/>
      <c r="M76" s="33"/>
      <c r="N76" s="33"/>
      <c r="O76" s="33" t="s">
        <v>304</v>
      </c>
      <c r="P76" s="33"/>
      <c r="Q76" s="33"/>
      <c r="R76" s="33"/>
      <c r="S76" s="33" t="n">
        <v>1376</v>
      </c>
      <c r="T76" s="33"/>
      <c r="U76" s="33"/>
      <c r="V76" s="33"/>
      <c r="W76" s="33" t="n">
        <v>14</v>
      </c>
      <c r="X76" s="33"/>
      <c r="Y76" s="33"/>
      <c r="Z76" s="33"/>
    </row>
    <row r="77" customFormat="false" ht="15.25" hidden="false" customHeight="true" outlineLevel="0" collapsed="false">
      <c r="B77" s="32" t="s">
        <v>27</v>
      </c>
      <c r="C77" s="32"/>
      <c r="D77" s="32"/>
      <c r="E77" s="32"/>
      <c r="F77" s="32" t="s">
        <v>256</v>
      </c>
      <c r="G77" s="32"/>
      <c r="H77" s="32"/>
      <c r="I77" s="32"/>
      <c r="J77" s="32"/>
      <c r="K77" s="32" t="s">
        <v>316</v>
      </c>
      <c r="L77" s="32"/>
      <c r="M77" s="32"/>
      <c r="N77" s="32"/>
      <c r="O77" s="32" t="s">
        <v>304</v>
      </c>
      <c r="P77" s="32"/>
      <c r="Q77" s="32"/>
      <c r="R77" s="32"/>
      <c r="S77" s="32" t="n">
        <v>5586</v>
      </c>
      <c r="T77" s="32"/>
      <c r="U77" s="32"/>
      <c r="V77" s="32"/>
      <c r="W77" s="32" t="n">
        <v>14</v>
      </c>
      <c r="X77" s="32"/>
      <c r="Y77" s="32"/>
      <c r="Z77" s="32"/>
    </row>
    <row r="78" customFormat="false" ht="15.25" hidden="false" customHeight="true" outlineLevel="0" collapsed="false">
      <c r="B78" s="33" t="s">
        <v>28</v>
      </c>
      <c r="C78" s="33"/>
      <c r="D78" s="33"/>
      <c r="E78" s="33"/>
      <c r="F78" s="33" t="s">
        <v>257</v>
      </c>
      <c r="G78" s="33"/>
      <c r="H78" s="33"/>
      <c r="I78" s="33"/>
      <c r="J78" s="33"/>
      <c r="K78" s="33" t="s">
        <v>317</v>
      </c>
      <c r="L78" s="33"/>
      <c r="M78" s="33"/>
      <c r="N78" s="33"/>
      <c r="O78" s="33" t="s">
        <v>304</v>
      </c>
      <c r="P78" s="33"/>
      <c r="Q78" s="33"/>
      <c r="R78" s="33"/>
      <c r="S78" s="33" t="n">
        <v>32799</v>
      </c>
      <c r="T78" s="33"/>
      <c r="U78" s="33"/>
      <c r="V78" s="33"/>
      <c r="W78" s="33" t="n">
        <v>14</v>
      </c>
      <c r="X78" s="33"/>
      <c r="Y78" s="33"/>
      <c r="Z78" s="33"/>
    </row>
    <row r="79" customFormat="false" ht="15.25" hidden="false" customHeight="true" outlineLevel="0" collapsed="false">
      <c r="B79" s="32" t="s">
        <v>65</v>
      </c>
      <c r="C79" s="32"/>
      <c r="D79" s="32"/>
      <c r="E79" s="32"/>
      <c r="F79" s="32" t="s">
        <v>258</v>
      </c>
      <c r="G79" s="32"/>
      <c r="H79" s="32"/>
      <c r="I79" s="32"/>
      <c r="J79" s="32"/>
      <c r="K79" s="32" t="s">
        <v>318</v>
      </c>
      <c r="L79" s="32"/>
      <c r="M79" s="32"/>
      <c r="N79" s="32"/>
      <c r="O79" s="32" t="s">
        <v>304</v>
      </c>
      <c r="P79" s="32"/>
      <c r="Q79" s="32"/>
      <c r="R79" s="32"/>
      <c r="S79" s="32" t="n">
        <v>4084</v>
      </c>
      <c r="T79" s="32"/>
      <c r="U79" s="32"/>
      <c r="V79" s="32"/>
      <c r="W79" s="32" t="n">
        <v>14</v>
      </c>
      <c r="X79" s="32"/>
      <c r="Y79" s="32"/>
      <c r="Z79" s="32"/>
    </row>
    <row r="80" customFormat="false" ht="15.25" hidden="false" customHeight="true" outlineLevel="0" collapsed="false">
      <c r="B80" s="33" t="s">
        <v>73</v>
      </c>
      <c r="C80" s="33"/>
      <c r="D80" s="33"/>
      <c r="E80" s="33"/>
      <c r="F80" s="33" t="s">
        <v>259</v>
      </c>
      <c r="G80" s="33"/>
      <c r="H80" s="33"/>
      <c r="I80" s="33"/>
      <c r="J80" s="33"/>
      <c r="K80" s="33" t="s">
        <v>319</v>
      </c>
      <c r="L80" s="33"/>
      <c r="M80" s="33"/>
      <c r="N80" s="33"/>
      <c r="O80" s="33" t="s">
        <v>304</v>
      </c>
      <c r="P80" s="33"/>
      <c r="Q80" s="33"/>
      <c r="R80" s="33"/>
      <c r="S80" s="33" t="n">
        <v>4942</v>
      </c>
      <c r="T80" s="33"/>
      <c r="U80" s="33"/>
      <c r="V80" s="33"/>
      <c r="W80" s="33" t="n">
        <v>14</v>
      </c>
      <c r="X80" s="33"/>
      <c r="Y80" s="33"/>
      <c r="Z80" s="33"/>
    </row>
    <row r="81" customFormat="false" ht="15.25" hidden="false" customHeight="true" outlineLevel="0" collapsed="false">
      <c r="B81" s="32" t="s">
        <v>29</v>
      </c>
      <c r="C81" s="32"/>
      <c r="D81" s="32"/>
      <c r="E81" s="32"/>
      <c r="F81" s="32" t="s">
        <v>260</v>
      </c>
      <c r="G81" s="32"/>
      <c r="H81" s="32"/>
      <c r="I81" s="32"/>
      <c r="J81" s="32"/>
      <c r="K81" s="32" t="s">
        <v>320</v>
      </c>
      <c r="L81" s="32"/>
      <c r="M81" s="32"/>
      <c r="N81" s="32"/>
      <c r="O81" s="32" t="s">
        <v>304</v>
      </c>
      <c r="P81" s="32"/>
      <c r="Q81" s="32"/>
      <c r="R81" s="32"/>
      <c r="S81" s="32" t="n">
        <v>8662</v>
      </c>
      <c r="T81" s="32"/>
      <c r="U81" s="32"/>
      <c r="V81" s="32"/>
      <c r="W81" s="32" t="n">
        <v>14</v>
      </c>
      <c r="X81" s="32"/>
      <c r="Y81" s="32"/>
      <c r="Z81" s="32"/>
    </row>
    <row r="82" customFormat="false" ht="15.25" hidden="false" customHeight="true" outlineLevel="0" collapsed="false">
      <c r="B82" s="33" t="s">
        <v>30</v>
      </c>
      <c r="C82" s="33"/>
      <c r="D82" s="33"/>
      <c r="E82" s="33"/>
      <c r="F82" s="33" t="s">
        <v>261</v>
      </c>
      <c r="G82" s="33"/>
      <c r="H82" s="33"/>
      <c r="I82" s="33"/>
      <c r="J82" s="33"/>
      <c r="K82" s="33" t="s">
        <v>321</v>
      </c>
      <c r="L82" s="33"/>
      <c r="M82" s="33"/>
      <c r="N82" s="33"/>
      <c r="O82" s="33" t="s">
        <v>304</v>
      </c>
      <c r="P82" s="33"/>
      <c r="Q82" s="33"/>
      <c r="R82" s="33"/>
      <c r="S82" s="33" t="n">
        <v>4999</v>
      </c>
      <c r="T82" s="33"/>
      <c r="U82" s="33"/>
      <c r="V82" s="33"/>
      <c r="W82" s="33" t="n">
        <v>14</v>
      </c>
      <c r="X82" s="33"/>
      <c r="Y82" s="33"/>
      <c r="Z82" s="33"/>
    </row>
    <row r="83" customFormat="false" ht="15.25" hidden="false" customHeight="true" outlineLevel="0" collapsed="false">
      <c r="B83" s="32" t="s">
        <v>32</v>
      </c>
      <c r="C83" s="32"/>
      <c r="D83" s="32"/>
      <c r="E83" s="32"/>
      <c r="F83" s="32" t="s">
        <v>262</v>
      </c>
      <c r="G83" s="32"/>
      <c r="H83" s="32"/>
      <c r="I83" s="32"/>
      <c r="J83" s="32"/>
      <c r="K83" s="32" t="s">
        <v>322</v>
      </c>
      <c r="L83" s="32"/>
      <c r="M83" s="32"/>
      <c r="N83" s="32"/>
      <c r="O83" s="32" t="s">
        <v>304</v>
      </c>
      <c r="P83" s="32"/>
      <c r="Q83" s="32"/>
      <c r="R83" s="32"/>
      <c r="S83" s="32" t="n">
        <v>1248</v>
      </c>
      <c r="T83" s="32"/>
      <c r="U83" s="32"/>
      <c r="V83" s="32"/>
      <c r="W83" s="32" t="n">
        <v>14</v>
      </c>
      <c r="X83" s="32"/>
      <c r="Y83" s="32"/>
      <c r="Z83" s="32"/>
    </row>
    <row r="84" customFormat="false" ht="15.25" hidden="false" customHeight="true" outlineLevel="0" collapsed="false">
      <c r="B84" s="33" t="s">
        <v>34</v>
      </c>
      <c r="C84" s="33"/>
      <c r="D84" s="33"/>
      <c r="E84" s="33"/>
      <c r="F84" s="33" t="s">
        <v>263</v>
      </c>
      <c r="G84" s="33"/>
      <c r="H84" s="33"/>
      <c r="I84" s="33"/>
      <c r="J84" s="33"/>
      <c r="K84" s="33" t="s">
        <v>323</v>
      </c>
      <c r="L84" s="33"/>
      <c r="M84" s="33"/>
      <c r="N84" s="33"/>
      <c r="O84" s="33" t="s">
        <v>304</v>
      </c>
      <c r="P84" s="33"/>
      <c r="Q84" s="33"/>
      <c r="R84" s="33"/>
      <c r="S84" s="33" t="n">
        <v>1927</v>
      </c>
      <c r="T84" s="33"/>
      <c r="U84" s="33"/>
      <c r="V84" s="33"/>
      <c r="W84" s="33" t="n">
        <v>14</v>
      </c>
      <c r="X84" s="33"/>
      <c r="Y84" s="33"/>
      <c r="Z84" s="33"/>
    </row>
    <row r="85" customFormat="false" ht="15.25" hidden="false" customHeight="true" outlineLevel="0" collapsed="false">
      <c r="B85" s="32" t="s">
        <v>35</v>
      </c>
      <c r="C85" s="32"/>
      <c r="D85" s="32"/>
      <c r="E85" s="32"/>
      <c r="F85" s="32" t="s">
        <v>264</v>
      </c>
      <c r="G85" s="32"/>
      <c r="H85" s="32"/>
      <c r="I85" s="32"/>
      <c r="J85" s="32"/>
      <c r="K85" s="32" t="s">
        <v>324</v>
      </c>
      <c r="L85" s="32"/>
      <c r="M85" s="32"/>
      <c r="N85" s="32"/>
      <c r="O85" s="32" t="s">
        <v>304</v>
      </c>
      <c r="P85" s="32"/>
      <c r="Q85" s="32"/>
      <c r="R85" s="32"/>
      <c r="S85" s="32" t="n">
        <v>4484</v>
      </c>
      <c r="T85" s="32"/>
      <c r="U85" s="32"/>
      <c r="V85" s="32"/>
      <c r="W85" s="32" t="n">
        <v>14</v>
      </c>
      <c r="X85" s="32"/>
      <c r="Y85" s="32"/>
      <c r="Z85" s="32"/>
    </row>
    <row r="86" customFormat="false" ht="15.25" hidden="false" customHeight="true" outlineLevel="0" collapsed="false">
      <c r="B86" s="33" t="s">
        <v>66</v>
      </c>
      <c r="C86" s="33"/>
      <c r="D86" s="33"/>
      <c r="E86" s="33"/>
      <c r="F86" s="33" t="s">
        <v>265</v>
      </c>
      <c r="G86" s="33"/>
      <c r="H86" s="33"/>
      <c r="I86" s="33"/>
      <c r="J86" s="33"/>
      <c r="K86" s="33" t="s">
        <v>325</v>
      </c>
      <c r="L86" s="33"/>
      <c r="M86" s="33"/>
      <c r="N86" s="33"/>
      <c r="O86" s="33" t="s">
        <v>304</v>
      </c>
      <c r="P86" s="33"/>
      <c r="Q86" s="33"/>
      <c r="R86" s="33"/>
      <c r="S86" s="33" t="n">
        <v>4941</v>
      </c>
      <c r="T86" s="33"/>
      <c r="U86" s="33"/>
      <c r="V86" s="33"/>
      <c r="W86" s="33" t="n">
        <v>14</v>
      </c>
      <c r="X86" s="33"/>
      <c r="Y86" s="33"/>
      <c r="Z86" s="33"/>
    </row>
    <row r="87" customFormat="false" ht="15.25" hidden="false" customHeight="true" outlineLevel="0" collapsed="false">
      <c r="B87" s="32" t="s">
        <v>74</v>
      </c>
      <c r="C87" s="32"/>
      <c r="D87" s="32"/>
      <c r="E87" s="32"/>
      <c r="F87" s="32" t="s">
        <v>266</v>
      </c>
      <c r="G87" s="32"/>
      <c r="H87" s="32"/>
      <c r="I87" s="32"/>
      <c r="J87" s="32"/>
      <c r="K87" s="32" t="s">
        <v>326</v>
      </c>
      <c r="L87" s="32"/>
      <c r="M87" s="32"/>
      <c r="N87" s="32"/>
      <c r="O87" s="32" t="s">
        <v>304</v>
      </c>
      <c r="P87" s="32"/>
      <c r="Q87" s="32"/>
      <c r="R87" s="32"/>
      <c r="S87" s="32" t="n">
        <v>4931</v>
      </c>
      <c r="T87" s="32"/>
      <c r="U87" s="32"/>
      <c r="V87" s="32"/>
      <c r="W87" s="32" t="n">
        <v>14</v>
      </c>
      <c r="X87" s="32"/>
      <c r="Y87" s="32"/>
      <c r="Z87" s="32"/>
    </row>
    <row r="88" customFormat="false" ht="15.25" hidden="false" customHeight="true" outlineLevel="0" collapsed="false">
      <c r="B88" s="33" t="s">
        <v>36</v>
      </c>
      <c r="C88" s="33"/>
      <c r="D88" s="33"/>
      <c r="E88" s="33"/>
      <c r="F88" s="33" t="s">
        <v>267</v>
      </c>
      <c r="G88" s="33"/>
      <c r="H88" s="33"/>
      <c r="I88" s="33"/>
      <c r="J88" s="33"/>
      <c r="K88" s="33" t="s">
        <v>327</v>
      </c>
      <c r="L88" s="33"/>
      <c r="M88" s="33"/>
      <c r="N88" s="33"/>
      <c r="O88" s="33" t="s">
        <v>304</v>
      </c>
      <c r="P88" s="33"/>
      <c r="Q88" s="33"/>
      <c r="R88" s="33"/>
      <c r="S88" s="33" t="n">
        <v>7847</v>
      </c>
      <c r="T88" s="33"/>
      <c r="U88" s="33"/>
      <c r="V88" s="33"/>
      <c r="W88" s="33" t="n">
        <v>14</v>
      </c>
      <c r="X88" s="33"/>
      <c r="Y88" s="33"/>
      <c r="Z88" s="33"/>
    </row>
    <row r="89" customFormat="false" ht="15.25" hidden="false" customHeight="true" outlineLevel="0" collapsed="false">
      <c r="B89" s="32" t="s">
        <v>37</v>
      </c>
      <c r="C89" s="32"/>
      <c r="D89" s="32"/>
      <c r="E89" s="32"/>
      <c r="F89" s="32" t="s">
        <v>268</v>
      </c>
      <c r="G89" s="32"/>
      <c r="H89" s="32"/>
      <c r="I89" s="32"/>
      <c r="J89" s="32"/>
      <c r="K89" s="32" t="s">
        <v>328</v>
      </c>
      <c r="L89" s="32"/>
      <c r="M89" s="32"/>
      <c r="N89" s="32"/>
      <c r="O89" s="32" t="s">
        <v>304</v>
      </c>
      <c r="P89" s="32"/>
      <c r="Q89" s="32"/>
      <c r="R89" s="32"/>
      <c r="S89" s="32" t="n">
        <v>5430</v>
      </c>
      <c r="T89" s="32"/>
      <c r="U89" s="32"/>
      <c r="V89" s="32"/>
      <c r="W89" s="32" t="n">
        <v>14</v>
      </c>
      <c r="X89" s="32"/>
      <c r="Y89" s="32"/>
      <c r="Z89" s="32"/>
    </row>
    <row r="90" customFormat="false" ht="15.25" hidden="false" customHeight="true" outlineLevel="0" collapsed="false">
      <c r="B90" s="33" t="s">
        <v>38</v>
      </c>
      <c r="C90" s="33"/>
      <c r="D90" s="33"/>
      <c r="E90" s="33"/>
      <c r="F90" s="33" t="s">
        <v>269</v>
      </c>
      <c r="G90" s="33"/>
      <c r="H90" s="33"/>
      <c r="I90" s="33"/>
      <c r="J90" s="33"/>
      <c r="K90" s="33" t="s">
        <v>329</v>
      </c>
      <c r="L90" s="33"/>
      <c r="M90" s="33"/>
      <c r="N90" s="33"/>
      <c r="O90" s="33" t="s">
        <v>304</v>
      </c>
      <c r="P90" s="33"/>
      <c r="Q90" s="33"/>
      <c r="R90" s="33"/>
      <c r="S90" s="33" t="n">
        <v>2469</v>
      </c>
      <c r="T90" s="33"/>
      <c r="U90" s="33"/>
      <c r="V90" s="33"/>
      <c r="W90" s="33" t="n">
        <v>14</v>
      </c>
      <c r="X90" s="33"/>
      <c r="Y90" s="33"/>
      <c r="Z90" s="33"/>
    </row>
    <row r="91" customFormat="false" ht="15.25" hidden="false" customHeight="true" outlineLevel="0" collapsed="false">
      <c r="B91" s="32" t="s">
        <v>39</v>
      </c>
      <c r="C91" s="32"/>
      <c r="D91" s="32"/>
      <c r="E91" s="32"/>
      <c r="F91" s="32" t="s">
        <v>270</v>
      </c>
      <c r="G91" s="32"/>
      <c r="H91" s="32"/>
      <c r="I91" s="32"/>
      <c r="J91" s="32"/>
      <c r="K91" s="32" t="s">
        <v>330</v>
      </c>
      <c r="L91" s="32"/>
      <c r="M91" s="32"/>
      <c r="N91" s="32"/>
      <c r="O91" s="32" t="s">
        <v>304</v>
      </c>
      <c r="P91" s="32"/>
      <c r="Q91" s="32"/>
      <c r="R91" s="32"/>
      <c r="S91" s="32" t="n">
        <v>1118</v>
      </c>
      <c r="T91" s="32"/>
      <c r="U91" s="32"/>
      <c r="V91" s="32"/>
      <c r="W91" s="32" t="n">
        <v>14</v>
      </c>
      <c r="X91" s="32"/>
      <c r="Y91" s="32"/>
      <c r="Z91" s="32"/>
    </row>
    <row r="92" customFormat="false" ht="15.25" hidden="false" customHeight="true" outlineLevel="0" collapsed="false">
      <c r="B92" s="33" t="s">
        <v>40</v>
      </c>
      <c r="C92" s="33"/>
      <c r="D92" s="33"/>
      <c r="E92" s="33"/>
      <c r="F92" s="33" t="s">
        <v>271</v>
      </c>
      <c r="G92" s="33"/>
      <c r="H92" s="33"/>
      <c r="I92" s="33"/>
      <c r="J92" s="33"/>
      <c r="K92" s="33" t="s">
        <v>331</v>
      </c>
      <c r="L92" s="33"/>
      <c r="M92" s="33"/>
      <c r="N92" s="33"/>
      <c r="O92" s="33" t="s">
        <v>304</v>
      </c>
      <c r="P92" s="33"/>
      <c r="Q92" s="33"/>
      <c r="R92" s="33"/>
      <c r="S92" s="33" t="n">
        <v>2702</v>
      </c>
      <c r="T92" s="33"/>
      <c r="U92" s="33"/>
      <c r="V92" s="33"/>
      <c r="W92" s="33" t="n">
        <v>14</v>
      </c>
      <c r="X92" s="33"/>
      <c r="Y92" s="33"/>
      <c r="Z92" s="33"/>
    </row>
    <row r="93" customFormat="false" ht="15.25" hidden="false" customHeight="true" outlineLevel="0" collapsed="false">
      <c r="B93" s="32" t="s">
        <v>67</v>
      </c>
      <c r="C93" s="32"/>
      <c r="D93" s="32"/>
      <c r="E93" s="32"/>
      <c r="F93" s="32" t="s">
        <v>272</v>
      </c>
      <c r="G93" s="32"/>
      <c r="H93" s="32"/>
      <c r="I93" s="32"/>
      <c r="J93" s="32"/>
      <c r="K93" s="32" t="s">
        <v>332</v>
      </c>
      <c r="L93" s="32"/>
      <c r="M93" s="32"/>
      <c r="N93" s="32"/>
      <c r="O93" s="32" t="s">
        <v>304</v>
      </c>
      <c r="P93" s="32"/>
      <c r="Q93" s="32"/>
      <c r="R93" s="32"/>
      <c r="S93" s="32" t="n">
        <v>4858</v>
      </c>
      <c r="T93" s="32"/>
      <c r="U93" s="32"/>
      <c r="V93" s="32"/>
      <c r="W93" s="32" t="n">
        <v>14</v>
      </c>
      <c r="X93" s="32"/>
      <c r="Y93" s="32"/>
      <c r="Z93" s="32"/>
    </row>
    <row r="94" customFormat="false" ht="15.25" hidden="false" customHeight="true" outlineLevel="0" collapsed="false">
      <c r="B94" s="33" t="s">
        <v>75</v>
      </c>
      <c r="C94" s="33"/>
      <c r="D94" s="33"/>
      <c r="E94" s="33"/>
      <c r="F94" s="33" t="s">
        <v>273</v>
      </c>
      <c r="G94" s="33"/>
      <c r="H94" s="33"/>
      <c r="I94" s="33"/>
      <c r="J94" s="33"/>
      <c r="K94" s="33" t="s">
        <v>333</v>
      </c>
      <c r="L94" s="33"/>
      <c r="M94" s="33"/>
      <c r="N94" s="33"/>
      <c r="O94" s="33" t="s">
        <v>304</v>
      </c>
      <c r="P94" s="33"/>
      <c r="Q94" s="33"/>
      <c r="R94" s="33"/>
      <c r="S94" s="33" t="n">
        <v>5520</v>
      </c>
      <c r="T94" s="33"/>
      <c r="U94" s="33"/>
      <c r="V94" s="33"/>
      <c r="W94" s="33" t="n">
        <v>14</v>
      </c>
      <c r="X94" s="33"/>
      <c r="Y94" s="33"/>
      <c r="Z94" s="33"/>
    </row>
    <row r="95" customFormat="false" ht="15.25" hidden="false" customHeight="true" outlineLevel="0" collapsed="false">
      <c r="B95" s="32" t="s">
        <v>41</v>
      </c>
      <c r="C95" s="32"/>
      <c r="D95" s="32"/>
      <c r="E95" s="32"/>
      <c r="F95" s="32" t="s">
        <v>274</v>
      </c>
      <c r="G95" s="32"/>
      <c r="H95" s="32"/>
      <c r="I95" s="32"/>
      <c r="J95" s="32"/>
      <c r="K95" s="32" t="s">
        <v>334</v>
      </c>
      <c r="L95" s="32"/>
      <c r="M95" s="32"/>
      <c r="N95" s="32"/>
      <c r="O95" s="32" t="s">
        <v>304</v>
      </c>
      <c r="P95" s="32"/>
      <c r="Q95" s="32"/>
      <c r="R95" s="32"/>
      <c r="S95" s="32" t="n">
        <v>8258</v>
      </c>
      <c r="T95" s="32"/>
      <c r="U95" s="32"/>
      <c r="V95" s="32"/>
      <c r="W95" s="32" t="n">
        <v>14</v>
      </c>
      <c r="X95" s="32"/>
      <c r="Y95" s="32"/>
      <c r="Z95" s="32"/>
    </row>
    <row r="96" customFormat="false" ht="15.25" hidden="false" customHeight="true" outlineLevel="0" collapsed="false">
      <c r="B96" s="33" t="s">
        <v>42</v>
      </c>
      <c r="C96" s="33"/>
      <c r="D96" s="33"/>
      <c r="E96" s="33"/>
      <c r="F96" s="33" t="s">
        <v>275</v>
      </c>
      <c r="G96" s="33"/>
      <c r="H96" s="33"/>
      <c r="I96" s="33"/>
      <c r="J96" s="33"/>
      <c r="K96" s="33" t="s">
        <v>335</v>
      </c>
      <c r="L96" s="33"/>
      <c r="M96" s="33"/>
      <c r="N96" s="33"/>
      <c r="O96" s="33" t="s">
        <v>304</v>
      </c>
      <c r="P96" s="33"/>
      <c r="Q96" s="33"/>
      <c r="R96" s="33"/>
      <c r="S96" s="33" t="n">
        <v>2771</v>
      </c>
      <c r="T96" s="33"/>
      <c r="U96" s="33"/>
      <c r="V96" s="33"/>
      <c r="W96" s="33" t="n">
        <v>14</v>
      </c>
      <c r="X96" s="33"/>
      <c r="Y96" s="33"/>
      <c r="Z96" s="33"/>
    </row>
    <row r="97" customFormat="false" ht="15.25" hidden="false" customHeight="true" outlineLevel="0" collapsed="false">
      <c r="B97" s="32" t="s">
        <v>43</v>
      </c>
      <c r="C97" s="32"/>
      <c r="D97" s="32"/>
      <c r="E97" s="32"/>
      <c r="F97" s="32" t="s">
        <v>276</v>
      </c>
      <c r="G97" s="32"/>
      <c r="H97" s="32"/>
      <c r="I97" s="32"/>
      <c r="J97" s="32"/>
      <c r="K97" s="32" t="s">
        <v>336</v>
      </c>
      <c r="L97" s="32"/>
      <c r="M97" s="32"/>
      <c r="N97" s="32"/>
      <c r="O97" s="32" t="s">
        <v>304</v>
      </c>
      <c r="P97" s="32"/>
      <c r="Q97" s="32"/>
      <c r="R97" s="32"/>
      <c r="S97" s="32" t="n">
        <v>6520</v>
      </c>
      <c r="T97" s="32"/>
      <c r="U97" s="32"/>
      <c r="V97" s="32"/>
      <c r="W97" s="32" t="n">
        <v>14</v>
      </c>
      <c r="X97" s="32"/>
      <c r="Y97" s="32"/>
      <c r="Z97" s="32"/>
    </row>
    <row r="98" customFormat="false" ht="15.25" hidden="false" customHeight="true" outlineLevel="0" collapsed="false">
      <c r="B98" s="33" t="s">
        <v>44</v>
      </c>
      <c r="C98" s="33"/>
      <c r="D98" s="33"/>
      <c r="E98" s="33"/>
      <c r="F98" s="33" t="s">
        <v>277</v>
      </c>
      <c r="G98" s="33"/>
      <c r="H98" s="33"/>
      <c r="I98" s="33"/>
      <c r="J98" s="33"/>
      <c r="K98" s="33" t="s">
        <v>337</v>
      </c>
      <c r="L98" s="33"/>
      <c r="M98" s="33"/>
      <c r="N98" s="33"/>
      <c r="O98" s="33" t="s">
        <v>304</v>
      </c>
      <c r="P98" s="33"/>
      <c r="Q98" s="33"/>
      <c r="R98" s="33"/>
      <c r="S98" s="33" t="n">
        <v>793</v>
      </c>
      <c r="T98" s="33"/>
      <c r="U98" s="33"/>
      <c r="V98" s="33"/>
      <c r="W98" s="33" t="n">
        <v>14</v>
      </c>
      <c r="X98" s="33"/>
      <c r="Y98" s="33"/>
      <c r="Z98" s="33"/>
    </row>
    <row r="99" customFormat="false" ht="15.25" hidden="false" customHeight="true" outlineLevel="0" collapsed="false">
      <c r="B99" s="32" t="s">
        <v>45</v>
      </c>
      <c r="C99" s="32"/>
      <c r="D99" s="32"/>
      <c r="E99" s="32"/>
      <c r="F99" s="32" t="s">
        <v>278</v>
      </c>
      <c r="G99" s="32"/>
      <c r="H99" s="32"/>
      <c r="I99" s="32"/>
      <c r="J99" s="32"/>
      <c r="K99" s="32" t="s">
        <v>338</v>
      </c>
      <c r="L99" s="32"/>
      <c r="M99" s="32"/>
      <c r="N99" s="32"/>
      <c r="O99" s="32" t="s">
        <v>304</v>
      </c>
      <c r="P99" s="32"/>
      <c r="Q99" s="32"/>
      <c r="R99" s="32"/>
      <c r="S99" s="32" t="n">
        <v>1892</v>
      </c>
      <c r="T99" s="32"/>
      <c r="U99" s="32"/>
      <c r="V99" s="32"/>
      <c r="W99" s="32" t="n">
        <v>14</v>
      </c>
      <c r="X99" s="32"/>
      <c r="Y99" s="32"/>
      <c r="Z99" s="32"/>
    </row>
    <row r="100" customFormat="false" ht="15.25" hidden="false" customHeight="true" outlineLevel="0" collapsed="false">
      <c r="B100" s="33" t="s">
        <v>68</v>
      </c>
      <c r="C100" s="33"/>
      <c r="D100" s="33"/>
      <c r="E100" s="33"/>
      <c r="F100" s="33" t="s">
        <v>279</v>
      </c>
      <c r="G100" s="33"/>
      <c r="H100" s="33"/>
      <c r="I100" s="33"/>
      <c r="J100" s="33"/>
      <c r="K100" s="33" t="s">
        <v>339</v>
      </c>
      <c r="L100" s="33"/>
      <c r="M100" s="33"/>
      <c r="N100" s="33"/>
      <c r="O100" s="33" t="s">
        <v>304</v>
      </c>
      <c r="P100" s="33"/>
      <c r="Q100" s="33"/>
      <c r="R100" s="33"/>
      <c r="S100" s="33" t="n">
        <v>4802</v>
      </c>
      <c r="T100" s="33"/>
      <c r="U100" s="33"/>
      <c r="V100" s="33"/>
      <c r="W100" s="33" t="n">
        <v>14</v>
      </c>
      <c r="X100" s="33"/>
      <c r="Y100" s="33"/>
      <c r="Z100" s="33"/>
    </row>
    <row r="101" customFormat="false" ht="15.25" hidden="false" customHeight="true" outlineLevel="0" collapsed="false">
      <c r="B101" s="32" t="s">
        <v>76</v>
      </c>
      <c r="C101" s="32"/>
      <c r="D101" s="32"/>
      <c r="E101" s="32"/>
      <c r="F101" s="32" t="s">
        <v>280</v>
      </c>
      <c r="G101" s="32"/>
      <c r="H101" s="32"/>
      <c r="I101" s="32"/>
      <c r="J101" s="32"/>
      <c r="K101" s="32" t="s">
        <v>340</v>
      </c>
      <c r="L101" s="32"/>
      <c r="M101" s="32"/>
      <c r="N101" s="32"/>
      <c r="O101" s="32" t="s">
        <v>304</v>
      </c>
      <c r="P101" s="32"/>
      <c r="Q101" s="32"/>
      <c r="R101" s="32"/>
      <c r="S101" s="32" t="n">
        <v>5565</v>
      </c>
      <c r="T101" s="32"/>
      <c r="U101" s="32"/>
      <c r="V101" s="32"/>
      <c r="W101" s="32" t="n">
        <v>14</v>
      </c>
      <c r="X101" s="32"/>
      <c r="Y101" s="32"/>
      <c r="Z101" s="32"/>
    </row>
    <row r="102" customFormat="false" ht="15.25" hidden="false" customHeight="true" outlineLevel="0" collapsed="false">
      <c r="B102" s="33" t="s">
        <v>46</v>
      </c>
      <c r="C102" s="33"/>
      <c r="D102" s="33"/>
      <c r="E102" s="33"/>
      <c r="F102" s="33" t="s">
        <v>281</v>
      </c>
      <c r="G102" s="33"/>
      <c r="H102" s="33"/>
      <c r="I102" s="33"/>
      <c r="J102" s="33"/>
      <c r="K102" s="33" t="s">
        <v>341</v>
      </c>
      <c r="L102" s="33"/>
      <c r="M102" s="33"/>
      <c r="N102" s="33"/>
      <c r="O102" s="33" t="s">
        <v>304</v>
      </c>
      <c r="P102" s="33"/>
      <c r="Q102" s="33"/>
      <c r="R102" s="33"/>
      <c r="S102" s="33" t="n">
        <v>17340</v>
      </c>
      <c r="T102" s="33"/>
      <c r="U102" s="33"/>
      <c r="V102" s="33"/>
      <c r="W102" s="33" t="n">
        <v>14</v>
      </c>
      <c r="X102" s="33"/>
      <c r="Y102" s="33"/>
      <c r="Z102" s="33"/>
    </row>
    <row r="103" customFormat="false" ht="15.25" hidden="false" customHeight="true" outlineLevel="0" collapsed="false">
      <c r="B103" s="32" t="s">
        <v>47</v>
      </c>
      <c r="C103" s="32"/>
      <c r="D103" s="32"/>
      <c r="E103" s="32"/>
      <c r="F103" s="32" t="s">
        <v>282</v>
      </c>
      <c r="G103" s="32"/>
      <c r="H103" s="32"/>
      <c r="I103" s="32"/>
      <c r="J103" s="32"/>
      <c r="K103" s="32" t="s">
        <v>342</v>
      </c>
      <c r="L103" s="32"/>
      <c r="M103" s="32"/>
      <c r="N103" s="32"/>
      <c r="O103" s="32" t="s">
        <v>304</v>
      </c>
      <c r="P103" s="32"/>
      <c r="Q103" s="32"/>
      <c r="R103" s="32"/>
      <c r="S103" s="32" t="n">
        <v>2006</v>
      </c>
      <c r="T103" s="32"/>
      <c r="U103" s="32"/>
      <c r="V103" s="32"/>
      <c r="W103" s="32" t="n">
        <v>14</v>
      </c>
      <c r="X103" s="32"/>
      <c r="Y103" s="32"/>
      <c r="Z103" s="32"/>
    </row>
    <row r="104" customFormat="false" ht="15.25" hidden="false" customHeight="true" outlineLevel="0" collapsed="false">
      <c r="B104" s="33" t="s">
        <v>48</v>
      </c>
      <c r="C104" s="33"/>
      <c r="D104" s="33"/>
      <c r="E104" s="33"/>
      <c r="F104" s="33" t="s">
        <v>283</v>
      </c>
      <c r="G104" s="33"/>
      <c r="H104" s="33"/>
      <c r="I104" s="33"/>
      <c r="J104" s="33"/>
      <c r="K104" s="33" t="s">
        <v>343</v>
      </c>
      <c r="L104" s="33"/>
      <c r="M104" s="33"/>
      <c r="N104" s="33"/>
      <c r="O104" s="33" t="s">
        <v>304</v>
      </c>
      <c r="P104" s="33"/>
      <c r="Q104" s="33"/>
      <c r="R104" s="33"/>
      <c r="S104" s="33" t="n">
        <v>6713</v>
      </c>
      <c r="T104" s="33"/>
      <c r="U104" s="33"/>
      <c r="V104" s="33"/>
      <c r="W104" s="33" t="n">
        <v>14</v>
      </c>
      <c r="X104" s="33"/>
      <c r="Y104" s="33"/>
      <c r="Z104" s="33"/>
    </row>
    <row r="105" customFormat="false" ht="15.25" hidden="false" customHeight="true" outlineLevel="0" collapsed="false">
      <c r="B105" s="32" t="s">
        <v>49</v>
      </c>
      <c r="C105" s="32"/>
      <c r="D105" s="32"/>
      <c r="E105" s="32"/>
      <c r="F105" s="32" t="s">
        <v>284</v>
      </c>
      <c r="G105" s="32"/>
      <c r="H105" s="32"/>
      <c r="I105" s="32"/>
      <c r="J105" s="32"/>
      <c r="K105" s="32" t="s">
        <v>344</v>
      </c>
      <c r="L105" s="32"/>
      <c r="M105" s="32"/>
      <c r="N105" s="32"/>
      <c r="O105" s="32" t="s">
        <v>304</v>
      </c>
      <c r="P105" s="32"/>
      <c r="Q105" s="32"/>
      <c r="R105" s="32"/>
      <c r="S105" s="32" t="n">
        <v>1602</v>
      </c>
      <c r="T105" s="32"/>
      <c r="U105" s="32"/>
      <c r="V105" s="32"/>
      <c r="W105" s="32" t="n">
        <v>14</v>
      </c>
      <c r="X105" s="32"/>
      <c r="Y105" s="32"/>
      <c r="Z105" s="32"/>
    </row>
    <row r="106" customFormat="false" ht="15.25" hidden="false" customHeight="true" outlineLevel="0" collapsed="false">
      <c r="B106" s="33" t="s">
        <v>50</v>
      </c>
      <c r="C106" s="33"/>
      <c r="D106" s="33"/>
      <c r="E106" s="33"/>
      <c r="F106" s="33" t="s">
        <v>285</v>
      </c>
      <c r="G106" s="33"/>
      <c r="H106" s="33"/>
      <c r="I106" s="33"/>
      <c r="J106" s="33"/>
      <c r="K106" s="33" t="s">
        <v>345</v>
      </c>
      <c r="L106" s="33"/>
      <c r="M106" s="33"/>
      <c r="N106" s="33"/>
      <c r="O106" s="33" t="s">
        <v>304</v>
      </c>
      <c r="P106" s="33"/>
      <c r="Q106" s="33"/>
      <c r="R106" s="33"/>
      <c r="S106" s="33" t="n">
        <v>5598</v>
      </c>
      <c r="T106" s="33"/>
      <c r="U106" s="33"/>
      <c r="V106" s="33"/>
      <c r="W106" s="33" t="n">
        <v>14</v>
      </c>
      <c r="X106" s="33"/>
      <c r="Y106" s="33"/>
      <c r="Z106" s="33"/>
    </row>
    <row r="107" customFormat="false" ht="15.25" hidden="false" customHeight="true" outlineLevel="0" collapsed="false">
      <c r="B107" s="32" t="s">
        <v>69</v>
      </c>
      <c r="C107" s="32"/>
      <c r="D107" s="32"/>
      <c r="E107" s="32"/>
      <c r="F107" s="32" t="s">
        <v>286</v>
      </c>
      <c r="G107" s="32"/>
      <c r="H107" s="32"/>
      <c r="I107" s="32"/>
      <c r="J107" s="32"/>
      <c r="K107" s="32" t="s">
        <v>346</v>
      </c>
      <c r="L107" s="32"/>
      <c r="M107" s="32"/>
      <c r="N107" s="32"/>
      <c r="O107" s="32" t="s">
        <v>304</v>
      </c>
      <c r="P107" s="32"/>
      <c r="Q107" s="32"/>
      <c r="R107" s="32"/>
      <c r="S107" s="32" t="n">
        <v>4840</v>
      </c>
      <c r="T107" s="32"/>
      <c r="U107" s="32"/>
      <c r="V107" s="32"/>
      <c r="W107" s="32" t="n">
        <v>14</v>
      </c>
      <c r="X107" s="32"/>
      <c r="Y107" s="32"/>
      <c r="Z107" s="32"/>
    </row>
    <row r="108" customFormat="false" ht="15.25" hidden="false" customHeight="true" outlineLevel="0" collapsed="false">
      <c r="B108" s="33" t="s">
        <v>77</v>
      </c>
      <c r="C108" s="33"/>
      <c r="D108" s="33"/>
      <c r="E108" s="33"/>
      <c r="F108" s="33" t="s">
        <v>287</v>
      </c>
      <c r="G108" s="33"/>
      <c r="H108" s="33"/>
      <c r="I108" s="33"/>
      <c r="J108" s="33"/>
      <c r="K108" s="33" t="s">
        <v>347</v>
      </c>
      <c r="L108" s="33"/>
      <c r="M108" s="33"/>
      <c r="N108" s="33"/>
      <c r="O108" s="33" t="s">
        <v>304</v>
      </c>
      <c r="P108" s="33"/>
      <c r="Q108" s="33"/>
      <c r="R108" s="33"/>
      <c r="S108" s="33" t="n">
        <v>8638</v>
      </c>
      <c r="T108" s="33"/>
      <c r="U108" s="33"/>
      <c r="V108" s="33"/>
      <c r="W108" s="33" t="n">
        <v>14</v>
      </c>
      <c r="X108" s="33"/>
      <c r="Y108" s="33"/>
      <c r="Z108" s="33"/>
    </row>
    <row r="109" customFormat="false" ht="15.25" hidden="false" customHeight="true" outlineLevel="0" collapsed="false">
      <c r="B109" s="32" t="s">
        <v>51</v>
      </c>
      <c r="C109" s="32"/>
      <c r="D109" s="32"/>
      <c r="E109" s="32"/>
      <c r="F109" s="32" t="s">
        <v>288</v>
      </c>
      <c r="G109" s="32"/>
      <c r="H109" s="32"/>
      <c r="I109" s="32"/>
      <c r="J109" s="32"/>
      <c r="K109" s="32" t="s">
        <v>348</v>
      </c>
      <c r="L109" s="32"/>
      <c r="M109" s="32"/>
      <c r="N109" s="32"/>
      <c r="O109" s="32" t="s">
        <v>304</v>
      </c>
      <c r="P109" s="32"/>
      <c r="Q109" s="32"/>
      <c r="R109" s="32"/>
      <c r="S109" s="32" t="n">
        <v>7485</v>
      </c>
      <c r="T109" s="32"/>
      <c r="U109" s="32"/>
      <c r="V109" s="32"/>
      <c r="W109" s="32" t="n">
        <v>14</v>
      </c>
      <c r="X109" s="32"/>
      <c r="Y109" s="32"/>
      <c r="Z109" s="32"/>
    </row>
    <row r="110" customFormat="false" ht="15.25" hidden="false" customHeight="true" outlineLevel="0" collapsed="false">
      <c r="B110" s="33" t="s">
        <v>52</v>
      </c>
      <c r="C110" s="33"/>
      <c r="D110" s="33"/>
      <c r="E110" s="33"/>
      <c r="F110" s="33" t="s">
        <v>289</v>
      </c>
      <c r="G110" s="33"/>
      <c r="H110" s="33"/>
      <c r="I110" s="33"/>
      <c r="J110" s="33"/>
      <c r="K110" s="33" t="s">
        <v>349</v>
      </c>
      <c r="L110" s="33"/>
      <c r="M110" s="33"/>
      <c r="N110" s="33"/>
      <c r="O110" s="33" t="s">
        <v>304</v>
      </c>
      <c r="P110" s="33"/>
      <c r="Q110" s="33"/>
      <c r="R110" s="33"/>
      <c r="S110" s="33" t="n">
        <v>3669</v>
      </c>
      <c r="T110" s="33"/>
      <c r="U110" s="33"/>
      <c r="V110" s="33"/>
      <c r="W110" s="33" t="n">
        <v>14</v>
      </c>
      <c r="X110" s="33"/>
      <c r="Y110" s="33"/>
      <c r="Z110" s="33"/>
    </row>
    <row r="111" customFormat="false" ht="15.25" hidden="false" customHeight="true" outlineLevel="0" collapsed="false">
      <c r="B111" s="32" t="s">
        <v>53</v>
      </c>
      <c r="C111" s="32"/>
      <c r="D111" s="32"/>
      <c r="E111" s="32"/>
      <c r="F111" s="32" t="s">
        <v>290</v>
      </c>
      <c r="G111" s="32"/>
      <c r="H111" s="32"/>
      <c r="I111" s="32"/>
      <c r="J111" s="32"/>
      <c r="K111" s="32" t="s">
        <v>350</v>
      </c>
      <c r="L111" s="32"/>
      <c r="M111" s="32"/>
      <c r="N111" s="32"/>
      <c r="O111" s="32" t="s">
        <v>304</v>
      </c>
      <c r="P111" s="32"/>
      <c r="Q111" s="32"/>
      <c r="R111" s="32"/>
      <c r="S111" s="32" t="n">
        <v>5810</v>
      </c>
      <c r="T111" s="32"/>
      <c r="U111" s="32"/>
      <c r="V111" s="32"/>
      <c r="W111" s="32" t="n">
        <v>14</v>
      </c>
      <c r="X111" s="32"/>
      <c r="Y111" s="32"/>
      <c r="Z111" s="32"/>
    </row>
    <row r="112" customFormat="false" ht="15.25" hidden="false" customHeight="true" outlineLevel="0" collapsed="false">
      <c r="B112" s="33" t="s">
        <v>54</v>
      </c>
      <c r="C112" s="33"/>
      <c r="D112" s="33"/>
      <c r="E112" s="33"/>
      <c r="F112" s="33" t="s">
        <v>291</v>
      </c>
      <c r="G112" s="33"/>
      <c r="H112" s="33"/>
      <c r="I112" s="33"/>
      <c r="J112" s="33"/>
      <c r="K112" s="33" t="s">
        <v>351</v>
      </c>
      <c r="L112" s="33"/>
      <c r="M112" s="33"/>
      <c r="N112" s="33"/>
      <c r="O112" s="33" t="s">
        <v>304</v>
      </c>
      <c r="P112" s="33"/>
      <c r="Q112" s="33"/>
      <c r="R112" s="33"/>
      <c r="S112" s="33" t="n">
        <v>3242</v>
      </c>
      <c r="T112" s="33"/>
      <c r="U112" s="33"/>
      <c r="V112" s="33"/>
      <c r="W112" s="33" t="n">
        <v>14</v>
      </c>
      <c r="X112" s="33"/>
      <c r="Y112" s="33"/>
      <c r="Z112" s="33"/>
    </row>
    <row r="113" customFormat="false" ht="15.25" hidden="false" customHeight="true" outlineLevel="0" collapsed="false">
      <c r="B113" s="32" t="s">
        <v>70</v>
      </c>
      <c r="C113" s="32"/>
      <c r="D113" s="32"/>
      <c r="E113" s="32"/>
      <c r="F113" s="32" t="s">
        <v>292</v>
      </c>
      <c r="G113" s="32"/>
      <c r="H113" s="32"/>
      <c r="I113" s="32"/>
      <c r="J113" s="32"/>
      <c r="K113" s="32" t="s">
        <v>352</v>
      </c>
      <c r="L113" s="32"/>
      <c r="M113" s="32"/>
      <c r="N113" s="32"/>
      <c r="O113" s="32" t="s">
        <v>304</v>
      </c>
      <c r="P113" s="32"/>
      <c r="Q113" s="32"/>
      <c r="R113" s="32"/>
      <c r="S113" s="32" t="n">
        <v>4902</v>
      </c>
      <c r="T113" s="32"/>
      <c r="U113" s="32"/>
      <c r="V113" s="32"/>
      <c r="W113" s="32" t="n">
        <v>14</v>
      </c>
      <c r="X113" s="32"/>
      <c r="Y113" s="32"/>
      <c r="Z113" s="32"/>
    </row>
    <row r="114" customFormat="false" ht="15.25" hidden="false" customHeight="true" outlineLevel="0" collapsed="false">
      <c r="B114" s="33" t="s">
        <v>78</v>
      </c>
      <c r="C114" s="33"/>
      <c r="D114" s="33"/>
      <c r="E114" s="33"/>
      <c r="F114" s="33" t="s">
        <v>293</v>
      </c>
      <c r="G114" s="33"/>
      <c r="H114" s="33"/>
      <c r="I114" s="33"/>
      <c r="J114" s="33"/>
      <c r="K114" s="33" t="s">
        <v>353</v>
      </c>
      <c r="L114" s="33"/>
      <c r="M114" s="33"/>
      <c r="N114" s="33"/>
      <c r="O114" s="33" t="s">
        <v>304</v>
      </c>
      <c r="P114" s="33"/>
      <c r="Q114" s="33"/>
      <c r="R114" s="33"/>
      <c r="S114" s="33" t="n">
        <v>9129</v>
      </c>
      <c r="T114" s="33"/>
      <c r="U114" s="33"/>
      <c r="V114" s="33"/>
      <c r="W114" s="33" t="n">
        <v>14</v>
      </c>
      <c r="X114" s="33"/>
      <c r="Y114" s="33"/>
      <c r="Z114" s="33"/>
    </row>
    <row r="115" customFormat="false" ht="15.25" hidden="false" customHeight="true" outlineLevel="0" collapsed="false">
      <c r="B115" s="32" t="s">
        <v>55</v>
      </c>
      <c r="C115" s="32"/>
      <c r="D115" s="32"/>
      <c r="E115" s="32"/>
      <c r="F115" s="32" t="s">
        <v>294</v>
      </c>
      <c r="G115" s="32"/>
      <c r="H115" s="32"/>
      <c r="I115" s="32"/>
      <c r="J115" s="32"/>
      <c r="K115" s="32" t="s">
        <v>354</v>
      </c>
      <c r="L115" s="32"/>
      <c r="M115" s="32"/>
      <c r="N115" s="32"/>
      <c r="O115" s="32" t="s">
        <v>304</v>
      </c>
      <c r="P115" s="32"/>
      <c r="Q115" s="32"/>
      <c r="R115" s="32"/>
      <c r="S115" s="32" t="n">
        <v>11332</v>
      </c>
      <c r="T115" s="32"/>
      <c r="U115" s="32"/>
      <c r="V115" s="32"/>
      <c r="W115" s="32" t="n">
        <v>14</v>
      </c>
      <c r="X115" s="32"/>
      <c r="Y115" s="32"/>
      <c r="Z115" s="32"/>
    </row>
    <row r="116" customFormat="false" ht="15.25" hidden="false" customHeight="true" outlineLevel="0" collapsed="false">
      <c r="B116" s="33" t="s">
        <v>56</v>
      </c>
      <c r="C116" s="33"/>
      <c r="D116" s="33"/>
      <c r="E116" s="33"/>
      <c r="F116" s="33" t="s">
        <v>295</v>
      </c>
      <c r="G116" s="33"/>
      <c r="H116" s="33"/>
      <c r="I116" s="33"/>
      <c r="J116" s="33"/>
      <c r="K116" s="33" t="s">
        <v>355</v>
      </c>
      <c r="L116" s="33"/>
      <c r="M116" s="33"/>
      <c r="N116" s="33"/>
      <c r="O116" s="33" t="s">
        <v>304</v>
      </c>
      <c r="P116" s="33"/>
      <c r="Q116" s="33"/>
      <c r="R116" s="33"/>
      <c r="S116" s="33" t="n">
        <v>3408</v>
      </c>
      <c r="T116" s="33"/>
      <c r="U116" s="33"/>
      <c r="V116" s="33"/>
      <c r="W116" s="33" t="n">
        <v>14</v>
      </c>
      <c r="X116" s="33"/>
      <c r="Y116" s="33"/>
      <c r="Z116" s="33"/>
    </row>
    <row r="117" customFormat="false" ht="15.25" hidden="false" customHeight="true" outlineLevel="0" collapsed="false">
      <c r="B117" s="32" t="s">
        <v>57</v>
      </c>
      <c r="C117" s="32"/>
      <c r="D117" s="32"/>
      <c r="E117" s="32"/>
      <c r="F117" s="32" t="s">
        <v>296</v>
      </c>
      <c r="G117" s="32"/>
      <c r="H117" s="32"/>
      <c r="I117" s="32"/>
      <c r="J117" s="32"/>
      <c r="K117" s="32" t="s">
        <v>356</v>
      </c>
      <c r="L117" s="32"/>
      <c r="M117" s="32"/>
      <c r="N117" s="32"/>
      <c r="O117" s="32" t="s">
        <v>304</v>
      </c>
      <c r="P117" s="32"/>
      <c r="Q117" s="32"/>
      <c r="R117" s="32"/>
      <c r="S117" s="32" t="n">
        <v>5281</v>
      </c>
      <c r="T117" s="32"/>
      <c r="U117" s="32"/>
      <c r="V117" s="32"/>
      <c r="W117" s="32" t="n">
        <v>14</v>
      </c>
      <c r="X117" s="32"/>
      <c r="Y117" s="32"/>
      <c r="Z117" s="32"/>
    </row>
    <row r="118" customFormat="false" ht="15.25" hidden="false" customHeight="true" outlineLevel="0" collapsed="false">
      <c r="B118" s="33" t="s">
        <v>58</v>
      </c>
      <c r="C118" s="33"/>
      <c r="D118" s="33"/>
      <c r="E118" s="33"/>
      <c r="F118" s="33" t="s">
        <v>297</v>
      </c>
      <c r="G118" s="33"/>
      <c r="H118" s="33"/>
      <c r="I118" s="33"/>
      <c r="J118" s="33"/>
      <c r="K118" s="33" t="s">
        <v>357</v>
      </c>
      <c r="L118" s="33"/>
      <c r="M118" s="33"/>
      <c r="N118" s="33"/>
      <c r="O118" s="33" t="s">
        <v>304</v>
      </c>
      <c r="P118" s="33"/>
      <c r="Q118" s="33"/>
      <c r="R118" s="33"/>
      <c r="S118" s="33" t="n">
        <v>4475</v>
      </c>
      <c r="T118" s="33"/>
      <c r="U118" s="33"/>
      <c r="V118" s="33"/>
      <c r="W118" s="33" t="n">
        <v>14</v>
      </c>
      <c r="X118" s="33"/>
      <c r="Y118" s="33"/>
      <c r="Z118" s="33"/>
    </row>
    <row r="119" customFormat="false" ht="8" hidden="false" customHeight="true" outlineLevel="0" collapsed="false"/>
    <row r="120" customFormat="false" ht="15.25" hidden="false" customHeight="true" outlineLevel="0" collapsed="false">
      <c r="B120" s="6" t="s">
        <v>80</v>
      </c>
      <c r="C120" s="6"/>
      <c r="D120" s="6"/>
      <c r="E120" s="6"/>
      <c r="F120" s="31" t="s">
        <v>358</v>
      </c>
      <c r="G120" s="31"/>
      <c r="H120" s="31"/>
      <c r="I120" s="31" t="s">
        <v>359</v>
      </c>
      <c r="J120" s="31"/>
      <c r="K120" s="31"/>
      <c r="L120" s="31"/>
      <c r="M120" s="31"/>
      <c r="N120" s="31"/>
      <c r="O120" s="31"/>
      <c r="P120" s="31" t="s">
        <v>360</v>
      </c>
      <c r="Q120" s="31"/>
      <c r="R120" s="31"/>
      <c r="S120" s="31"/>
      <c r="T120" s="31"/>
      <c r="U120" s="31"/>
      <c r="V120" s="31" t="s">
        <v>361</v>
      </c>
      <c r="W120" s="31"/>
      <c r="X120" s="31"/>
      <c r="Y120" s="31"/>
      <c r="Z120" s="31" t="s">
        <v>362</v>
      </c>
      <c r="AA120" s="31"/>
      <c r="AB120" s="31"/>
      <c r="AC120" s="31"/>
      <c r="AD120" s="31"/>
      <c r="AE120" s="31"/>
    </row>
    <row r="121" customFormat="false" ht="15.25" hidden="false" customHeight="true" outlineLevel="0" collapsed="false">
      <c r="B121" s="32" t="s">
        <v>63</v>
      </c>
      <c r="C121" s="32"/>
      <c r="D121" s="32"/>
      <c r="E121" s="32"/>
      <c r="F121" s="32" t="s">
        <v>363</v>
      </c>
      <c r="G121" s="32"/>
      <c r="H121" s="32"/>
      <c r="I121" s="32"/>
      <c r="J121" s="32"/>
      <c r="K121" s="32"/>
      <c r="L121" s="32"/>
      <c r="M121" s="32"/>
      <c r="N121" s="32"/>
      <c r="O121" s="32"/>
      <c r="P121" s="32"/>
      <c r="Q121" s="32"/>
      <c r="R121" s="32"/>
      <c r="S121" s="32"/>
      <c r="T121" s="32"/>
      <c r="U121" s="32"/>
      <c r="V121" s="32"/>
      <c r="W121" s="32"/>
      <c r="X121" s="32"/>
      <c r="Y121" s="32"/>
      <c r="Z121" s="32" t="s">
        <v>363</v>
      </c>
      <c r="AA121" s="32"/>
      <c r="AB121" s="32"/>
      <c r="AC121" s="32"/>
      <c r="AD121" s="32"/>
      <c r="AE121" s="32"/>
    </row>
    <row r="122" customFormat="false" ht="15.25" hidden="false" customHeight="true" outlineLevel="0" collapsed="false">
      <c r="B122" s="33" t="s">
        <v>71</v>
      </c>
      <c r="C122" s="33"/>
      <c r="D122" s="33"/>
      <c r="E122" s="33"/>
      <c r="F122" s="33" t="s">
        <v>363</v>
      </c>
      <c r="G122" s="33"/>
      <c r="H122" s="33"/>
      <c r="I122" s="33"/>
      <c r="J122" s="33"/>
      <c r="K122" s="33"/>
      <c r="L122" s="33"/>
      <c r="M122" s="33"/>
      <c r="N122" s="33"/>
      <c r="O122" s="33"/>
      <c r="P122" s="33"/>
      <c r="Q122" s="33"/>
      <c r="R122" s="33"/>
      <c r="S122" s="33"/>
      <c r="T122" s="33"/>
      <c r="U122" s="33"/>
      <c r="V122" s="33"/>
      <c r="W122" s="33"/>
      <c r="X122" s="33"/>
      <c r="Y122" s="33"/>
      <c r="Z122" s="33" t="s">
        <v>363</v>
      </c>
      <c r="AA122" s="33"/>
      <c r="AB122" s="33"/>
      <c r="AC122" s="33"/>
      <c r="AD122" s="33"/>
      <c r="AE122" s="33"/>
    </row>
    <row r="123" customFormat="false" ht="15.25" hidden="false" customHeight="true" outlineLevel="0" collapsed="false">
      <c r="B123" s="32" t="s">
        <v>15</v>
      </c>
      <c r="C123" s="32"/>
      <c r="D123" s="32"/>
      <c r="E123" s="32"/>
      <c r="F123" s="32" t="s">
        <v>363</v>
      </c>
      <c r="G123" s="32"/>
      <c r="H123" s="32"/>
      <c r="I123" s="32"/>
      <c r="J123" s="32"/>
      <c r="K123" s="32"/>
      <c r="L123" s="32"/>
      <c r="M123" s="32"/>
      <c r="N123" s="32"/>
      <c r="O123" s="32"/>
      <c r="P123" s="32"/>
      <c r="Q123" s="32"/>
      <c r="R123" s="32"/>
      <c r="S123" s="32"/>
      <c r="T123" s="32"/>
      <c r="U123" s="32"/>
      <c r="V123" s="32"/>
      <c r="W123" s="32"/>
      <c r="X123" s="32"/>
      <c r="Y123" s="32"/>
      <c r="Z123" s="32" t="s">
        <v>363</v>
      </c>
      <c r="AA123" s="32"/>
      <c r="AB123" s="32"/>
      <c r="AC123" s="32"/>
      <c r="AD123" s="32"/>
      <c r="AE123" s="32"/>
    </row>
    <row r="124" customFormat="false" ht="15.25" hidden="false" customHeight="true" outlineLevel="0" collapsed="false">
      <c r="B124" s="33" t="s">
        <v>16</v>
      </c>
      <c r="C124" s="33"/>
      <c r="D124" s="33"/>
      <c r="E124" s="33"/>
      <c r="F124" s="33" t="s">
        <v>363</v>
      </c>
      <c r="G124" s="33"/>
      <c r="H124" s="33"/>
      <c r="I124" s="33"/>
      <c r="J124" s="33"/>
      <c r="K124" s="33"/>
      <c r="L124" s="33"/>
      <c r="M124" s="33"/>
      <c r="N124" s="33"/>
      <c r="O124" s="33"/>
      <c r="P124" s="33"/>
      <c r="Q124" s="33"/>
      <c r="R124" s="33"/>
      <c r="S124" s="33"/>
      <c r="T124" s="33"/>
      <c r="U124" s="33"/>
      <c r="V124" s="33"/>
      <c r="W124" s="33"/>
      <c r="X124" s="33"/>
      <c r="Y124" s="33"/>
      <c r="Z124" s="33" t="s">
        <v>363</v>
      </c>
      <c r="AA124" s="33"/>
      <c r="AB124" s="33"/>
      <c r="AC124" s="33"/>
      <c r="AD124" s="33"/>
      <c r="AE124" s="33"/>
    </row>
    <row r="125" customFormat="false" ht="15.25" hidden="false" customHeight="true" outlineLevel="0" collapsed="false">
      <c r="B125" s="32" t="s">
        <v>18</v>
      </c>
      <c r="C125" s="32"/>
      <c r="D125" s="32"/>
      <c r="E125" s="32"/>
      <c r="F125" s="32" t="s">
        <v>363</v>
      </c>
      <c r="G125" s="32"/>
      <c r="H125" s="32"/>
      <c r="I125" s="32"/>
      <c r="J125" s="32"/>
      <c r="K125" s="32"/>
      <c r="L125" s="32"/>
      <c r="M125" s="32"/>
      <c r="N125" s="32"/>
      <c r="O125" s="32"/>
      <c r="P125" s="32"/>
      <c r="Q125" s="32"/>
      <c r="R125" s="32"/>
      <c r="S125" s="32"/>
      <c r="T125" s="32"/>
      <c r="U125" s="32"/>
      <c r="V125" s="32"/>
      <c r="W125" s="32"/>
      <c r="X125" s="32"/>
      <c r="Y125" s="32"/>
      <c r="Z125" s="32" t="s">
        <v>363</v>
      </c>
      <c r="AA125" s="32"/>
      <c r="AB125" s="32"/>
      <c r="AC125" s="32"/>
      <c r="AD125" s="32"/>
      <c r="AE125" s="32"/>
    </row>
    <row r="126" customFormat="false" ht="15.25" hidden="false" customHeight="true" outlineLevel="0" collapsed="false">
      <c r="B126" s="33" t="s">
        <v>19</v>
      </c>
      <c r="C126" s="33"/>
      <c r="D126" s="33"/>
      <c r="E126" s="33"/>
      <c r="F126" s="33" t="s">
        <v>363</v>
      </c>
      <c r="G126" s="33"/>
      <c r="H126" s="33"/>
      <c r="I126" s="33"/>
      <c r="J126" s="33"/>
      <c r="K126" s="33"/>
      <c r="L126" s="33"/>
      <c r="M126" s="33"/>
      <c r="N126" s="33"/>
      <c r="O126" s="33"/>
      <c r="P126" s="33"/>
      <c r="Q126" s="33"/>
      <c r="R126" s="33"/>
      <c r="S126" s="33"/>
      <c r="T126" s="33"/>
      <c r="U126" s="33"/>
      <c r="V126" s="33"/>
      <c r="W126" s="33"/>
      <c r="X126" s="33"/>
      <c r="Y126" s="33"/>
      <c r="Z126" s="33" t="s">
        <v>363</v>
      </c>
      <c r="AA126" s="33"/>
      <c r="AB126" s="33"/>
      <c r="AC126" s="33"/>
      <c r="AD126" s="33"/>
      <c r="AE126" s="33"/>
    </row>
    <row r="127" customFormat="false" ht="15.25" hidden="false" customHeight="true" outlineLevel="0" collapsed="false">
      <c r="B127" s="32" t="s">
        <v>20</v>
      </c>
      <c r="C127" s="32"/>
      <c r="D127" s="32"/>
      <c r="E127" s="32"/>
      <c r="F127" s="32" t="s">
        <v>363</v>
      </c>
      <c r="G127" s="32"/>
      <c r="H127" s="32"/>
      <c r="I127" s="32"/>
      <c r="J127" s="32"/>
      <c r="K127" s="32"/>
      <c r="L127" s="32"/>
      <c r="M127" s="32"/>
      <c r="N127" s="32"/>
      <c r="O127" s="32"/>
      <c r="P127" s="32"/>
      <c r="Q127" s="32"/>
      <c r="R127" s="32"/>
      <c r="S127" s="32"/>
      <c r="T127" s="32"/>
      <c r="U127" s="32"/>
      <c r="V127" s="32"/>
      <c r="W127" s="32"/>
      <c r="X127" s="32"/>
      <c r="Y127" s="32"/>
      <c r="Z127" s="32" t="s">
        <v>363</v>
      </c>
      <c r="AA127" s="32"/>
      <c r="AB127" s="32"/>
      <c r="AC127" s="32"/>
      <c r="AD127" s="32"/>
      <c r="AE127" s="32"/>
    </row>
    <row r="128" customFormat="false" ht="15.25" hidden="false" customHeight="true" outlineLevel="0" collapsed="false">
      <c r="B128" s="33" t="s">
        <v>64</v>
      </c>
      <c r="C128" s="33"/>
      <c r="D128" s="33"/>
      <c r="E128" s="33"/>
      <c r="F128" s="33" t="s">
        <v>363</v>
      </c>
      <c r="G128" s="33"/>
      <c r="H128" s="33"/>
      <c r="I128" s="33"/>
      <c r="J128" s="33"/>
      <c r="K128" s="33"/>
      <c r="L128" s="33"/>
      <c r="M128" s="33"/>
      <c r="N128" s="33"/>
      <c r="O128" s="33"/>
      <c r="P128" s="33"/>
      <c r="Q128" s="33"/>
      <c r="R128" s="33"/>
      <c r="S128" s="33"/>
      <c r="T128" s="33"/>
      <c r="U128" s="33"/>
      <c r="V128" s="33"/>
      <c r="W128" s="33"/>
      <c r="X128" s="33"/>
      <c r="Y128" s="33"/>
      <c r="Z128" s="33" t="s">
        <v>363</v>
      </c>
      <c r="AA128" s="33"/>
      <c r="AB128" s="33"/>
      <c r="AC128" s="33"/>
      <c r="AD128" s="33"/>
      <c r="AE128" s="33"/>
    </row>
    <row r="129" customFormat="false" ht="15.25" hidden="false" customHeight="true" outlineLevel="0" collapsed="false">
      <c r="B129" s="32" t="s">
        <v>72</v>
      </c>
      <c r="C129" s="32"/>
      <c r="D129" s="32"/>
      <c r="E129" s="32"/>
      <c r="F129" s="32" t="s">
        <v>363</v>
      </c>
      <c r="G129" s="32"/>
      <c r="H129" s="32"/>
      <c r="I129" s="32"/>
      <c r="J129" s="32"/>
      <c r="K129" s="32"/>
      <c r="L129" s="32"/>
      <c r="M129" s="32"/>
      <c r="N129" s="32"/>
      <c r="O129" s="32"/>
      <c r="P129" s="32"/>
      <c r="Q129" s="32"/>
      <c r="R129" s="32"/>
      <c r="S129" s="32"/>
      <c r="T129" s="32"/>
      <c r="U129" s="32"/>
      <c r="V129" s="32"/>
      <c r="W129" s="32"/>
      <c r="X129" s="32"/>
      <c r="Y129" s="32"/>
      <c r="Z129" s="32" t="s">
        <v>363</v>
      </c>
      <c r="AA129" s="32"/>
      <c r="AB129" s="32"/>
      <c r="AC129" s="32"/>
      <c r="AD129" s="32"/>
      <c r="AE129" s="32"/>
    </row>
    <row r="130" customFormat="false" ht="15.25" hidden="false" customHeight="true" outlineLevel="0" collapsed="false">
      <c r="B130" s="33" t="s">
        <v>22</v>
      </c>
      <c r="C130" s="33"/>
      <c r="D130" s="33"/>
      <c r="E130" s="33"/>
      <c r="F130" s="33" t="s">
        <v>363</v>
      </c>
      <c r="G130" s="33"/>
      <c r="H130" s="33"/>
      <c r="I130" s="33"/>
      <c r="J130" s="33"/>
      <c r="K130" s="33"/>
      <c r="L130" s="33"/>
      <c r="M130" s="33"/>
      <c r="N130" s="33"/>
      <c r="O130" s="33"/>
      <c r="P130" s="33"/>
      <c r="Q130" s="33"/>
      <c r="R130" s="33"/>
      <c r="S130" s="33"/>
      <c r="T130" s="33"/>
      <c r="U130" s="33"/>
      <c r="V130" s="33"/>
      <c r="W130" s="33"/>
      <c r="X130" s="33"/>
      <c r="Y130" s="33"/>
      <c r="Z130" s="33" t="s">
        <v>363</v>
      </c>
      <c r="AA130" s="33"/>
      <c r="AB130" s="33"/>
      <c r="AC130" s="33"/>
      <c r="AD130" s="33"/>
      <c r="AE130" s="33"/>
    </row>
    <row r="131" customFormat="false" ht="15.25" hidden="false" customHeight="true" outlineLevel="0" collapsed="false">
      <c r="B131" s="32" t="s">
        <v>23</v>
      </c>
      <c r="C131" s="32"/>
      <c r="D131" s="32"/>
      <c r="E131" s="32"/>
      <c r="F131" s="32" t="s">
        <v>363</v>
      </c>
      <c r="G131" s="32"/>
      <c r="H131" s="32"/>
      <c r="I131" s="32"/>
      <c r="J131" s="32"/>
      <c r="K131" s="32"/>
      <c r="L131" s="32"/>
      <c r="M131" s="32"/>
      <c r="N131" s="32"/>
      <c r="O131" s="32"/>
      <c r="P131" s="32"/>
      <c r="Q131" s="32"/>
      <c r="R131" s="32"/>
      <c r="S131" s="32"/>
      <c r="T131" s="32"/>
      <c r="U131" s="32"/>
      <c r="V131" s="32"/>
      <c r="W131" s="32"/>
      <c r="X131" s="32"/>
      <c r="Y131" s="32"/>
      <c r="Z131" s="32" t="s">
        <v>363</v>
      </c>
      <c r="AA131" s="32"/>
      <c r="AB131" s="32"/>
      <c r="AC131" s="32"/>
      <c r="AD131" s="32"/>
      <c r="AE131" s="32"/>
    </row>
    <row r="132" customFormat="false" ht="15.25" hidden="false" customHeight="true" outlineLevel="0" collapsed="false">
      <c r="B132" s="33" t="s">
        <v>25</v>
      </c>
      <c r="C132" s="33"/>
      <c r="D132" s="33"/>
      <c r="E132" s="33"/>
      <c r="F132" s="33" t="s">
        <v>363</v>
      </c>
      <c r="G132" s="33"/>
      <c r="H132" s="33"/>
      <c r="I132" s="33"/>
      <c r="J132" s="33"/>
      <c r="K132" s="33"/>
      <c r="L132" s="33"/>
      <c r="M132" s="33"/>
      <c r="N132" s="33"/>
      <c r="O132" s="33"/>
      <c r="P132" s="33"/>
      <c r="Q132" s="33"/>
      <c r="R132" s="33"/>
      <c r="S132" s="33"/>
      <c r="T132" s="33"/>
      <c r="U132" s="33"/>
      <c r="V132" s="33"/>
      <c r="W132" s="33"/>
      <c r="X132" s="33"/>
      <c r="Y132" s="33"/>
      <c r="Z132" s="33" t="s">
        <v>363</v>
      </c>
      <c r="AA132" s="33"/>
      <c r="AB132" s="33"/>
      <c r="AC132" s="33"/>
      <c r="AD132" s="33"/>
      <c r="AE132" s="33"/>
    </row>
    <row r="133" customFormat="false" ht="15.25" hidden="false" customHeight="true" outlineLevel="0" collapsed="false">
      <c r="B133" s="32" t="s">
        <v>27</v>
      </c>
      <c r="C133" s="32"/>
      <c r="D133" s="32"/>
      <c r="E133" s="32"/>
      <c r="F133" s="32" t="s">
        <v>363</v>
      </c>
      <c r="G133" s="32"/>
      <c r="H133" s="32"/>
      <c r="I133" s="32"/>
      <c r="J133" s="32"/>
      <c r="K133" s="32"/>
      <c r="L133" s="32"/>
      <c r="M133" s="32"/>
      <c r="N133" s="32"/>
      <c r="O133" s="32"/>
      <c r="P133" s="32"/>
      <c r="Q133" s="32"/>
      <c r="R133" s="32"/>
      <c r="S133" s="32"/>
      <c r="T133" s="32"/>
      <c r="U133" s="32"/>
      <c r="V133" s="32"/>
      <c r="W133" s="32"/>
      <c r="X133" s="32"/>
      <c r="Y133" s="32"/>
      <c r="Z133" s="32" t="s">
        <v>363</v>
      </c>
      <c r="AA133" s="32"/>
      <c r="AB133" s="32"/>
      <c r="AC133" s="32"/>
      <c r="AD133" s="32"/>
      <c r="AE133" s="32"/>
    </row>
    <row r="134" customFormat="false" ht="15.25" hidden="false" customHeight="true" outlineLevel="0" collapsed="false">
      <c r="B134" s="33" t="s">
        <v>28</v>
      </c>
      <c r="C134" s="33"/>
      <c r="D134" s="33"/>
      <c r="E134" s="33"/>
      <c r="F134" s="33" t="s">
        <v>363</v>
      </c>
      <c r="G134" s="33"/>
      <c r="H134" s="33"/>
      <c r="I134" s="33"/>
      <c r="J134" s="33"/>
      <c r="K134" s="33"/>
      <c r="L134" s="33"/>
      <c r="M134" s="33"/>
      <c r="N134" s="33"/>
      <c r="O134" s="33"/>
      <c r="P134" s="33"/>
      <c r="Q134" s="33"/>
      <c r="R134" s="33"/>
      <c r="S134" s="33"/>
      <c r="T134" s="33"/>
      <c r="U134" s="33"/>
      <c r="V134" s="33"/>
      <c r="W134" s="33"/>
      <c r="X134" s="33"/>
      <c r="Y134" s="33"/>
      <c r="Z134" s="33" t="s">
        <v>363</v>
      </c>
      <c r="AA134" s="33"/>
      <c r="AB134" s="33"/>
      <c r="AC134" s="33"/>
      <c r="AD134" s="33"/>
      <c r="AE134" s="33"/>
    </row>
    <row r="135" customFormat="false" ht="15.25" hidden="false" customHeight="true" outlineLevel="0" collapsed="false">
      <c r="B135" s="32" t="s">
        <v>65</v>
      </c>
      <c r="C135" s="32"/>
      <c r="D135" s="32"/>
      <c r="E135" s="32"/>
      <c r="F135" s="32" t="s">
        <v>363</v>
      </c>
      <c r="G135" s="32"/>
      <c r="H135" s="32"/>
      <c r="I135" s="32"/>
      <c r="J135" s="32"/>
      <c r="K135" s="32"/>
      <c r="L135" s="32"/>
      <c r="M135" s="32"/>
      <c r="N135" s="32"/>
      <c r="O135" s="32"/>
      <c r="P135" s="32"/>
      <c r="Q135" s="32"/>
      <c r="R135" s="32"/>
      <c r="S135" s="32"/>
      <c r="T135" s="32"/>
      <c r="U135" s="32"/>
      <c r="V135" s="32"/>
      <c r="W135" s="32"/>
      <c r="X135" s="32"/>
      <c r="Y135" s="32"/>
      <c r="Z135" s="32" t="s">
        <v>363</v>
      </c>
      <c r="AA135" s="32"/>
      <c r="AB135" s="32"/>
      <c r="AC135" s="32"/>
      <c r="AD135" s="32"/>
      <c r="AE135" s="32"/>
    </row>
    <row r="136" customFormat="false" ht="15.25" hidden="false" customHeight="true" outlineLevel="0" collapsed="false">
      <c r="B136" s="33" t="s">
        <v>73</v>
      </c>
      <c r="C136" s="33"/>
      <c r="D136" s="33"/>
      <c r="E136" s="33"/>
      <c r="F136" s="33" t="s">
        <v>363</v>
      </c>
      <c r="G136" s="33"/>
      <c r="H136" s="33"/>
      <c r="I136" s="33"/>
      <c r="J136" s="33"/>
      <c r="K136" s="33"/>
      <c r="L136" s="33"/>
      <c r="M136" s="33"/>
      <c r="N136" s="33"/>
      <c r="O136" s="33"/>
      <c r="P136" s="33"/>
      <c r="Q136" s="33"/>
      <c r="R136" s="33"/>
      <c r="S136" s="33"/>
      <c r="T136" s="33"/>
      <c r="U136" s="33"/>
      <c r="V136" s="33"/>
      <c r="W136" s="33"/>
      <c r="X136" s="33"/>
      <c r="Y136" s="33"/>
      <c r="Z136" s="33" t="s">
        <v>363</v>
      </c>
      <c r="AA136" s="33"/>
      <c r="AB136" s="33"/>
      <c r="AC136" s="33"/>
      <c r="AD136" s="33"/>
      <c r="AE136" s="33"/>
    </row>
    <row r="137" customFormat="false" ht="15.25" hidden="false" customHeight="true" outlineLevel="0" collapsed="false">
      <c r="B137" s="32" t="s">
        <v>29</v>
      </c>
      <c r="C137" s="32"/>
      <c r="D137" s="32"/>
      <c r="E137" s="32"/>
      <c r="F137" s="32" t="s">
        <v>363</v>
      </c>
      <c r="G137" s="32"/>
      <c r="H137" s="32"/>
      <c r="I137" s="32"/>
      <c r="J137" s="32"/>
      <c r="K137" s="32"/>
      <c r="L137" s="32"/>
      <c r="M137" s="32"/>
      <c r="N137" s="32"/>
      <c r="O137" s="32"/>
      <c r="P137" s="32"/>
      <c r="Q137" s="32"/>
      <c r="R137" s="32"/>
      <c r="S137" s="32"/>
      <c r="T137" s="32"/>
      <c r="U137" s="32"/>
      <c r="V137" s="32"/>
      <c r="W137" s="32"/>
      <c r="X137" s="32"/>
      <c r="Y137" s="32"/>
      <c r="Z137" s="32" t="s">
        <v>363</v>
      </c>
      <c r="AA137" s="32"/>
      <c r="AB137" s="32"/>
      <c r="AC137" s="32"/>
      <c r="AD137" s="32"/>
      <c r="AE137" s="32"/>
    </row>
    <row r="138" customFormat="false" ht="15.25" hidden="false" customHeight="true" outlineLevel="0" collapsed="false">
      <c r="B138" s="33" t="s">
        <v>30</v>
      </c>
      <c r="C138" s="33"/>
      <c r="D138" s="33"/>
      <c r="E138" s="33"/>
      <c r="F138" s="33" t="s">
        <v>363</v>
      </c>
      <c r="G138" s="33"/>
      <c r="H138" s="33"/>
      <c r="I138" s="33"/>
      <c r="J138" s="33"/>
      <c r="K138" s="33"/>
      <c r="L138" s="33"/>
      <c r="M138" s="33"/>
      <c r="N138" s="33"/>
      <c r="O138" s="33"/>
      <c r="P138" s="33"/>
      <c r="Q138" s="33"/>
      <c r="R138" s="33"/>
      <c r="S138" s="33"/>
      <c r="T138" s="33"/>
      <c r="U138" s="33"/>
      <c r="V138" s="33"/>
      <c r="W138" s="33"/>
      <c r="X138" s="33"/>
      <c r="Y138" s="33"/>
      <c r="Z138" s="33" t="s">
        <v>363</v>
      </c>
      <c r="AA138" s="33"/>
      <c r="AB138" s="33"/>
      <c r="AC138" s="33"/>
      <c r="AD138" s="33"/>
      <c r="AE138" s="33"/>
    </row>
    <row r="139" customFormat="false" ht="15.25" hidden="false" customHeight="true" outlineLevel="0" collapsed="false">
      <c r="B139" s="32" t="s">
        <v>32</v>
      </c>
      <c r="C139" s="32"/>
      <c r="D139" s="32"/>
      <c r="E139" s="32"/>
      <c r="F139" s="32" t="s">
        <v>363</v>
      </c>
      <c r="G139" s="32"/>
      <c r="H139" s="32"/>
      <c r="I139" s="32"/>
      <c r="J139" s="32"/>
      <c r="K139" s="32"/>
      <c r="L139" s="32"/>
      <c r="M139" s="32"/>
      <c r="N139" s="32"/>
      <c r="O139" s="32"/>
      <c r="P139" s="32"/>
      <c r="Q139" s="32"/>
      <c r="R139" s="32"/>
      <c r="S139" s="32"/>
      <c r="T139" s="32"/>
      <c r="U139" s="32"/>
      <c r="V139" s="32"/>
      <c r="W139" s="32"/>
      <c r="X139" s="32"/>
      <c r="Y139" s="32"/>
      <c r="Z139" s="32" t="s">
        <v>363</v>
      </c>
      <c r="AA139" s="32"/>
      <c r="AB139" s="32"/>
      <c r="AC139" s="32"/>
      <c r="AD139" s="32"/>
      <c r="AE139" s="32"/>
    </row>
    <row r="140" customFormat="false" ht="15.25" hidden="false" customHeight="true" outlineLevel="0" collapsed="false">
      <c r="B140" s="33" t="s">
        <v>34</v>
      </c>
      <c r="C140" s="33"/>
      <c r="D140" s="33"/>
      <c r="E140" s="33"/>
      <c r="F140" s="33" t="s">
        <v>363</v>
      </c>
      <c r="G140" s="33"/>
      <c r="H140" s="33"/>
      <c r="I140" s="33"/>
      <c r="J140" s="33"/>
      <c r="K140" s="33"/>
      <c r="L140" s="33"/>
      <c r="M140" s="33"/>
      <c r="N140" s="33"/>
      <c r="O140" s="33"/>
      <c r="P140" s="33"/>
      <c r="Q140" s="33"/>
      <c r="R140" s="33"/>
      <c r="S140" s="33"/>
      <c r="T140" s="33"/>
      <c r="U140" s="33"/>
      <c r="V140" s="33"/>
      <c r="W140" s="33"/>
      <c r="X140" s="33"/>
      <c r="Y140" s="33"/>
      <c r="Z140" s="33" t="s">
        <v>363</v>
      </c>
      <c r="AA140" s="33"/>
      <c r="AB140" s="33"/>
      <c r="AC140" s="33"/>
      <c r="AD140" s="33"/>
      <c r="AE140" s="33"/>
    </row>
    <row r="141" customFormat="false" ht="15.25" hidden="false" customHeight="true" outlineLevel="0" collapsed="false">
      <c r="B141" s="32" t="s">
        <v>35</v>
      </c>
      <c r="C141" s="32"/>
      <c r="D141" s="32"/>
      <c r="E141" s="32"/>
      <c r="F141" s="32" t="s">
        <v>363</v>
      </c>
      <c r="G141" s="32"/>
      <c r="H141" s="32"/>
      <c r="I141" s="32"/>
      <c r="J141" s="32"/>
      <c r="K141" s="32"/>
      <c r="L141" s="32"/>
      <c r="M141" s="32"/>
      <c r="N141" s="32"/>
      <c r="O141" s="32"/>
      <c r="P141" s="32"/>
      <c r="Q141" s="32"/>
      <c r="R141" s="32"/>
      <c r="S141" s="32"/>
      <c r="T141" s="32"/>
      <c r="U141" s="32"/>
      <c r="V141" s="32"/>
      <c r="W141" s="32"/>
      <c r="X141" s="32"/>
      <c r="Y141" s="32"/>
      <c r="Z141" s="32" t="s">
        <v>363</v>
      </c>
      <c r="AA141" s="32"/>
      <c r="AB141" s="32"/>
      <c r="AC141" s="32"/>
      <c r="AD141" s="32"/>
      <c r="AE141" s="32"/>
    </row>
    <row r="142" customFormat="false" ht="15.25" hidden="false" customHeight="true" outlineLevel="0" collapsed="false">
      <c r="B142" s="33" t="s">
        <v>66</v>
      </c>
      <c r="C142" s="33"/>
      <c r="D142" s="33"/>
      <c r="E142" s="33"/>
      <c r="F142" s="33" t="s">
        <v>363</v>
      </c>
      <c r="G142" s="33"/>
      <c r="H142" s="33"/>
      <c r="I142" s="33"/>
      <c r="J142" s="33"/>
      <c r="K142" s="33"/>
      <c r="L142" s="33"/>
      <c r="M142" s="33"/>
      <c r="N142" s="33"/>
      <c r="O142" s="33"/>
      <c r="P142" s="33"/>
      <c r="Q142" s="33"/>
      <c r="R142" s="33"/>
      <c r="S142" s="33"/>
      <c r="T142" s="33"/>
      <c r="U142" s="33"/>
      <c r="V142" s="33"/>
      <c r="W142" s="33"/>
      <c r="X142" s="33"/>
      <c r="Y142" s="33"/>
      <c r="Z142" s="33" t="s">
        <v>363</v>
      </c>
      <c r="AA142" s="33"/>
      <c r="AB142" s="33"/>
      <c r="AC142" s="33"/>
      <c r="AD142" s="33"/>
      <c r="AE142" s="33"/>
    </row>
    <row r="143" customFormat="false" ht="15.25" hidden="false" customHeight="true" outlineLevel="0" collapsed="false">
      <c r="B143" s="32" t="s">
        <v>74</v>
      </c>
      <c r="C143" s="32"/>
      <c r="D143" s="32"/>
      <c r="E143" s="32"/>
      <c r="F143" s="32" t="s">
        <v>363</v>
      </c>
      <c r="G143" s="32"/>
      <c r="H143" s="32"/>
      <c r="I143" s="32"/>
      <c r="J143" s="32"/>
      <c r="K143" s="32"/>
      <c r="L143" s="32"/>
      <c r="M143" s="32"/>
      <c r="N143" s="32"/>
      <c r="O143" s="32"/>
      <c r="P143" s="32"/>
      <c r="Q143" s="32"/>
      <c r="R143" s="32"/>
      <c r="S143" s="32"/>
      <c r="T143" s="32"/>
      <c r="U143" s="32"/>
      <c r="V143" s="32"/>
      <c r="W143" s="32"/>
      <c r="X143" s="32"/>
      <c r="Y143" s="32"/>
      <c r="Z143" s="32" t="s">
        <v>363</v>
      </c>
      <c r="AA143" s="32"/>
      <c r="AB143" s="32"/>
      <c r="AC143" s="32"/>
      <c r="AD143" s="32"/>
      <c r="AE143" s="32"/>
    </row>
    <row r="144" customFormat="false" ht="15.25" hidden="false" customHeight="true" outlineLevel="0" collapsed="false">
      <c r="B144" s="33" t="s">
        <v>36</v>
      </c>
      <c r="C144" s="33"/>
      <c r="D144" s="33"/>
      <c r="E144" s="33"/>
      <c r="F144" s="33" t="s">
        <v>363</v>
      </c>
      <c r="G144" s="33"/>
      <c r="H144" s="33"/>
      <c r="I144" s="33"/>
      <c r="J144" s="33"/>
      <c r="K144" s="33"/>
      <c r="L144" s="33"/>
      <c r="M144" s="33"/>
      <c r="N144" s="33"/>
      <c r="O144" s="33"/>
      <c r="P144" s="33"/>
      <c r="Q144" s="33"/>
      <c r="R144" s="33"/>
      <c r="S144" s="33"/>
      <c r="T144" s="33"/>
      <c r="U144" s="33"/>
      <c r="V144" s="33"/>
      <c r="W144" s="33"/>
      <c r="X144" s="33"/>
      <c r="Y144" s="33"/>
      <c r="Z144" s="33" t="s">
        <v>363</v>
      </c>
      <c r="AA144" s="33"/>
      <c r="AB144" s="33"/>
      <c r="AC144" s="33"/>
      <c r="AD144" s="33"/>
      <c r="AE144" s="33"/>
    </row>
    <row r="145" customFormat="false" ht="15.25" hidden="false" customHeight="true" outlineLevel="0" collapsed="false">
      <c r="B145" s="32" t="s">
        <v>37</v>
      </c>
      <c r="C145" s="32"/>
      <c r="D145" s="32"/>
      <c r="E145" s="32"/>
      <c r="F145" s="32" t="s">
        <v>363</v>
      </c>
      <c r="G145" s="32"/>
      <c r="H145" s="32"/>
      <c r="I145" s="32"/>
      <c r="J145" s="32"/>
      <c r="K145" s="32"/>
      <c r="L145" s="32"/>
      <c r="M145" s="32"/>
      <c r="N145" s="32"/>
      <c r="O145" s="32"/>
      <c r="P145" s="32"/>
      <c r="Q145" s="32"/>
      <c r="R145" s="32"/>
      <c r="S145" s="32"/>
      <c r="T145" s="32"/>
      <c r="U145" s="32"/>
      <c r="V145" s="32"/>
      <c r="W145" s="32"/>
      <c r="X145" s="32"/>
      <c r="Y145" s="32"/>
      <c r="Z145" s="32" t="s">
        <v>363</v>
      </c>
      <c r="AA145" s="32"/>
      <c r="AB145" s="32"/>
      <c r="AC145" s="32"/>
      <c r="AD145" s="32"/>
      <c r="AE145" s="32"/>
    </row>
    <row r="146" customFormat="false" ht="15.25" hidden="false" customHeight="true" outlineLevel="0" collapsed="false">
      <c r="B146" s="33" t="s">
        <v>38</v>
      </c>
      <c r="C146" s="33"/>
      <c r="D146" s="33"/>
      <c r="E146" s="33"/>
      <c r="F146" s="33" t="s">
        <v>363</v>
      </c>
      <c r="G146" s="33"/>
      <c r="H146" s="33"/>
      <c r="I146" s="33"/>
      <c r="J146" s="33"/>
      <c r="K146" s="33"/>
      <c r="L146" s="33"/>
      <c r="M146" s="33"/>
      <c r="N146" s="33"/>
      <c r="O146" s="33"/>
      <c r="P146" s="33"/>
      <c r="Q146" s="33"/>
      <c r="R146" s="33"/>
      <c r="S146" s="33"/>
      <c r="T146" s="33"/>
      <c r="U146" s="33"/>
      <c r="V146" s="33"/>
      <c r="W146" s="33"/>
      <c r="X146" s="33"/>
      <c r="Y146" s="33"/>
      <c r="Z146" s="33" t="s">
        <v>363</v>
      </c>
      <c r="AA146" s="33"/>
      <c r="AB146" s="33"/>
      <c r="AC146" s="33"/>
      <c r="AD146" s="33"/>
      <c r="AE146" s="33"/>
    </row>
    <row r="147" customFormat="false" ht="15.25" hidden="false" customHeight="true" outlineLevel="0" collapsed="false">
      <c r="B147" s="32" t="s">
        <v>39</v>
      </c>
      <c r="C147" s="32"/>
      <c r="D147" s="32"/>
      <c r="E147" s="32"/>
      <c r="F147" s="32" t="s">
        <v>363</v>
      </c>
      <c r="G147" s="32"/>
      <c r="H147" s="32"/>
      <c r="I147" s="32"/>
      <c r="J147" s="32"/>
      <c r="K147" s="32"/>
      <c r="L147" s="32"/>
      <c r="M147" s="32"/>
      <c r="N147" s="32"/>
      <c r="O147" s="32"/>
      <c r="P147" s="32"/>
      <c r="Q147" s="32"/>
      <c r="R147" s="32"/>
      <c r="S147" s="32"/>
      <c r="T147" s="32"/>
      <c r="U147" s="32"/>
      <c r="V147" s="32"/>
      <c r="W147" s="32"/>
      <c r="X147" s="32"/>
      <c r="Y147" s="32"/>
      <c r="Z147" s="32" t="s">
        <v>363</v>
      </c>
      <c r="AA147" s="32"/>
      <c r="AB147" s="32"/>
      <c r="AC147" s="32"/>
      <c r="AD147" s="32"/>
      <c r="AE147" s="32"/>
    </row>
    <row r="148" customFormat="false" ht="15.25" hidden="false" customHeight="true" outlineLevel="0" collapsed="false">
      <c r="B148" s="33" t="s">
        <v>40</v>
      </c>
      <c r="C148" s="33"/>
      <c r="D148" s="33"/>
      <c r="E148" s="33"/>
      <c r="F148" s="33" t="s">
        <v>363</v>
      </c>
      <c r="G148" s="33"/>
      <c r="H148" s="33"/>
      <c r="I148" s="33"/>
      <c r="J148" s="33"/>
      <c r="K148" s="33"/>
      <c r="L148" s="33"/>
      <c r="M148" s="33"/>
      <c r="N148" s="33"/>
      <c r="O148" s="33"/>
      <c r="P148" s="33"/>
      <c r="Q148" s="33"/>
      <c r="R148" s="33"/>
      <c r="S148" s="33"/>
      <c r="T148" s="33"/>
      <c r="U148" s="33"/>
      <c r="V148" s="33"/>
      <c r="W148" s="33"/>
      <c r="X148" s="33"/>
      <c r="Y148" s="33"/>
      <c r="Z148" s="33" t="s">
        <v>363</v>
      </c>
      <c r="AA148" s="33"/>
      <c r="AB148" s="33"/>
      <c r="AC148" s="33"/>
      <c r="AD148" s="33"/>
      <c r="AE148" s="33"/>
    </row>
    <row r="149" customFormat="false" ht="15.25" hidden="false" customHeight="true" outlineLevel="0" collapsed="false">
      <c r="B149" s="32" t="s">
        <v>67</v>
      </c>
      <c r="C149" s="32"/>
      <c r="D149" s="32"/>
      <c r="E149" s="32"/>
      <c r="F149" s="32" t="s">
        <v>363</v>
      </c>
      <c r="G149" s="32"/>
      <c r="H149" s="32"/>
      <c r="I149" s="32"/>
      <c r="J149" s="32"/>
      <c r="K149" s="32"/>
      <c r="L149" s="32"/>
      <c r="M149" s="32"/>
      <c r="N149" s="32"/>
      <c r="O149" s="32"/>
      <c r="P149" s="32"/>
      <c r="Q149" s="32"/>
      <c r="R149" s="32"/>
      <c r="S149" s="32"/>
      <c r="T149" s="32"/>
      <c r="U149" s="32"/>
      <c r="V149" s="32"/>
      <c r="W149" s="32"/>
      <c r="X149" s="32"/>
      <c r="Y149" s="32"/>
      <c r="Z149" s="32" t="s">
        <v>363</v>
      </c>
      <c r="AA149" s="32"/>
      <c r="AB149" s="32"/>
      <c r="AC149" s="32"/>
      <c r="AD149" s="32"/>
      <c r="AE149" s="32"/>
    </row>
    <row r="150" customFormat="false" ht="15.25" hidden="false" customHeight="true" outlineLevel="0" collapsed="false">
      <c r="B150" s="33" t="s">
        <v>75</v>
      </c>
      <c r="C150" s="33"/>
      <c r="D150" s="33"/>
      <c r="E150" s="33"/>
      <c r="F150" s="33" t="s">
        <v>363</v>
      </c>
      <c r="G150" s="33"/>
      <c r="H150" s="33"/>
      <c r="I150" s="33"/>
      <c r="J150" s="33"/>
      <c r="K150" s="33"/>
      <c r="L150" s="33"/>
      <c r="M150" s="33"/>
      <c r="N150" s="33"/>
      <c r="O150" s="33"/>
      <c r="P150" s="33"/>
      <c r="Q150" s="33"/>
      <c r="R150" s="33"/>
      <c r="S150" s="33"/>
      <c r="T150" s="33"/>
      <c r="U150" s="33"/>
      <c r="V150" s="33"/>
      <c r="W150" s="33"/>
      <c r="X150" s="33"/>
      <c r="Y150" s="33"/>
      <c r="Z150" s="33" t="s">
        <v>363</v>
      </c>
      <c r="AA150" s="33"/>
      <c r="AB150" s="33"/>
      <c r="AC150" s="33"/>
      <c r="AD150" s="33"/>
      <c r="AE150" s="33"/>
    </row>
    <row r="151" customFormat="false" ht="15.25" hidden="false" customHeight="true" outlineLevel="0" collapsed="false">
      <c r="B151" s="32" t="s">
        <v>41</v>
      </c>
      <c r="C151" s="32"/>
      <c r="D151" s="32"/>
      <c r="E151" s="32"/>
      <c r="F151" s="32" t="s">
        <v>363</v>
      </c>
      <c r="G151" s="32"/>
      <c r="H151" s="32"/>
      <c r="I151" s="32"/>
      <c r="J151" s="32"/>
      <c r="K151" s="32"/>
      <c r="L151" s="32"/>
      <c r="M151" s="32"/>
      <c r="N151" s="32"/>
      <c r="O151" s="32"/>
      <c r="P151" s="32"/>
      <c r="Q151" s="32"/>
      <c r="R151" s="32"/>
      <c r="S151" s="32"/>
      <c r="T151" s="32"/>
      <c r="U151" s="32"/>
      <c r="V151" s="32"/>
      <c r="W151" s="32"/>
      <c r="X151" s="32"/>
      <c r="Y151" s="32"/>
      <c r="Z151" s="32" t="s">
        <v>363</v>
      </c>
      <c r="AA151" s="32"/>
      <c r="AB151" s="32"/>
      <c r="AC151" s="32"/>
      <c r="AD151" s="32"/>
      <c r="AE151" s="32"/>
    </row>
    <row r="152" customFormat="false" ht="15.25" hidden="false" customHeight="true" outlineLevel="0" collapsed="false">
      <c r="B152" s="33" t="s">
        <v>42</v>
      </c>
      <c r="C152" s="33"/>
      <c r="D152" s="33"/>
      <c r="E152" s="33"/>
      <c r="F152" s="33" t="s">
        <v>363</v>
      </c>
      <c r="G152" s="33"/>
      <c r="H152" s="33"/>
      <c r="I152" s="33"/>
      <c r="J152" s="33"/>
      <c r="K152" s="33"/>
      <c r="L152" s="33"/>
      <c r="M152" s="33"/>
      <c r="N152" s="33"/>
      <c r="O152" s="33"/>
      <c r="P152" s="33"/>
      <c r="Q152" s="33"/>
      <c r="R152" s="33"/>
      <c r="S152" s="33"/>
      <c r="T152" s="33"/>
      <c r="U152" s="33"/>
      <c r="V152" s="33"/>
      <c r="W152" s="33"/>
      <c r="X152" s="33"/>
      <c r="Y152" s="33"/>
      <c r="Z152" s="33" t="s">
        <v>363</v>
      </c>
      <c r="AA152" s="33"/>
      <c r="AB152" s="33"/>
      <c r="AC152" s="33"/>
      <c r="AD152" s="33"/>
      <c r="AE152" s="33"/>
    </row>
    <row r="153" customFormat="false" ht="15.25" hidden="false" customHeight="true" outlineLevel="0" collapsed="false">
      <c r="B153" s="32" t="s">
        <v>43</v>
      </c>
      <c r="C153" s="32"/>
      <c r="D153" s="32"/>
      <c r="E153" s="32"/>
      <c r="F153" s="32" t="s">
        <v>363</v>
      </c>
      <c r="G153" s="32"/>
      <c r="H153" s="32"/>
      <c r="I153" s="32"/>
      <c r="J153" s="32"/>
      <c r="K153" s="32"/>
      <c r="L153" s="32"/>
      <c r="M153" s="32"/>
      <c r="N153" s="32"/>
      <c r="O153" s="32"/>
      <c r="P153" s="32"/>
      <c r="Q153" s="32"/>
      <c r="R153" s="32"/>
      <c r="S153" s="32"/>
      <c r="T153" s="32"/>
      <c r="U153" s="32"/>
      <c r="V153" s="32"/>
      <c r="W153" s="32"/>
      <c r="X153" s="32"/>
      <c r="Y153" s="32"/>
      <c r="Z153" s="32" t="s">
        <v>363</v>
      </c>
      <c r="AA153" s="32"/>
      <c r="AB153" s="32"/>
      <c r="AC153" s="32"/>
      <c r="AD153" s="32"/>
      <c r="AE153" s="32"/>
    </row>
    <row r="154" customFormat="false" ht="15.25" hidden="false" customHeight="true" outlineLevel="0" collapsed="false">
      <c r="B154" s="33" t="s">
        <v>44</v>
      </c>
      <c r="C154" s="33"/>
      <c r="D154" s="33"/>
      <c r="E154" s="33"/>
      <c r="F154" s="33" t="s">
        <v>363</v>
      </c>
      <c r="G154" s="33"/>
      <c r="H154" s="33"/>
      <c r="I154" s="33"/>
      <c r="J154" s="33"/>
      <c r="K154" s="33"/>
      <c r="L154" s="33"/>
      <c r="M154" s="33"/>
      <c r="N154" s="33"/>
      <c r="O154" s="33"/>
      <c r="P154" s="33"/>
      <c r="Q154" s="33"/>
      <c r="R154" s="33"/>
      <c r="S154" s="33"/>
      <c r="T154" s="33"/>
      <c r="U154" s="33"/>
      <c r="V154" s="33"/>
      <c r="W154" s="33"/>
      <c r="X154" s="33"/>
      <c r="Y154" s="33"/>
      <c r="Z154" s="33" t="s">
        <v>363</v>
      </c>
      <c r="AA154" s="33"/>
      <c r="AB154" s="33"/>
      <c r="AC154" s="33"/>
      <c r="AD154" s="33"/>
      <c r="AE154" s="33"/>
    </row>
    <row r="155" customFormat="false" ht="15.25" hidden="false" customHeight="true" outlineLevel="0" collapsed="false">
      <c r="B155" s="32" t="s">
        <v>45</v>
      </c>
      <c r="C155" s="32"/>
      <c r="D155" s="32"/>
      <c r="E155" s="32"/>
      <c r="F155" s="32" t="s">
        <v>363</v>
      </c>
      <c r="G155" s="32"/>
      <c r="H155" s="32"/>
      <c r="I155" s="32"/>
      <c r="J155" s="32"/>
      <c r="K155" s="32"/>
      <c r="L155" s="32"/>
      <c r="M155" s="32"/>
      <c r="N155" s="32"/>
      <c r="O155" s="32"/>
      <c r="P155" s="32"/>
      <c r="Q155" s="32"/>
      <c r="R155" s="32"/>
      <c r="S155" s="32"/>
      <c r="T155" s="32"/>
      <c r="U155" s="32"/>
      <c r="V155" s="32"/>
      <c r="W155" s="32"/>
      <c r="X155" s="32"/>
      <c r="Y155" s="32"/>
      <c r="Z155" s="32" t="s">
        <v>363</v>
      </c>
      <c r="AA155" s="32"/>
      <c r="AB155" s="32"/>
      <c r="AC155" s="32"/>
      <c r="AD155" s="32"/>
      <c r="AE155" s="32"/>
    </row>
    <row r="156" customFormat="false" ht="15.25" hidden="false" customHeight="true" outlineLevel="0" collapsed="false">
      <c r="B156" s="33" t="s">
        <v>68</v>
      </c>
      <c r="C156" s="33"/>
      <c r="D156" s="33"/>
      <c r="E156" s="33"/>
      <c r="F156" s="33" t="s">
        <v>363</v>
      </c>
      <c r="G156" s="33"/>
      <c r="H156" s="33"/>
      <c r="I156" s="33"/>
      <c r="J156" s="33"/>
      <c r="K156" s="33"/>
      <c r="L156" s="33"/>
      <c r="M156" s="33"/>
      <c r="N156" s="33"/>
      <c r="O156" s="33"/>
      <c r="P156" s="33"/>
      <c r="Q156" s="33"/>
      <c r="R156" s="33"/>
      <c r="S156" s="33"/>
      <c r="T156" s="33"/>
      <c r="U156" s="33"/>
      <c r="V156" s="33"/>
      <c r="W156" s="33"/>
      <c r="X156" s="33"/>
      <c r="Y156" s="33"/>
      <c r="Z156" s="33" t="s">
        <v>363</v>
      </c>
      <c r="AA156" s="33"/>
      <c r="AB156" s="33"/>
      <c r="AC156" s="33"/>
      <c r="AD156" s="33"/>
      <c r="AE156" s="33"/>
    </row>
    <row r="157" customFormat="false" ht="15.25" hidden="false" customHeight="true" outlineLevel="0" collapsed="false">
      <c r="B157" s="32" t="s">
        <v>76</v>
      </c>
      <c r="C157" s="32"/>
      <c r="D157" s="32"/>
      <c r="E157" s="32"/>
      <c r="F157" s="32" t="s">
        <v>363</v>
      </c>
      <c r="G157" s="32"/>
      <c r="H157" s="32"/>
      <c r="I157" s="32"/>
      <c r="J157" s="32"/>
      <c r="K157" s="32"/>
      <c r="L157" s="32"/>
      <c r="M157" s="32"/>
      <c r="N157" s="32"/>
      <c r="O157" s="32"/>
      <c r="P157" s="32"/>
      <c r="Q157" s="32"/>
      <c r="R157" s="32"/>
      <c r="S157" s="32"/>
      <c r="T157" s="32"/>
      <c r="U157" s="32"/>
      <c r="V157" s="32"/>
      <c r="W157" s="32"/>
      <c r="X157" s="32"/>
      <c r="Y157" s="32"/>
      <c r="Z157" s="32" t="s">
        <v>363</v>
      </c>
      <c r="AA157" s="32"/>
      <c r="AB157" s="32"/>
      <c r="AC157" s="32"/>
      <c r="AD157" s="32"/>
      <c r="AE157" s="32"/>
    </row>
    <row r="158" customFormat="false" ht="15.25" hidden="false" customHeight="true" outlineLevel="0" collapsed="false">
      <c r="B158" s="33" t="s">
        <v>46</v>
      </c>
      <c r="C158" s="33"/>
      <c r="D158" s="33"/>
      <c r="E158" s="33"/>
      <c r="F158" s="33" t="s">
        <v>363</v>
      </c>
      <c r="G158" s="33"/>
      <c r="H158" s="33"/>
      <c r="I158" s="33"/>
      <c r="J158" s="33"/>
      <c r="K158" s="33"/>
      <c r="L158" s="33"/>
      <c r="M158" s="33"/>
      <c r="N158" s="33"/>
      <c r="O158" s="33"/>
      <c r="P158" s="33"/>
      <c r="Q158" s="33"/>
      <c r="R158" s="33"/>
      <c r="S158" s="33"/>
      <c r="T158" s="33"/>
      <c r="U158" s="33"/>
      <c r="V158" s="33"/>
      <c r="W158" s="33"/>
      <c r="X158" s="33"/>
      <c r="Y158" s="33"/>
      <c r="Z158" s="33" t="s">
        <v>363</v>
      </c>
      <c r="AA158" s="33"/>
      <c r="AB158" s="33"/>
      <c r="AC158" s="33"/>
      <c r="AD158" s="33"/>
      <c r="AE158" s="33"/>
    </row>
    <row r="159" customFormat="false" ht="15.25" hidden="false" customHeight="true" outlineLevel="0" collapsed="false">
      <c r="B159" s="32" t="s">
        <v>47</v>
      </c>
      <c r="C159" s="32"/>
      <c r="D159" s="32"/>
      <c r="E159" s="32"/>
      <c r="F159" s="32" t="s">
        <v>363</v>
      </c>
      <c r="G159" s="32"/>
      <c r="H159" s="32"/>
      <c r="I159" s="32"/>
      <c r="J159" s="32"/>
      <c r="K159" s="32"/>
      <c r="L159" s="32"/>
      <c r="M159" s="32"/>
      <c r="N159" s="32"/>
      <c r="O159" s="32"/>
      <c r="P159" s="32"/>
      <c r="Q159" s="32"/>
      <c r="R159" s="32"/>
      <c r="S159" s="32"/>
      <c r="T159" s="32"/>
      <c r="U159" s="32"/>
      <c r="V159" s="32"/>
      <c r="W159" s="32"/>
      <c r="X159" s="32"/>
      <c r="Y159" s="32"/>
      <c r="Z159" s="32" t="s">
        <v>363</v>
      </c>
      <c r="AA159" s="32"/>
      <c r="AB159" s="32"/>
      <c r="AC159" s="32"/>
      <c r="AD159" s="32"/>
      <c r="AE159" s="32"/>
    </row>
    <row r="160" customFormat="false" ht="15.25" hidden="false" customHeight="true" outlineLevel="0" collapsed="false">
      <c r="B160" s="33" t="s">
        <v>48</v>
      </c>
      <c r="C160" s="33"/>
      <c r="D160" s="33"/>
      <c r="E160" s="33"/>
      <c r="F160" s="33" t="s">
        <v>363</v>
      </c>
      <c r="G160" s="33"/>
      <c r="H160" s="33"/>
      <c r="I160" s="33"/>
      <c r="J160" s="33"/>
      <c r="K160" s="33"/>
      <c r="L160" s="33"/>
      <c r="M160" s="33"/>
      <c r="N160" s="33"/>
      <c r="O160" s="33"/>
      <c r="P160" s="33"/>
      <c r="Q160" s="33"/>
      <c r="R160" s="33"/>
      <c r="S160" s="33"/>
      <c r="T160" s="33"/>
      <c r="U160" s="33"/>
      <c r="V160" s="33"/>
      <c r="W160" s="33"/>
      <c r="X160" s="33"/>
      <c r="Y160" s="33"/>
      <c r="Z160" s="33" t="s">
        <v>363</v>
      </c>
      <c r="AA160" s="33"/>
      <c r="AB160" s="33"/>
      <c r="AC160" s="33"/>
      <c r="AD160" s="33"/>
      <c r="AE160" s="33"/>
    </row>
    <row r="161" customFormat="false" ht="15.25" hidden="false" customHeight="true" outlineLevel="0" collapsed="false">
      <c r="B161" s="32" t="s">
        <v>49</v>
      </c>
      <c r="C161" s="32"/>
      <c r="D161" s="32"/>
      <c r="E161" s="32"/>
      <c r="F161" s="32" t="s">
        <v>363</v>
      </c>
      <c r="G161" s="32"/>
      <c r="H161" s="32"/>
      <c r="I161" s="32"/>
      <c r="J161" s="32"/>
      <c r="K161" s="32"/>
      <c r="L161" s="32"/>
      <c r="M161" s="32"/>
      <c r="N161" s="32"/>
      <c r="O161" s="32"/>
      <c r="P161" s="32"/>
      <c r="Q161" s="32"/>
      <c r="R161" s="32"/>
      <c r="S161" s="32"/>
      <c r="T161" s="32"/>
      <c r="U161" s="32"/>
      <c r="V161" s="32"/>
      <c r="W161" s="32"/>
      <c r="X161" s="32"/>
      <c r="Y161" s="32"/>
      <c r="Z161" s="32" t="s">
        <v>363</v>
      </c>
      <c r="AA161" s="32"/>
      <c r="AB161" s="32"/>
      <c r="AC161" s="32"/>
      <c r="AD161" s="32"/>
      <c r="AE161" s="32"/>
    </row>
    <row r="162" customFormat="false" ht="15.25" hidden="false" customHeight="true" outlineLevel="0" collapsed="false">
      <c r="B162" s="33" t="s">
        <v>50</v>
      </c>
      <c r="C162" s="33"/>
      <c r="D162" s="33"/>
      <c r="E162" s="33"/>
      <c r="F162" s="33" t="s">
        <v>363</v>
      </c>
      <c r="G162" s="33"/>
      <c r="H162" s="33"/>
      <c r="I162" s="33"/>
      <c r="J162" s="33"/>
      <c r="K162" s="33"/>
      <c r="L162" s="33"/>
      <c r="M162" s="33"/>
      <c r="N162" s="33"/>
      <c r="O162" s="33"/>
      <c r="P162" s="33"/>
      <c r="Q162" s="33"/>
      <c r="R162" s="33"/>
      <c r="S162" s="33"/>
      <c r="T162" s="33"/>
      <c r="U162" s="33"/>
      <c r="V162" s="33"/>
      <c r="W162" s="33"/>
      <c r="X162" s="33"/>
      <c r="Y162" s="33"/>
      <c r="Z162" s="33" t="s">
        <v>363</v>
      </c>
      <c r="AA162" s="33"/>
      <c r="AB162" s="33"/>
      <c r="AC162" s="33"/>
      <c r="AD162" s="33"/>
      <c r="AE162" s="33"/>
    </row>
    <row r="163" customFormat="false" ht="15.25" hidden="false" customHeight="true" outlineLevel="0" collapsed="false">
      <c r="B163" s="32" t="s">
        <v>69</v>
      </c>
      <c r="C163" s="32"/>
      <c r="D163" s="32"/>
      <c r="E163" s="32"/>
      <c r="F163" s="32" t="s">
        <v>363</v>
      </c>
      <c r="G163" s="32"/>
      <c r="H163" s="32"/>
      <c r="I163" s="32"/>
      <c r="J163" s="32"/>
      <c r="K163" s="32"/>
      <c r="L163" s="32"/>
      <c r="M163" s="32"/>
      <c r="N163" s="32"/>
      <c r="O163" s="32"/>
      <c r="P163" s="32"/>
      <c r="Q163" s="32"/>
      <c r="R163" s="32"/>
      <c r="S163" s="32"/>
      <c r="T163" s="32"/>
      <c r="U163" s="32"/>
      <c r="V163" s="32"/>
      <c r="W163" s="32"/>
      <c r="X163" s="32"/>
      <c r="Y163" s="32"/>
      <c r="Z163" s="32" t="s">
        <v>363</v>
      </c>
      <c r="AA163" s="32"/>
      <c r="AB163" s="32"/>
      <c r="AC163" s="32"/>
      <c r="AD163" s="32"/>
      <c r="AE163" s="32"/>
    </row>
    <row r="164" customFormat="false" ht="15.25" hidden="false" customHeight="true" outlineLevel="0" collapsed="false">
      <c r="B164" s="33" t="s">
        <v>77</v>
      </c>
      <c r="C164" s="33"/>
      <c r="D164" s="33"/>
      <c r="E164" s="33"/>
      <c r="F164" s="33" t="s">
        <v>363</v>
      </c>
      <c r="G164" s="33"/>
      <c r="H164" s="33"/>
      <c r="I164" s="33"/>
      <c r="J164" s="33"/>
      <c r="K164" s="33"/>
      <c r="L164" s="33"/>
      <c r="M164" s="33"/>
      <c r="N164" s="33"/>
      <c r="O164" s="33"/>
      <c r="P164" s="33"/>
      <c r="Q164" s="33"/>
      <c r="R164" s="33"/>
      <c r="S164" s="33"/>
      <c r="T164" s="33"/>
      <c r="U164" s="33"/>
      <c r="V164" s="33"/>
      <c r="W164" s="33"/>
      <c r="X164" s="33"/>
      <c r="Y164" s="33"/>
      <c r="Z164" s="33" t="s">
        <v>363</v>
      </c>
      <c r="AA164" s="33"/>
      <c r="AB164" s="33"/>
      <c r="AC164" s="33"/>
      <c r="AD164" s="33"/>
      <c r="AE164" s="33"/>
    </row>
    <row r="165" customFormat="false" ht="15.25" hidden="false" customHeight="true" outlineLevel="0" collapsed="false">
      <c r="B165" s="32" t="s">
        <v>51</v>
      </c>
      <c r="C165" s="32"/>
      <c r="D165" s="32"/>
      <c r="E165" s="32"/>
      <c r="F165" s="32" t="s">
        <v>363</v>
      </c>
      <c r="G165" s="32"/>
      <c r="H165" s="32"/>
      <c r="I165" s="32"/>
      <c r="J165" s="32"/>
      <c r="K165" s="32"/>
      <c r="L165" s="32"/>
      <c r="M165" s="32"/>
      <c r="N165" s="32"/>
      <c r="O165" s="32"/>
      <c r="P165" s="32"/>
      <c r="Q165" s="32"/>
      <c r="R165" s="32"/>
      <c r="S165" s="32"/>
      <c r="T165" s="32"/>
      <c r="U165" s="32"/>
      <c r="V165" s="32"/>
      <c r="W165" s="32"/>
      <c r="X165" s="32"/>
      <c r="Y165" s="32"/>
      <c r="Z165" s="32" t="s">
        <v>363</v>
      </c>
      <c r="AA165" s="32"/>
      <c r="AB165" s="32"/>
      <c r="AC165" s="32"/>
      <c r="AD165" s="32"/>
      <c r="AE165" s="32"/>
    </row>
    <row r="166" customFormat="false" ht="15.25" hidden="false" customHeight="true" outlineLevel="0" collapsed="false">
      <c r="B166" s="33" t="s">
        <v>52</v>
      </c>
      <c r="C166" s="33"/>
      <c r="D166" s="33"/>
      <c r="E166" s="33"/>
      <c r="F166" s="33" t="s">
        <v>363</v>
      </c>
      <c r="G166" s="33"/>
      <c r="H166" s="33"/>
      <c r="I166" s="33"/>
      <c r="J166" s="33"/>
      <c r="K166" s="33"/>
      <c r="L166" s="33"/>
      <c r="M166" s="33"/>
      <c r="N166" s="33"/>
      <c r="O166" s="33"/>
      <c r="P166" s="33"/>
      <c r="Q166" s="33"/>
      <c r="R166" s="33"/>
      <c r="S166" s="33"/>
      <c r="T166" s="33"/>
      <c r="U166" s="33"/>
      <c r="V166" s="33"/>
      <c r="W166" s="33"/>
      <c r="X166" s="33"/>
      <c r="Y166" s="33"/>
      <c r="Z166" s="33" t="s">
        <v>363</v>
      </c>
      <c r="AA166" s="33"/>
      <c r="AB166" s="33"/>
      <c r="AC166" s="33"/>
      <c r="AD166" s="33"/>
      <c r="AE166" s="33"/>
    </row>
    <row r="167" customFormat="false" ht="15.25" hidden="false" customHeight="true" outlineLevel="0" collapsed="false">
      <c r="B167" s="32" t="s">
        <v>53</v>
      </c>
      <c r="C167" s="32"/>
      <c r="D167" s="32"/>
      <c r="E167" s="32"/>
      <c r="F167" s="32" t="s">
        <v>363</v>
      </c>
      <c r="G167" s="32"/>
      <c r="H167" s="32"/>
      <c r="I167" s="32"/>
      <c r="J167" s="32"/>
      <c r="K167" s="32"/>
      <c r="L167" s="32"/>
      <c r="M167" s="32"/>
      <c r="N167" s="32"/>
      <c r="O167" s="32"/>
      <c r="P167" s="32"/>
      <c r="Q167" s="32"/>
      <c r="R167" s="32"/>
      <c r="S167" s="32"/>
      <c r="T167" s="32"/>
      <c r="U167" s="32"/>
      <c r="V167" s="32"/>
      <c r="W167" s="32"/>
      <c r="X167" s="32"/>
      <c r="Y167" s="32"/>
      <c r="Z167" s="32" t="s">
        <v>363</v>
      </c>
      <c r="AA167" s="32"/>
      <c r="AB167" s="32"/>
      <c r="AC167" s="32"/>
      <c r="AD167" s="32"/>
      <c r="AE167" s="32"/>
    </row>
    <row r="168" customFormat="false" ht="15.25" hidden="false" customHeight="true" outlineLevel="0" collapsed="false">
      <c r="B168" s="33" t="s">
        <v>54</v>
      </c>
      <c r="C168" s="33"/>
      <c r="D168" s="33"/>
      <c r="E168" s="33"/>
      <c r="F168" s="33" t="s">
        <v>363</v>
      </c>
      <c r="G168" s="33"/>
      <c r="H168" s="33"/>
      <c r="I168" s="33"/>
      <c r="J168" s="33"/>
      <c r="K168" s="33"/>
      <c r="L168" s="33"/>
      <c r="M168" s="33"/>
      <c r="N168" s="33"/>
      <c r="O168" s="33"/>
      <c r="P168" s="33"/>
      <c r="Q168" s="33"/>
      <c r="R168" s="33"/>
      <c r="S168" s="33"/>
      <c r="T168" s="33"/>
      <c r="U168" s="33"/>
      <c r="V168" s="33"/>
      <c r="W168" s="33"/>
      <c r="X168" s="33"/>
      <c r="Y168" s="33"/>
      <c r="Z168" s="33" t="s">
        <v>363</v>
      </c>
      <c r="AA168" s="33"/>
      <c r="AB168" s="33"/>
      <c r="AC168" s="33"/>
      <c r="AD168" s="33"/>
      <c r="AE168" s="33"/>
    </row>
    <row r="169" customFormat="false" ht="15.25" hidden="false" customHeight="true" outlineLevel="0" collapsed="false">
      <c r="B169" s="32" t="s">
        <v>70</v>
      </c>
      <c r="C169" s="32"/>
      <c r="D169" s="32"/>
      <c r="E169" s="32"/>
      <c r="F169" s="32" t="s">
        <v>363</v>
      </c>
      <c r="G169" s="32"/>
      <c r="H169" s="32"/>
      <c r="I169" s="32"/>
      <c r="J169" s="32"/>
      <c r="K169" s="32"/>
      <c r="L169" s="32"/>
      <c r="M169" s="32"/>
      <c r="N169" s="32"/>
      <c r="O169" s="32"/>
      <c r="P169" s="32"/>
      <c r="Q169" s="32"/>
      <c r="R169" s="32"/>
      <c r="S169" s="32"/>
      <c r="T169" s="32"/>
      <c r="U169" s="32"/>
      <c r="V169" s="32"/>
      <c r="W169" s="32"/>
      <c r="X169" s="32"/>
      <c r="Y169" s="32"/>
      <c r="Z169" s="32" t="s">
        <v>363</v>
      </c>
      <c r="AA169" s="32"/>
      <c r="AB169" s="32"/>
      <c r="AC169" s="32"/>
      <c r="AD169" s="32"/>
      <c r="AE169" s="32"/>
    </row>
    <row r="170" customFormat="false" ht="15.25" hidden="false" customHeight="true" outlineLevel="0" collapsed="false">
      <c r="B170" s="33" t="s">
        <v>78</v>
      </c>
      <c r="C170" s="33"/>
      <c r="D170" s="33"/>
      <c r="E170" s="33"/>
      <c r="F170" s="33" t="s">
        <v>363</v>
      </c>
      <c r="G170" s="33"/>
      <c r="H170" s="33"/>
      <c r="I170" s="33"/>
      <c r="J170" s="33"/>
      <c r="K170" s="33"/>
      <c r="L170" s="33"/>
      <c r="M170" s="33"/>
      <c r="N170" s="33"/>
      <c r="O170" s="33"/>
      <c r="P170" s="33"/>
      <c r="Q170" s="33"/>
      <c r="R170" s="33"/>
      <c r="S170" s="33"/>
      <c r="T170" s="33"/>
      <c r="U170" s="33"/>
      <c r="V170" s="33"/>
      <c r="W170" s="33"/>
      <c r="X170" s="33"/>
      <c r="Y170" s="33"/>
      <c r="Z170" s="33" t="s">
        <v>363</v>
      </c>
      <c r="AA170" s="33"/>
      <c r="AB170" s="33"/>
      <c r="AC170" s="33"/>
      <c r="AD170" s="33"/>
      <c r="AE170" s="33"/>
    </row>
    <row r="171" customFormat="false" ht="15.25" hidden="false" customHeight="true" outlineLevel="0" collapsed="false">
      <c r="B171" s="32" t="s">
        <v>55</v>
      </c>
      <c r="C171" s="32"/>
      <c r="D171" s="32"/>
      <c r="E171" s="32"/>
      <c r="F171" s="32" t="s">
        <v>363</v>
      </c>
      <c r="G171" s="32"/>
      <c r="H171" s="32"/>
      <c r="I171" s="32"/>
      <c r="J171" s="32"/>
      <c r="K171" s="32"/>
      <c r="L171" s="32"/>
      <c r="M171" s="32"/>
      <c r="N171" s="32"/>
      <c r="O171" s="32"/>
      <c r="P171" s="32"/>
      <c r="Q171" s="32"/>
      <c r="R171" s="32"/>
      <c r="S171" s="32"/>
      <c r="T171" s="32"/>
      <c r="U171" s="32"/>
      <c r="V171" s="32"/>
      <c r="W171" s="32"/>
      <c r="X171" s="32"/>
      <c r="Y171" s="32"/>
      <c r="Z171" s="32" t="s">
        <v>363</v>
      </c>
      <c r="AA171" s="32"/>
      <c r="AB171" s="32"/>
      <c r="AC171" s="32"/>
      <c r="AD171" s="32"/>
      <c r="AE171" s="32"/>
    </row>
    <row r="172" customFormat="false" ht="15.25" hidden="false" customHeight="true" outlineLevel="0" collapsed="false">
      <c r="B172" s="33" t="s">
        <v>56</v>
      </c>
      <c r="C172" s="33"/>
      <c r="D172" s="33"/>
      <c r="E172" s="33"/>
      <c r="F172" s="33" t="s">
        <v>363</v>
      </c>
      <c r="G172" s="33"/>
      <c r="H172" s="33"/>
      <c r="I172" s="33"/>
      <c r="J172" s="33"/>
      <c r="K172" s="33"/>
      <c r="L172" s="33"/>
      <c r="M172" s="33"/>
      <c r="N172" s="33"/>
      <c r="O172" s="33"/>
      <c r="P172" s="33"/>
      <c r="Q172" s="33"/>
      <c r="R172" s="33"/>
      <c r="S172" s="33"/>
      <c r="T172" s="33"/>
      <c r="U172" s="33"/>
      <c r="V172" s="33"/>
      <c r="W172" s="33"/>
      <c r="X172" s="33"/>
      <c r="Y172" s="33"/>
      <c r="Z172" s="33" t="s">
        <v>363</v>
      </c>
      <c r="AA172" s="33"/>
      <c r="AB172" s="33"/>
      <c r="AC172" s="33"/>
      <c r="AD172" s="33"/>
      <c r="AE172" s="33"/>
    </row>
    <row r="173" customFormat="false" ht="15.25" hidden="false" customHeight="true" outlineLevel="0" collapsed="false">
      <c r="B173" s="32" t="s">
        <v>57</v>
      </c>
      <c r="C173" s="32"/>
      <c r="D173" s="32"/>
      <c r="E173" s="32"/>
      <c r="F173" s="32" t="s">
        <v>363</v>
      </c>
      <c r="G173" s="32"/>
      <c r="H173" s="32"/>
      <c r="I173" s="32"/>
      <c r="J173" s="32"/>
      <c r="K173" s="32"/>
      <c r="L173" s="32"/>
      <c r="M173" s="32"/>
      <c r="N173" s="32"/>
      <c r="O173" s="32"/>
      <c r="P173" s="32"/>
      <c r="Q173" s="32"/>
      <c r="R173" s="32"/>
      <c r="S173" s="32"/>
      <c r="T173" s="32"/>
      <c r="U173" s="32"/>
      <c r="V173" s="32"/>
      <c r="W173" s="32"/>
      <c r="X173" s="32"/>
      <c r="Y173" s="32"/>
      <c r="Z173" s="32" t="s">
        <v>363</v>
      </c>
      <c r="AA173" s="32"/>
      <c r="AB173" s="32"/>
      <c r="AC173" s="32"/>
      <c r="AD173" s="32"/>
      <c r="AE173" s="32"/>
    </row>
    <row r="174" customFormat="false" ht="15.25" hidden="false" customHeight="true" outlineLevel="0" collapsed="false">
      <c r="B174" s="33" t="s">
        <v>58</v>
      </c>
      <c r="C174" s="33"/>
      <c r="D174" s="33"/>
      <c r="E174" s="33"/>
      <c r="F174" s="33" t="s">
        <v>363</v>
      </c>
      <c r="G174" s="33"/>
      <c r="H174" s="33"/>
      <c r="I174" s="33"/>
      <c r="J174" s="33"/>
      <c r="K174" s="33"/>
      <c r="L174" s="33"/>
      <c r="M174" s="33"/>
      <c r="N174" s="33"/>
      <c r="O174" s="33"/>
      <c r="P174" s="33"/>
      <c r="Q174" s="33"/>
      <c r="R174" s="33"/>
      <c r="S174" s="33"/>
      <c r="T174" s="33"/>
      <c r="U174" s="33"/>
      <c r="V174" s="33"/>
      <c r="W174" s="33"/>
      <c r="X174" s="33"/>
      <c r="Y174" s="33"/>
      <c r="Z174" s="33" t="s">
        <v>363</v>
      </c>
      <c r="AA174" s="33"/>
      <c r="AB174" s="33"/>
      <c r="AC174" s="33"/>
      <c r="AD174" s="33"/>
      <c r="AE174" s="33"/>
    </row>
    <row r="175" customFormat="false" ht="9.75" hidden="false" customHeight="true" outlineLevel="0" collapsed="false"/>
    <row r="176" customFormat="false" ht="15.25" hidden="false" customHeight="true" outlineLevel="0" collapsed="false">
      <c r="B176" s="6" t="s">
        <v>80</v>
      </c>
      <c r="C176" s="6"/>
      <c r="D176" s="6"/>
      <c r="E176" s="31" t="s">
        <v>364</v>
      </c>
      <c r="F176" s="31"/>
      <c r="G176" s="31"/>
      <c r="H176" s="31" t="s">
        <v>365</v>
      </c>
      <c r="I176" s="31"/>
      <c r="J176" s="31"/>
      <c r="K176" s="31"/>
      <c r="L176" s="31"/>
      <c r="M176" s="31"/>
      <c r="N176" s="31" t="s">
        <v>366</v>
      </c>
      <c r="O176" s="31"/>
      <c r="P176" s="31"/>
      <c r="Q176" s="31" t="s">
        <v>367</v>
      </c>
      <c r="R176" s="31"/>
      <c r="S176" s="31"/>
      <c r="T176" s="31"/>
      <c r="U176" s="31" t="s">
        <v>368</v>
      </c>
      <c r="V176" s="31"/>
      <c r="W176" s="31"/>
      <c r="X176" s="31"/>
    </row>
    <row r="177" customFormat="false" ht="15.25" hidden="false" customHeight="true" outlineLevel="0" collapsed="false">
      <c r="B177" s="32" t="s">
        <v>63</v>
      </c>
      <c r="C177" s="32"/>
      <c r="D177" s="32"/>
      <c r="E177" s="32"/>
      <c r="F177" s="32"/>
      <c r="G177" s="32"/>
      <c r="H177" s="32"/>
      <c r="I177" s="32"/>
      <c r="J177" s="32"/>
      <c r="K177" s="32"/>
      <c r="L177" s="32"/>
      <c r="M177" s="32"/>
      <c r="N177" s="32"/>
      <c r="O177" s="32"/>
      <c r="P177" s="32"/>
      <c r="Q177" s="32"/>
      <c r="R177" s="32"/>
      <c r="S177" s="32"/>
      <c r="T177" s="32"/>
      <c r="U177" s="32"/>
      <c r="V177" s="32"/>
      <c r="W177" s="32"/>
      <c r="X177" s="32"/>
    </row>
    <row r="178" customFormat="false" ht="15.25" hidden="false" customHeight="true" outlineLevel="0" collapsed="false">
      <c r="B178" s="33" t="s">
        <v>71</v>
      </c>
      <c r="C178" s="33"/>
      <c r="D178" s="33"/>
      <c r="E178" s="33"/>
      <c r="F178" s="33"/>
      <c r="G178" s="33"/>
      <c r="H178" s="33"/>
      <c r="I178" s="33"/>
      <c r="J178" s="33"/>
      <c r="K178" s="33"/>
      <c r="L178" s="33"/>
      <c r="M178" s="33"/>
      <c r="N178" s="33"/>
      <c r="O178" s="33"/>
      <c r="P178" s="33"/>
      <c r="Q178" s="33"/>
      <c r="R178" s="33"/>
      <c r="S178" s="33"/>
      <c r="T178" s="33"/>
      <c r="U178" s="33"/>
      <c r="V178" s="33"/>
      <c r="W178" s="33"/>
      <c r="X178" s="33"/>
    </row>
    <row r="179" customFormat="false" ht="15.25" hidden="false" customHeight="true" outlineLevel="0" collapsed="false">
      <c r="B179" s="32" t="s">
        <v>15</v>
      </c>
      <c r="C179" s="32"/>
      <c r="D179" s="32"/>
      <c r="E179" s="32"/>
      <c r="F179" s="32"/>
      <c r="G179" s="32"/>
      <c r="H179" s="32"/>
      <c r="I179" s="32"/>
      <c r="J179" s="32"/>
      <c r="K179" s="32"/>
      <c r="L179" s="32"/>
      <c r="M179" s="32"/>
      <c r="N179" s="32"/>
      <c r="O179" s="32"/>
      <c r="P179" s="32"/>
      <c r="Q179" s="32"/>
      <c r="R179" s="32"/>
      <c r="S179" s="32"/>
      <c r="T179" s="32"/>
      <c r="U179" s="32"/>
      <c r="V179" s="32"/>
      <c r="W179" s="32"/>
      <c r="X179" s="32"/>
    </row>
    <row r="180" customFormat="false" ht="15.25" hidden="false" customHeight="true" outlineLevel="0" collapsed="false">
      <c r="B180" s="33" t="s">
        <v>16</v>
      </c>
      <c r="C180" s="33"/>
      <c r="D180" s="33"/>
      <c r="E180" s="33"/>
      <c r="F180" s="33"/>
      <c r="G180" s="33"/>
      <c r="H180" s="33"/>
      <c r="I180" s="33"/>
      <c r="J180" s="33"/>
      <c r="K180" s="33"/>
      <c r="L180" s="33"/>
      <c r="M180" s="33"/>
      <c r="N180" s="33"/>
      <c r="O180" s="33"/>
      <c r="P180" s="33"/>
      <c r="Q180" s="33"/>
      <c r="R180" s="33"/>
      <c r="S180" s="33"/>
      <c r="T180" s="33"/>
      <c r="U180" s="33"/>
      <c r="V180" s="33"/>
      <c r="W180" s="33"/>
      <c r="X180" s="33"/>
    </row>
    <row r="181" customFormat="false" ht="15.25" hidden="false" customHeight="true" outlineLevel="0" collapsed="false">
      <c r="B181" s="32" t="s">
        <v>18</v>
      </c>
      <c r="C181" s="32"/>
      <c r="D181" s="32"/>
      <c r="E181" s="32"/>
      <c r="F181" s="32"/>
      <c r="G181" s="32"/>
      <c r="H181" s="32"/>
      <c r="I181" s="32"/>
      <c r="J181" s="32"/>
      <c r="K181" s="32"/>
      <c r="L181" s="32"/>
      <c r="M181" s="32"/>
      <c r="N181" s="32"/>
      <c r="O181" s="32"/>
      <c r="P181" s="32"/>
      <c r="Q181" s="32"/>
      <c r="R181" s="32"/>
      <c r="S181" s="32"/>
      <c r="T181" s="32"/>
      <c r="U181" s="32"/>
      <c r="V181" s="32"/>
      <c r="W181" s="32"/>
      <c r="X181" s="32"/>
    </row>
    <row r="182" customFormat="false" ht="15.25" hidden="false" customHeight="true" outlineLevel="0" collapsed="false">
      <c r="B182" s="33" t="s">
        <v>19</v>
      </c>
      <c r="C182" s="33"/>
      <c r="D182" s="33"/>
      <c r="E182" s="33"/>
      <c r="F182" s="33"/>
      <c r="G182" s="33"/>
      <c r="H182" s="33"/>
      <c r="I182" s="33"/>
      <c r="J182" s="33"/>
      <c r="K182" s="33"/>
      <c r="L182" s="33"/>
      <c r="M182" s="33"/>
      <c r="N182" s="33"/>
      <c r="O182" s="33"/>
      <c r="P182" s="33"/>
      <c r="Q182" s="33"/>
      <c r="R182" s="33"/>
      <c r="S182" s="33"/>
      <c r="T182" s="33"/>
      <c r="U182" s="33"/>
      <c r="V182" s="33"/>
      <c r="W182" s="33"/>
      <c r="X182" s="33"/>
    </row>
    <row r="183" customFormat="false" ht="15.25" hidden="false" customHeight="true" outlineLevel="0" collapsed="false">
      <c r="B183" s="32" t="s">
        <v>20</v>
      </c>
      <c r="C183" s="32"/>
      <c r="D183" s="32"/>
      <c r="E183" s="32"/>
      <c r="F183" s="32"/>
      <c r="G183" s="32"/>
      <c r="H183" s="32"/>
      <c r="I183" s="32"/>
      <c r="J183" s="32"/>
      <c r="K183" s="32"/>
      <c r="L183" s="32"/>
      <c r="M183" s="32"/>
      <c r="N183" s="32"/>
      <c r="O183" s="32"/>
      <c r="P183" s="32"/>
      <c r="Q183" s="32"/>
      <c r="R183" s="32"/>
      <c r="S183" s="32"/>
      <c r="T183" s="32"/>
      <c r="U183" s="32"/>
      <c r="V183" s="32"/>
      <c r="W183" s="32"/>
      <c r="X183" s="32"/>
    </row>
    <row r="184" customFormat="false" ht="15.25" hidden="false" customHeight="true" outlineLevel="0" collapsed="false">
      <c r="B184" s="33" t="s">
        <v>64</v>
      </c>
      <c r="C184" s="33"/>
      <c r="D184" s="33"/>
      <c r="E184" s="33"/>
      <c r="F184" s="33"/>
      <c r="G184" s="33"/>
      <c r="H184" s="33"/>
      <c r="I184" s="33"/>
      <c r="J184" s="33"/>
      <c r="K184" s="33"/>
      <c r="L184" s="33"/>
      <c r="M184" s="33"/>
      <c r="N184" s="33"/>
      <c r="O184" s="33"/>
      <c r="P184" s="33"/>
      <c r="Q184" s="33"/>
      <c r="R184" s="33"/>
      <c r="S184" s="33"/>
      <c r="T184" s="33"/>
      <c r="U184" s="33"/>
      <c r="V184" s="33"/>
      <c r="W184" s="33"/>
      <c r="X184" s="33"/>
    </row>
    <row r="185" customFormat="false" ht="15.25" hidden="false" customHeight="true" outlineLevel="0" collapsed="false">
      <c r="B185" s="32" t="s">
        <v>72</v>
      </c>
      <c r="C185" s="32"/>
      <c r="D185" s="32"/>
      <c r="E185" s="32"/>
      <c r="F185" s="32"/>
      <c r="G185" s="32"/>
      <c r="H185" s="32"/>
      <c r="I185" s="32"/>
      <c r="J185" s="32"/>
      <c r="K185" s="32"/>
      <c r="L185" s="32"/>
      <c r="M185" s="32"/>
      <c r="N185" s="32"/>
      <c r="O185" s="32"/>
      <c r="P185" s="32"/>
      <c r="Q185" s="32"/>
      <c r="R185" s="32"/>
      <c r="S185" s="32"/>
      <c r="T185" s="32"/>
      <c r="U185" s="32"/>
      <c r="V185" s="32"/>
      <c r="W185" s="32"/>
      <c r="X185" s="32"/>
    </row>
    <row r="186" customFormat="false" ht="15.25" hidden="false" customHeight="true" outlineLevel="0" collapsed="false">
      <c r="B186" s="33" t="s">
        <v>22</v>
      </c>
      <c r="C186" s="33"/>
      <c r="D186" s="33"/>
      <c r="E186" s="33"/>
      <c r="F186" s="33"/>
      <c r="G186" s="33"/>
      <c r="H186" s="33"/>
      <c r="I186" s="33"/>
      <c r="J186" s="33"/>
      <c r="K186" s="33"/>
      <c r="L186" s="33"/>
      <c r="M186" s="33"/>
      <c r="N186" s="33"/>
      <c r="O186" s="33"/>
      <c r="P186" s="33"/>
      <c r="Q186" s="33"/>
      <c r="R186" s="33"/>
      <c r="S186" s="33"/>
      <c r="T186" s="33"/>
      <c r="U186" s="33"/>
      <c r="V186" s="33"/>
      <c r="W186" s="33"/>
      <c r="X186" s="33"/>
    </row>
    <row r="187" customFormat="false" ht="15.25" hidden="false" customHeight="true" outlineLevel="0" collapsed="false">
      <c r="B187" s="32" t="s">
        <v>23</v>
      </c>
      <c r="C187" s="32"/>
      <c r="D187" s="32"/>
      <c r="E187" s="32"/>
      <c r="F187" s="32"/>
      <c r="G187" s="32"/>
      <c r="H187" s="32"/>
      <c r="I187" s="32"/>
      <c r="J187" s="32"/>
      <c r="K187" s="32"/>
      <c r="L187" s="32"/>
      <c r="M187" s="32"/>
      <c r="N187" s="32"/>
      <c r="O187" s="32"/>
      <c r="P187" s="32"/>
      <c r="Q187" s="32"/>
      <c r="R187" s="32"/>
      <c r="S187" s="32"/>
      <c r="T187" s="32"/>
      <c r="U187" s="32"/>
      <c r="V187" s="32"/>
      <c r="W187" s="32"/>
      <c r="X187" s="32"/>
    </row>
    <row r="188" customFormat="false" ht="15.25" hidden="false" customHeight="true" outlineLevel="0" collapsed="false">
      <c r="B188" s="33" t="s">
        <v>25</v>
      </c>
      <c r="C188" s="33"/>
      <c r="D188" s="33"/>
      <c r="E188" s="33"/>
      <c r="F188" s="33"/>
      <c r="G188" s="33"/>
      <c r="H188" s="33"/>
      <c r="I188" s="33"/>
      <c r="J188" s="33"/>
      <c r="K188" s="33"/>
      <c r="L188" s="33"/>
      <c r="M188" s="33"/>
      <c r="N188" s="33"/>
      <c r="O188" s="33"/>
      <c r="P188" s="33"/>
      <c r="Q188" s="33"/>
      <c r="R188" s="33"/>
      <c r="S188" s="33"/>
      <c r="T188" s="33"/>
      <c r="U188" s="33"/>
      <c r="V188" s="33"/>
      <c r="W188" s="33"/>
      <c r="X188" s="33"/>
    </row>
    <row r="189" customFormat="false" ht="15.25" hidden="false" customHeight="true" outlineLevel="0" collapsed="false">
      <c r="B189" s="32" t="s">
        <v>27</v>
      </c>
      <c r="C189" s="32"/>
      <c r="D189" s="32"/>
      <c r="E189" s="32"/>
      <c r="F189" s="32"/>
      <c r="G189" s="32"/>
      <c r="H189" s="32"/>
      <c r="I189" s="32"/>
      <c r="J189" s="32"/>
      <c r="K189" s="32"/>
      <c r="L189" s="32"/>
      <c r="M189" s="32"/>
      <c r="N189" s="32"/>
      <c r="O189" s="32"/>
      <c r="P189" s="32"/>
      <c r="Q189" s="32"/>
      <c r="R189" s="32"/>
      <c r="S189" s="32"/>
      <c r="T189" s="32"/>
      <c r="U189" s="32"/>
      <c r="V189" s="32"/>
      <c r="W189" s="32"/>
      <c r="X189" s="32"/>
    </row>
    <row r="190" customFormat="false" ht="15.25" hidden="false" customHeight="true" outlineLevel="0" collapsed="false">
      <c r="B190" s="33" t="s">
        <v>28</v>
      </c>
      <c r="C190" s="33"/>
      <c r="D190" s="33"/>
      <c r="E190" s="33"/>
      <c r="F190" s="33"/>
      <c r="G190" s="33"/>
      <c r="H190" s="33"/>
      <c r="I190" s="33"/>
      <c r="J190" s="33"/>
      <c r="K190" s="33"/>
      <c r="L190" s="33"/>
      <c r="M190" s="33"/>
      <c r="N190" s="33"/>
      <c r="O190" s="33"/>
      <c r="P190" s="33"/>
      <c r="Q190" s="33"/>
      <c r="R190" s="33"/>
      <c r="S190" s="33"/>
      <c r="T190" s="33"/>
      <c r="U190" s="33"/>
      <c r="V190" s="33"/>
      <c r="W190" s="33"/>
      <c r="X190" s="33"/>
    </row>
    <row r="191" customFormat="false" ht="15.25" hidden="false" customHeight="true" outlineLevel="0" collapsed="false">
      <c r="B191" s="32" t="s">
        <v>65</v>
      </c>
      <c r="C191" s="32"/>
      <c r="D191" s="32"/>
      <c r="E191" s="32"/>
      <c r="F191" s="32"/>
      <c r="G191" s="32"/>
      <c r="H191" s="32"/>
      <c r="I191" s="32"/>
      <c r="J191" s="32"/>
      <c r="K191" s="32"/>
      <c r="L191" s="32"/>
      <c r="M191" s="32"/>
      <c r="N191" s="32"/>
      <c r="O191" s="32"/>
      <c r="P191" s="32"/>
      <c r="Q191" s="32"/>
      <c r="R191" s="32"/>
      <c r="S191" s="32"/>
      <c r="T191" s="32"/>
      <c r="U191" s="32"/>
      <c r="V191" s="32"/>
      <c r="W191" s="32"/>
      <c r="X191" s="32"/>
    </row>
    <row r="192" customFormat="false" ht="15.25" hidden="false" customHeight="true" outlineLevel="0" collapsed="false">
      <c r="B192" s="33" t="s">
        <v>73</v>
      </c>
      <c r="C192" s="33"/>
      <c r="D192" s="33"/>
      <c r="E192" s="33"/>
      <c r="F192" s="33"/>
      <c r="G192" s="33"/>
      <c r="H192" s="33"/>
      <c r="I192" s="33"/>
      <c r="J192" s="33"/>
      <c r="K192" s="33"/>
      <c r="L192" s="33"/>
      <c r="M192" s="33"/>
      <c r="N192" s="33"/>
      <c r="O192" s="33"/>
      <c r="P192" s="33"/>
      <c r="Q192" s="33"/>
      <c r="R192" s="33"/>
      <c r="S192" s="33"/>
      <c r="T192" s="33"/>
      <c r="U192" s="33"/>
      <c r="V192" s="33"/>
      <c r="W192" s="33"/>
      <c r="X192" s="33"/>
    </row>
    <row r="193" customFormat="false" ht="15.25" hidden="false" customHeight="true" outlineLevel="0" collapsed="false">
      <c r="B193" s="32" t="s">
        <v>29</v>
      </c>
      <c r="C193" s="32"/>
      <c r="D193" s="32"/>
      <c r="E193" s="32"/>
      <c r="F193" s="32"/>
      <c r="G193" s="32"/>
      <c r="H193" s="32"/>
      <c r="I193" s="32"/>
      <c r="J193" s="32"/>
      <c r="K193" s="32"/>
      <c r="L193" s="32"/>
      <c r="M193" s="32"/>
      <c r="N193" s="32"/>
      <c r="O193" s="32"/>
      <c r="P193" s="32"/>
      <c r="Q193" s="32"/>
      <c r="R193" s="32"/>
      <c r="S193" s="32"/>
      <c r="T193" s="32"/>
      <c r="U193" s="32"/>
      <c r="V193" s="32"/>
      <c r="W193" s="32"/>
      <c r="X193" s="32"/>
    </row>
    <row r="194" customFormat="false" ht="15.25" hidden="false" customHeight="true" outlineLevel="0" collapsed="false">
      <c r="B194" s="33" t="s">
        <v>30</v>
      </c>
      <c r="C194" s="33"/>
      <c r="D194" s="33"/>
      <c r="E194" s="33"/>
      <c r="F194" s="33"/>
      <c r="G194" s="33"/>
      <c r="H194" s="33"/>
      <c r="I194" s="33"/>
      <c r="J194" s="33"/>
      <c r="K194" s="33"/>
      <c r="L194" s="33"/>
      <c r="M194" s="33"/>
      <c r="N194" s="33"/>
      <c r="O194" s="33"/>
      <c r="P194" s="33"/>
      <c r="Q194" s="33"/>
      <c r="R194" s="33"/>
      <c r="S194" s="33"/>
      <c r="T194" s="33"/>
      <c r="U194" s="33"/>
      <c r="V194" s="33"/>
      <c r="W194" s="33"/>
      <c r="X194" s="33"/>
    </row>
    <row r="195" customFormat="false" ht="15.25" hidden="false" customHeight="true" outlineLevel="0" collapsed="false">
      <c r="B195" s="32" t="s">
        <v>32</v>
      </c>
      <c r="C195" s="32"/>
      <c r="D195" s="32"/>
      <c r="E195" s="32"/>
      <c r="F195" s="32"/>
      <c r="G195" s="32"/>
      <c r="H195" s="32"/>
      <c r="I195" s="32"/>
      <c r="J195" s="32"/>
      <c r="K195" s="32"/>
      <c r="L195" s="32"/>
      <c r="M195" s="32"/>
      <c r="N195" s="32"/>
      <c r="O195" s="32"/>
      <c r="P195" s="32"/>
      <c r="Q195" s="32"/>
      <c r="R195" s="32"/>
      <c r="S195" s="32"/>
      <c r="T195" s="32"/>
      <c r="U195" s="32"/>
      <c r="V195" s="32"/>
      <c r="W195" s="32"/>
      <c r="X195" s="32"/>
    </row>
    <row r="196" customFormat="false" ht="15.25" hidden="false" customHeight="true" outlineLevel="0" collapsed="false">
      <c r="B196" s="33" t="s">
        <v>34</v>
      </c>
      <c r="C196" s="33"/>
      <c r="D196" s="33"/>
      <c r="E196" s="33"/>
      <c r="F196" s="33"/>
      <c r="G196" s="33"/>
      <c r="H196" s="33"/>
      <c r="I196" s="33"/>
      <c r="J196" s="33"/>
      <c r="K196" s="33"/>
      <c r="L196" s="33"/>
      <c r="M196" s="33"/>
      <c r="N196" s="33"/>
      <c r="O196" s="33"/>
      <c r="P196" s="33"/>
      <c r="Q196" s="33"/>
      <c r="R196" s="33"/>
      <c r="S196" s="33"/>
      <c r="T196" s="33"/>
      <c r="U196" s="33"/>
      <c r="V196" s="33"/>
      <c r="W196" s="33"/>
      <c r="X196" s="33"/>
    </row>
    <row r="197" customFormat="false" ht="15.25" hidden="false" customHeight="true" outlineLevel="0" collapsed="false">
      <c r="B197" s="32" t="s">
        <v>35</v>
      </c>
      <c r="C197" s="32"/>
      <c r="D197" s="32"/>
      <c r="E197" s="32"/>
      <c r="F197" s="32"/>
      <c r="G197" s="32"/>
      <c r="H197" s="32"/>
      <c r="I197" s="32"/>
      <c r="J197" s="32"/>
      <c r="K197" s="32"/>
      <c r="L197" s="32"/>
      <c r="M197" s="32"/>
      <c r="N197" s="32"/>
      <c r="O197" s="32"/>
      <c r="P197" s="32"/>
      <c r="Q197" s="32"/>
      <c r="R197" s="32"/>
      <c r="S197" s="32"/>
      <c r="T197" s="32"/>
      <c r="U197" s="32"/>
      <c r="V197" s="32"/>
      <c r="W197" s="32"/>
      <c r="X197" s="32"/>
    </row>
    <row r="198" customFormat="false" ht="15.25" hidden="false" customHeight="true" outlineLevel="0" collapsed="false">
      <c r="B198" s="33" t="s">
        <v>66</v>
      </c>
      <c r="C198" s="33"/>
      <c r="D198" s="33"/>
      <c r="E198" s="33"/>
      <c r="F198" s="33"/>
      <c r="G198" s="33"/>
      <c r="H198" s="33"/>
      <c r="I198" s="33"/>
      <c r="J198" s="33"/>
      <c r="K198" s="33"/>
      <c r="L198" s="33"/>
      <c r="M198" s="33"/>
      <c r="N198" s="33"/>
      <c r="O198" s="33"/>
      <c r="P198" s="33"/>
      <c r="Q198" s="33"/>
      <c r="R198" s="33"/>
      <c r="S198" s="33"/>
      <c r="T198" s="33"/>
      <c r="U198" s="33"/>
      <c r="V198" s="33"/>
      <c r="W198" s="33"/>
      <c r="X198" s="33"/>
    </row>
    <row r="199" customFormat="false" ht="15.25" hidden="false" customHeight="true" outlineLevel="0" collapsed="false">
      <c r="B199" s="32" t="s">
        <v>74</v>
      </c>
      <c r="C199" s="32"/>
      <c r="D199" s="32"/>
      <c r="E199" s="32"/>
      <c r="F199" s="32"/>
      <c r="G199" s="32"/>
      <c r="H199" s="32"/>
      <c r="I199" s="32"/>
      <c r="J199" s="32"/>
      <c r="K199" s="32"/>
      <c r="L199" s="32"/>
      <c r="M199" s="32"/>
      <c r="N199" s="32"/>
      <c r="O199" s="32"/>
      <c r="P199" s="32"/>
      <c r="Q199" s="32"/>
      <c r="R199" s="32"/>
      <c r="S199" s="32"/>
      <c r="T199" s="32"/>
      <c r="U199" s="32"/>
      <c r="V199" s="32"/>
      <c r="W199" s="32"/>
      <c r="X199" s="32"/>
    </row>
    <row r="200" customFormat="false" ht="15.25" hidden="false" customHeight="true" outlineLevel="0" collapsed="false">
      <c r="B200" s="33" t="s">
        <v>36</v>
      </c>
      <c r="C200" s="33"/>
      <c r="D200" s="33"/>
      <c r="E200" s="33"/>
      <c r="F200" s="33"/>
      <c r="G200" s="33"/>
      <c r="H200" s="33"/>
      <c r="I200" s="33"/>
      <c r="J200" s="33"/>
      <c r="K200" s="33"/>
      <c r="L200" s="33"/>
      <c r="M200" s="33"/>
      <c r="N200" s="33"/>
      <c r="O200" s="33"/>
      <c r="P200" s="33"/>
      <c r="Q200" s="33"/>
      <c r="R200" s="33"/>
      <c r="S200" s="33"/>
      <c r="T200" s="33"/>
      <c r="U200" s="33"/>
      <c r="V200" s="33"/>
      <c r="W200" s="33"/>
      <c r="X200" s="33"/>
    </row>
    <row r="201" customFormat="false" ht="15.25" hidden="false" customHeight="true" outlineLevel="0" collapsed="false">
      <c r="B201" s="32" t="s">
        <v>37</v>
      </c>
      <c r="C201" s="32"/>
      <c r="D201" s="32"/>
      <c r="E201" s="32"/>
      <c r="F201" s="32"/>
      <c r="G201" s="32"/>
      <c r="H201" s="32"/>
      <c r="I201" s="32"/>
      <c r="J201" s="32"/>
      <c r="K201" s="32"/>
      <c r="L201" s="32"/>
      <c r="M201" s="32"/>
      <c r="N201" s="32"/>
      <c r="O201" s="32"/>
      <c r="P201" s="32"/>
      <c r="Q201" s="32"/>
      <c r="R201" s="32"/>
      <c r="S201" s="32"/>
      <c r="T201" s="32"/>
      <c r="U201" s="32"/>
      <c r="V201" s="32"/>
      <c r="W201" s="32"/>
      <c r="X201" s="32"/>
    </row>
    <row r="202" customFormat="false" ht="15.25" hidden="false" customHeight="true" outlineLevel="0" collapsed="false">
      <c r="B202" s="33" t="s">
        <v>38</v>
      </c>
      <c r="C202" s="33"/>
      <c r="D202" s="33"/>
      <c r="E202" s="33"/>
      <c r="F202" s="33"/>
      <c r="G202" s="33"/>
      <c r="H202" s="33"/>
      <c r="I202" s="33"/>
      <c r="J202" s="33"/>
      <c r="K202" s="33"/>
      <c r="L202" s="33"/>
      <c r="M202" s="33"/>
      <c r="N202" s="33"/>
      <c r="O202" s="33"/>
      <c r="P202" s="33"/>
      <c r="Q202" s="33"/>
      <c r="R202" s="33"/>
      <c r="S202" s="33"/>
      <c r="T202" s="33"/>
      <c r="U202" s="33"/>
      <c r="V202" s="33"/>
      <c r="W202" s="33"/>
      <c r="X202" s="33"/>
    </row>
    <row r="203" customFormat="false" ht="15.25" hidden="false" customHeight="true" outlineLevel="0" collapsed="false">
      <c r="B203" s="32" t="s">
        <v>39</v>
      </c>
      <c r="C203" s="32"/>
      <c r="D203" s="32"/>
      <c r="E203" s="32"/>
      <c r="F203" s="32"/>
      <c r="G203" s="32"/>
      <c r="H203" s="32"/>
      <c r="I203" s="32"/>
      <c r="J203" s="32"/>
      <c r="K203" s="32"/>
      <c r="L203" s="32"/>
      <c r="M203" s="32"/>
      <c r="N203" s="32"/>
      <c r="O203" s="32"/>
      <c r="P203" s="32"/>
      <c r="Q203" s="32"/>
      <c r="R203" s="32"/>
      <c r="S203" s="32"/>
      <c r="T203" s="32"/>
      <c r="U203" s="32"/>
      <c r="V203" s="32"/>
      <c r="W203" s="32"/>
      <c r="X203" s="32"/>
    </row>
    <row r="204" customFormat="false" ht="15.25" hidden="false" customHeight="true" outlineLevel="0" collapsed="false">
      <c r="B204" s="33" t="s">
        <v>40</v>
      </c>
      <c r="C204" s="33"/>
      <c r="D204" s="33"/>
      <c r="E204" s="33"/>
      <c r="F204" s="33"/>
      <c r="G204" s="33"/>
      <c r="H204" s="33"/>
      <c r="I204" s="33"/>
      <c r="J204" s="33"/>
      <c r="K204" s="33"/>
      <c r="L204" s="33"/>
      <c r="M204" s="33"/>
      <c r="N204" s="33"/>
      <c r="O204" s="33"/>
      <c r="P204" s="33"/>
      <c r="Q204" s="33"/>
      <c r="R204" s="33"/>
      <c r="S204" s="33"/>
      <c r="T204" s="33"/>
      <c r="U204" s="33"/>
      <c r="V204" s="33"/>
      <c r="W204" s="33"/>
      <c r="X204" s="33"/>
    </row>
    <row r="205" customFormat="false" ht="15.25" hidden="false" customHeight="true" outlineLevel="0" collapsed="false">
      <c r="B205" s="32" t="s">
        <v>67</v>
      </c>
      <c r="C205" s="32"/>
      <c r="D205" s="32"/>
      <c r="E205" s="32"/>
      <c r="F205" s="32"/>
      <c r="G205" s="32"/>
      <c r="H205" s="32"/>
      <c r="I205" s="32"/>
      <c r="J205" s="32"/>
      <c r="K205" s="32"/>
      <c r="L205" s="32"/>
      <c r="M205" s="32"/>
      <c r="N205" s="32"/>
      <c r="O205" s="32"/>
      <c r="P205" s="32"/>
      <c r="Q205" s="32"/>
      <c r="R205" s="32"/>
      <c r="S205" s="32"/>
      <c r="T205" s="32"/>
      <c r="U205" s="32"/>
      <c r="V205" s="32"/>
      <c r="W205" s="32"/>
      <c r="X205" s="32"/>
    </row>
    <row r="206" customFormat="false" ht="15.25" hidden="false" customHeight="true" outlineLevel="0" collapsed="false">
      <c r="B206" s="33" t="s">
        <v>75</v>
      </c>
      <c r="C206" s="33"/>
      <c r="D206" s="33"/>
      <c r="E206" s="33"/>
      <c r="F206" s="33"/>
      <c r="G206" s="33"/>
      <c r="H206" s="33"/>
      <c r="I206" s="33"/>
      <c r="J206" s="33"/>
      <c r="K206" s="33"/>
      <c r="L206" s="33"/>
      <c r="M206" s="33"/>
      <c r="N206" s="33"/>
      <c r="O206" s="33"/>
      <c r="P206" s="33"/>
      <c r="Q206" s="33"/>
      <c r="R206" s="33"/>
      <c r="S206" s="33"/>
      <c r="T206" s="33"/>
      <c r="U206" s="33"/>
      <c r="V206" s="33"/>
      <c r="W206" s="33"/>
      <c r="X206" s="33"/>
    </row>
    <row r="207" customFormat="false" ht="15.25" hidden="false" customHeight="true" outlineLevel="0" collapsed="false">
      <c r="B207" s="32" t="s">
        <v>41</v>
      </c>
      <c r="C207" s="32"/>
      <c r="D207" s="32"/>
      <c r="E207" s="32"/>
      <c r="F207" s="32"/>
      <c r="G207" s="32"/>
      <c r="H207" s="32"/>
      <c r="I207" s="32"/>
      <c r="J207" s="32"/>
      <c r="K207" s="32"/>
      <c r="L207" s="32"/>
      <c r="M207" s="32"/>
      <c r="N207" s="32"/>
      <c r="O207" s="32"/>
      <c r="P207" s="32"/>
      <c r="Q207" s="32"/>
      <c r="R207" s="32"/>
      <c r="S207" s="32"/>
      <c r="T207" s="32"/>
      <c r="U207" s="32"/>
      <c r="V207" s="32"/>
      <c r="W207" s="32"/>
      <c r="X207" s="32"/>
    </row>
    <row r="208" customFormat="false" ht="15.25" hidden="false" customHeight="true" outlineLevel="0" collapsed="false">
      <c r="B208" s="33" t="s">
        <v>42</v>
      </c>
      <c r="C208" s="33"/>
      <c r="D208" s="33"/>
      <c r="E208" s="33"/>
      <c r="F208" s="33"/>
      <c r="G208" s="33"/>
      <c r="H208" s="33"/>
      <c r="I208" s="33"/>
      <c r="J208" s="33"/>
      <c r="K208" s="33"/>
      <c r="L208" s="33"/>
      <c r="M208" s="33"/>
      <c r="N208" s="33"/>
      <c r="O208" s="33"/>
      <c r="P208" s="33"/>
      <c r="Q208" s="33"/>
      <c r="R208" s="33"/>
      <c r="S208" s="33"/>
      <c r="T208" s="33"/>
      <c r="U208" s="33"/>
      <c r="V208" s="33"/>
      <c r="W208" s="33"/>
      <c r="X208" s="33"/>
    </row>
    <row r="209" customFormat="false" ht="15.25" hidden="false" customHeight="true" outlineLevel="0" collapsed="false">
      <c r="B209" s="32" t="s">
        <v>43</v>
      </c>
      <c r="C209" s="32"/>
      <c r="D209" s="32"/>
      <c r="E209" s="32"/>
      <c r="F209" s="32"/>
      <c r="G209" s="32"/>
      <c r="H209" s="32"/>
      <c r="I209" s="32"/>
      <c r="J209" s="32"/>
      <c r="K209" s="32"/>
      <c r="L209" s="32"/>
      <c r="M209" s="32"/>
      <c r="N209" s="32"/>
      <c r="O209" s="32"/>
      <c r="P209" s="32"/>
      <c r="Q209" s="32"/>
      <c r="R209" s="32"/>
      <c r="S209" s="32"/>
      <c r="T209" s="32"/>
      <c r="U209" s="32"/>
      <c r="V209" s="32"/>
      <c r="W209" s="32"/>
      <c r="X209" s="32"/>
    </row>
    <row r="210" customFormat="false" ht="15.25" hidden="false" customHeight="true" outlineLevel="0" collapsed="false">
      <c r="B210" s="33" t="s">
        <v>44</v>
      </c>
      <c r="C210" s="33"/>
      <c r="D210" s="33"/>
      <c r="E210" s="33"/>
      <c r="F210" s="33"/>
      <c r="G210" s="33"/>
      <c r="H210" s="33"/>
      <c r="I210" s="33"/>
      <c r="J210" s="33"/>
      <c r="K210" s="33"/>
      <c r="L210" s="33"/>
      <c r="M210" s="33"/>
      <c r="N210" s="33"/>
      <c r="O210" s="33"/>
      <c r="P210" s="33"/>
      <c r="Q210" s="33"/>
      <c r="R210" s="33"/>
      <c r="S210" s="33"/>
      <c r="T210" s="33"/>
      <c r="U210" s="33"/>
      <c r="V210" s="33"/>
      <c r="W210" s="33"/>
      <c r="X210" s="33"/>
    </row>
    <row r="211" customFormat="false" ht="15.25" hidden="false" customHeight="true" outlineLevel="0" collapsed="false">
      <c r="B211" s="32" t="s">
        <v>45</v>
      </c>
      <c r="C211" s="32"/>
      <c r="D211" s="32"/>
      <c r="E211" s="32"/>
      <c r="F211" s="32"/>
      <c r="G211" s="32"/>
      <c r="H211" s="32"/>
      <c r="I211" s="32"/>
      <c r="J211" s="32"/>
      <c r="K211" s="32"/>
      <c r="L211" s="32"/>
      <c r="M211" s="32"/>
      <c r="N211" s="32"/>
      <c r="O211" s="32"/>
      <c r="P211" s="32"/>
      <c r="Q211" s="32"/>
      <c r="R211" s="32"/>
      <c r="S211" s="32"/>
      <c r="T211" s="32"/>
      <c r="U211" s="32"/>
      <c r="V211" s="32"/>
      <c r="W211" s="32"/>
      <c r="X211" s="32"/>
    </row>
    <row r="212" customFormat="false" ht="15.25" hidden="false" customHeight="true" outlineLevel="0" collapsed="false">
      <c r="B212" s="33" t="s">
        <v>68</v>
      </c>
      <c r="C212" s="33"/>
      <c r="D212" s="33"/>
      <c r="E212" s="33"/>
      <c r="F212" s="33"/>
      <c r="G212" s="33"/>
      <c r="H212" s="33"/>
      <c r="I212" s="33"/>
      <c r="J212" s="33"/>
      <c r="K212" s="33"/>
      <c r="L212" s="33"/>
      <c r="M212" s="33"/>
      <c r="N212" s="33"/>
      <c r="O212" s="33"/>
      <c r="P212" s="33"/>
      <c r="Q212" s="33"/>
      <c r="R212" s="33"/>
      <c r="S212" s="33"/>
      <c r="T212" s="33"/>
      <c r="U212" s="33"/>
      <c r="V212" s="33"/>
      <c r="W212" s="33"/>
      <c r="X212" s="33"/>
    </row>
    <row r="213" customFormat="false" ht="15.25" hidden="false" customHeight="true" outlineLevel="0" collapsed="false">
      <c r="B213" s="32" t="s">
        <v>76</v>
      </c>
      <c r="C213" s="32"/>
      <c r="D213" s="32"/>
      <c r="E213" s="32"/>
      <c r="F213" s="32"/>
      <c r="G213" s="32"/>
      <c r="H213" s="32"/>
      <c r="I213" s="32"/>
      <c r="J213" s="32"/>
      <c r="K213" s="32"/>
      <c r="L213" s="32"/>
      <c r="M213" s="32"/>
      <c r="N213" s="32"/>
      <c r="O213" s="32"/>
      <c r="P213" s="32"/>
      <c r="Q213" s="32"/>
      <c r="R213" s="32"/>
      <c r="S213" s="32"/>
      <c r="T213" s="32"/>
      <c r="U213" s="32"/>
      <c r="V213" s="32"/>
      <c r="W213" s="32"/>
      <c r="X213" s="32"/>
    </row>
    <row r="214" customFormat="false" ht="15.25" hidden="false" customHeight="true" outlineLevel="0" collapsed="false">
      <c r="B214" s="33" t="s">
        <v>46</v>
      </c>
      <c r="C214" s="33"/>
      <c r="D214" s="33"/>
      <c r="E214" s="33"/>
      <c r="F214" s="33"/>
      <c r="G214" s="33"/>
      <c r="H214" s="33"/>
      <c r="I214" s="33"/>
      <c r="J214" s="33"/>
      <c r="K214" s="33"/>
      <c r="L214" s="33"/>
      <c r="M214" s="33"/>
      <c r="N214" s="33"/>
      <c r="O214" s="33"/>
      <c r="P214" s="33"/>
      <c r="Q214" s="33"/>
      <c r="R214" s="33"/>
      <c r="S214" s="33"/>
      <c r="T214" s="33"/>
      <c r="U214" s="33"/>
      <c r="V214" s="33"/>
      <c r="W214" s="33"/>
      <c r="X214" s="33"/>
    </row>
    <row r="215" customFormat="false" ht="15.25" hidden="false" customHeight="true" outlineLevel="0" collapsed="false">
      <c r="B215" s="32" t="s">
        <v>47</v>
      </c>
      <c r="C215" s="32"/>
      <c r="D215" s="32"/>
      <c r="E215" s="32"/>
      <c r="F215" s="32"/>
      <c r="G215" s="32"/>
      <c r="H215" s="32"/>
      <c r="I215" s="32"/>
      <c r="J215" s="32"/>
      <c r="K215" s="32"/>
      <c r="L215" s="32"/>
      <c r="M215" s="32"/>
      <c r="N215" s="32"/>
      <c r="O215" s="32"/>
      <c r="P215" s="32"/>
      <c r="Q215" s="32"/>
      <c r="R215" s="32"/>
      <c r="S215" s="32"/>
      <c r="T215" s="32"/>
      <c r="U215" s="32"/>
      <c r="V215" s="32"/>
      <c r="W215" s="32"/>
      <c r="X215" s="32"/>
    </row>
    <row r="216" customFormat="false" ht="15.25" hidden="false" customHeight="true" outlineLevel="0" collapsed="false">
      <c r="B216" s="33" t="s">
        <v>48</v>
      </c>
      <c r="C216" s="33"/>
      <c r="D216" s="33"/>
      <c r="E216" s="33"/>
      <c r="F216" s="33"/>
      <c r="G216" s="33"/>
      <c r="H216" s="33"/>
      <c r="I216" s="33"/>
      <c r="J216" s="33"/>
      <c r="K216" s="33"/>
      <c r="L216" s="33"/>
      <c r="M216" s="33"/>
      <c r="N216" s="33"/>
      <c r="O216" s="33"/>
      <c r="P216" s="33"/>
      <c r="Q216" s="33"/>
      <c r="R216" s="33"/>
      <c r="S216" s="33"/>
      <c r="T216" s="33"/>
      <c r="U216" s="33"/>
      <c r="V216" s="33"/>
      <c r="W216" s="33"/>
      <c r="X216" s="33"/>
    </row>
    <row r="217" customFormat="false" ht="15.25" hidden="false" customHeight="true" outlineLevel="0" collapsed="false">
      <c r="B217" s="32" t="s">
        <v>49</v>
      </c>
      <c r="C217" s="32"/>
      <c r="D217" s="32"/>
      <c r="E217" s="32"/>
      <c r="F217" s="32"/>
      <c r="G217" s="32"/>
      <c r="H217" s="32"/>
      <c r="I217" s="32"/>
      <c r="J217" s="32"/>
      <c r="K217" s="32"/>
      <c r="L217" s="32"/>
      <c r="M217" s="32"/>
      <c r="N217" s="32"/>
      <c r="O217" s="32"/>
      <c r="P217" s="32"/>
      <c r="Q217" s="32"/>
      <c r="R217" s="32"/>
      <c r="S217" s="32"/>
      <c r="T217" s="32"/>
      <c r="U217" s="32"/>
      <c r="V217" s="32"/>
      <c r="W217" s="32"/>
      <c r="X217" s="32"/>
    </row>
    <row r="218" customFormat="false" ht="15.25" hidden="false" customHeight="true" outlineLevel="0" collapsed="false">
      <c r="B218" s="33" t="s">
        <v>50</v>
      </c>
      <c r="C218" s="33"/>
      <c r="D218" s="33"/>
      <c r="E218" s="33"/>
      <c r="F218" s="33"/>
      <c r="G218" s="33"/>
      <c r="H218" s="33"/>
      <c r="I218" s="33"/>
      <c r="J218" s="33"/>
      <c r="K218" s="33"/>
      <c r="L218" s="33"/>
      <c r="M218" s="33"/>
      <c r="N218" s="33"/>
      <c r="O218" s="33"/>
      <c r="P218" s="33"/>
      <c r="Q218" s="33"/>
      <c r="R218" s="33"/>
      <c r="S218" s="33"/>
      <c r="T218" s="33"/>
      <c r="U218" s="33"/>
      <c r="V218" s="33"/>
      <c r="W218" s="33"/>
      <c r="X218" s="33"/>
    </row>
    <row r="219" customFormat="false" ht="15.25" hidden="false" customHeight="true" outlineLevel="0" collapsed="false">
      <c r="B219" s="32" t="s">
        <v>69</v>
      </c>
      <c r="C219" s="32"/>
      <c r="D219" s="32"/>
      <c r="E219" s="32"/>
      <c r="F219" s="32"/>
      <c r="G219" s="32"/>
      <c r="H219" s="32"/>
      <c r="I219" s="32"/>
      <c r="J219" s="32"/>
      <c r="K219" s="32"/>
      <c r="L219" s="32"/>
      <c r="M219" s="32"/>
      <c r="N219" s="32"/>
      <c r="O219" s="32"/>
      <c r="P219" s="32"/>
      <c r="Q219" s="32"/>
      <c r="R219" s="32"/>
      <c r="S219" s="32"/>
      <c r="T219" s="32"/>
      <c r="U219" s="32"/>
      <c r="V219" s="32"/>
      <c r="W219" s="32"/>
      <c r="X219" s="32"/>
    </row>
    <row r="220" customFormat="false" ht="15.25" hidden="false" customHeight="true" outlineLevel="0" collapsed="false">
      <c r="B220" s="33" t="s">
        <v>77</v>
      </c>
      <c r="C220" s="33"/>
      <c r="D220" s="33"/>
      <c r="E220" s="33"/>
      <c r="F220" s="33"/>
      <c r="G220" s="33"/>
      <c r="H220" s="33"/>
      <c r="I220" s="33"/>
      <c r="J220" s="33"/>
      <c r="K220" s="33"/>
      <c r="L220" s="33"/>
      <c r="M220" s="33"/>
      <c r="N220" s="33"/>
      <c r="O220" s="33"/>
      <c r="P220" s="33"/>
      <c r="Q220" s="33"/>
      <c r="R220" s="33"/>
      <c r="S220" s="33"/>
      <c r="T220" s="33"/>
      <c r="U220" s="33"/>
      <c r="V220" s="33"/>
      <c r="W220" s="33"/>
      <c r="X220" s="33"/>
    </row>
    <row r="221" customFormat="false" ht="15.25" hidden="false" customHeight="true" outlineLevel="0" collapsed="false">
      <c r="B221" s="32" t="s">
        <v>51</v>
      </c>
      <c r="C221" s="32"/>
      <c r="D221" s="32"/>
      <c r="E221" s="32"/>
      <c r="F221" s="32"/>
      <c r="G221" s="32"/>
      <c r="H221" s="32"/>
      <c r="I221" s="32"/>
      <c r="J221" s="32"/>
      <c r="K221" s="32"/>
      <c r="L221" s="32"/>
      <c r="M221" s="32"/>
      <c r="N221" s="32"/>
      <c r="O221" s="32"/>
      <c r="P221" s="32"/>
      <c r="Q221" s="32"/>
      <c r="R221" s="32"/>
      <c r="S221" s="32"/>
      <c r="T221" s="32"/>
      <c r="U221" s="32"/>
      <c r="V221" s="32"/>
      <c r="W221" s="32"/>
      <c r="X221" s="32"/>
    </row>
    <row r="222" customFormat="false" ht="15.25" hidden="false" customHeight="true" outlineLevel="0" collapsed="false">
      <c r="B222" s="33" t="s">
        <v>52</v>
      </c>
      <c r="C222" s="33"/>
      <c r="D222" s="33"/>
      <c r="E222" s="33"/>
      <c r="F222" s="33"/>
      <c r="G222" s="33"/>
      <c r="H222" s="33"/>
      <c r="I222" s="33"/>
      <c r="J222" s="33"/>
      <c r="K222" s="33"/>
      <c r="L222" s="33"/>
      <c r="M222" s="33"/>
      <c r="N222" s="33"/>
      <c r="O222" s="33"/>
      <c r="P222" s="33"/>
      <c r="Q222" s="33"/>
      <c r="R222" s="33"/>
      <c r="S222" s="33"/>
      <c r="T222" s="33"/>
      <c r="U222" s="33"/>
      <c r="V222" s="33"/>
      <c r="W222" s="33"/>
      <c r="X222" s="33"/>
    </row>
    <row r="223" customFormat="false" ht="15.25" hidden="false" customHeight="true" outlineLevel="0" collapsed="false">
      <c r="B223" s="32" t="s">
        <v>53</v>
      </c>
      <c r="C223" s="32"/>
      <c r="D223" s="32"/>
      <c r="E223" s="32"/>
      <c r="F223" s="32"/>
      <c r="G223" s="32"/>
      <c r="H223" s="32"/>
      <c r="I223" s="32"/>
      <c r="J223" s="32"/>
      <c r="K223" s="32"/>
      <c r="L223" s="32"/>
      <c r="M223" s="32"/>
      <c r="N223" s="32"/>
      <c r="O223" s="32"/>
      <c r="P223" s="32"/>
      <c r="Q223" s="32"/>
      <c r="R223" s="32"/>
      <c r="S223" s="32"/>
      <c r="T223" s="32"/>
      <c r="U223" s="32"/>
      <c r="V223" s="32"/>
      <c r="W223" s="32"/>
      <c r="X223" s="32"/>
    </row>
    <row r="224" customFormat="false" ht="15.25" hidden="false" customHeight="true" outlineLevel="0" collapsed="false">
      <c r="B224" s="33" t="s">
        <v>54</v>
      </c>
      <c r="C224" s="33"/>
      <c r="D224" s="33"/>
      <c r="E224" s="33"/>
      <c r="F224" s="33"/>
      <c r="G224" s="33"/>
      <c r="H224" s="33"/>
      <c r="I224" s="33"/>
      <c r="J224" s="33"/>
      <c r="K224" s="33"/>
      <c r="L224" s="33"/>
      <c r="M224" s="33"/>
      <c r="N224" s="33"/>
      <c r="O224" s="33"/>
      <c r="P224" s="33"/>
      <c r="Q224" s="33"/>
      <c r="R224" s="33"/>
      <c r="S224" s="33"/>
      <c r="T224" s="33"/>
      <c r="U224" s="33"/>
      <c r="V224" s="33"/>
      <c r="W224" s="33"/>
      <c r="X224" s="33"/>
    </row>
    <row r="225" customFormat="false" ht="15.25" hidden="false" customHeight="true" outlineLevel="0" collapsed="false">
      <c r="B225" s="32" t="s">
        <v>70</v>
      </c>
      <c r="C225" s="32"/>
      <c r="D225" s="32"/>
      <c r="E225" s="32"/>
      <c r="F225" s="32"/>
      <c r="G225" s="32"/>
      <c r="H225" s="32"/>
      <c r="I225" s="32"/>
      <c r="J225" s="32"/>
      <c r="K225" s="32"/>
      <c r="L225" s="32"/>
      <c r="M225" s="32"/>
      <c r="N225" s="32"/>
      <c r="O225" s="32"/>
      <c r="P225" s="32"/>
      <c r="Q225" s="32"/>
      <c r="R225" s="32"/>
      <c r="S225" s="32"/>
      <c r="T225" s="32"/>
      <c r="U225" s="32"/>
      <c r="V225" s="32"/>
      <c r="W225" s="32"/>
      <c r="X225" s="32"/>
    </row>
    <row r="226" customFormat="false" ht="15.25" hidden="false" customHeight="true" outlineLevel="0" collapsed="false">
      <c r="B226" s="33" t="s">
        <v>78</v>
      </c>
      <c r="C226" s="33"/>
      <c r="D226" s="33"/>
      <c r="E226" s="33"/>
      <c r="F226" s="33"/>
      <c r="G226" s="33"/>
      <c r="H226" s="33"/>
      <c r="I226" s="33"/>
      <c r="J226" s="33"/>
      <c r="K226" s="33"/>
      <c r="L226" s="33"/>
      <c r="M226" s="33"/>
      <c r="N226" s="33"/>
      <c r="O226" s="33"/>
      <c r="P226" s="33"/>
      <c r="Q226" s="33"/>
      <c r="R226" s="33"/>
      <c r="S226" s="33"/>
      <c r="T226" s="33"/>
      <c r="U226" s="33"/>
      <c r="V226" s="33"/>
      <c r="W226" s="33"/>
      <c r="X226" s="33"/>
    </row>
    <row r="227" customFormat="false" ht="15.25" hidden="false" customHeight="true" outlineLevel="0" collapsed="false">
      <c r="B227" s="32" t="s">
        <v>55</v>
      </c>
      <c r="C227" s="32"/>
      <c r="D227" s="32"/>
      <c r="E227" s="32"/>
      <c r="F227" s="32"/>
      <c r="G227" s="32"/>
      <c r="H227" s="32"/>
      <c r="I227" s="32"/>
      <c r="J227" s="32"/>
      <c r="K227" s="32"/>
      <c r="L227" s="32"/>
      <c r="M227" s="32"/>
      <c r="N227" s="32"/>
      <c r="O227" s="32"/>
      <c r="P227" s="32"/>
      <c r="Q227" s="32"/>
      <c r="R227" s="32"/>
      <c r="S227" s="32"/>
      <c r="T227" s="32"/>
      <c r="U227" s="32"/>
      <c r="V227" s="32"/>
      <c r="W227" s="32"/>
      <c r="X227" s="32"/>
    </row>
    <row r="228" customFormat="false" ht="15.25" hidden="false" customHeight="true" outlineLevel="0" collapsed="false">
      <c r="B228" s="33" t="s">
        <v>56</v>
      </c>
      <c r="C228" s="33"/>
      <c r="D228" s="33"/>
      <c r="E228" s="33"/>
      <c r="F228" s="33"/>
      <c r="G228" s="33"/>
      <c r="H228" s="33"/>
      <c r="I228" s="33"/>
      <c r="J228" s="33"/>
      <c r="K228" s="33"/>
      <c r="L228" s="33"/>
      <c r="M228" s="33"/>
      <c r="N228" s="33"/>
      <c r="O228" s="33"/>
      <c r="P228" s="33"/>
      <c r="Q228" s="33"/>
      <c r="R228" s="33"/>
      <c r="S228" s="33"/>
      <c r="T228" s="33"/>
      <c r="U228" s="33"/>
      <c r="V228" s="33"/>
      <c r="W228" s="33"/>
      <c r="X228" s="33"/>
    </row>
    <row r="229" customFormat="false" ht="15.25" hidden="false" customHeight="true" outlineLevel="0" collapsed="false">
      <c r="B229" s="32" t="s">
        <v>57</v>
      </c>
      <c r="C229" s="32"/>
      <c r="D229" s="32"/>
      <c r="E229" s="32"/>
      <c r="F229" s="32"/>
      <c r="G229" s="32"/>
      <c r="H229" s="32"/>
      <c r="I229" s="32"/>
      <c r="J229" s="32"/>
      <c r="K229" s="32"/>
      <c r="L229" s="32"/>
      <c r="M229" s="32"/>
      <c r="N229" s="32"/>
      <c r="O229" s="32"/>
      <c r="P229" s="32"/>
      <c r="Q229" s="32"/>
      <c r="R229" s="32"/>
      <c r="S229" s="32"/>
      <c r="T229" s="32"/>
      <c r="U229" s="32"/>
      <c r="V229" s="32"/>
      <c r="W229" s="32"/>
      <c r="X229" s="32"/>
    </row>
    <row r="230" customFormat="false" ht="15.25" hidden="false" customHeight="true" outlineLevel="0" collapsed="false">
      <c r="B230" s="33" t="s">
        <v>58</v>
      </c>
      <c r="C230" s="33"/>
      <c r="D230" s="33"/>
      <c r="E230" s="33"/>
      <c r="F230" s="33"/>
      <c r="G230" s="33"/>
      <c r="H230" s="33"/>
      <c r="I230" s="33"/>
      <c r="J230" s="33"/>
      <c r="K230" s="33"/>
      <c r="L230" s="33"/>
      <c r="M230" s="33"/>
      <c r="N230" s="33"/>
      <c r="O230" s="33"/>
      <c r="P230" s="33"/>
      <c r="Q230" s="33"/>
      <c r="R230" s="33"/>
      <c r="S230" s="33"/>
      <c r="T230" s="33"/>
      <c r="U230" s="33"/>
      <c r="V230" s="33"/>
      <c r="W230" s="33"/>
      <c r="X230" s="33"/>
    </row>
    <row r="231" customFormat="false" ht="10.25" hidden="false" customHeight="true" outlineLevel="0" collapsed="false"/>
  </sheetData>
  <mergeCells count="1159">
    <mergeCell ref="A1:C5"/>
    <mergeCell ref="G2:Q3"/>
    <mergeCell ref="T3:W3"/>
    <mergeCell ref="B6:AD6"/>
    <mergeCell ref="B8:D8"/>
    <mergeCell ref="E8:I8"/>
    <mergeCell ref="J8:AB8"/>
    <mergeCell ref="B9:D9"/>
    <mergeCell ref="E9:I9"/>
    <mergeCell ref="J9:AB9"/>
    <mergeCell ref="B10:D10"/>
    <mergeCell ref="E10:I10"/>
    <mergeCell ref="J10:AB10"/>
    <mergeCell ref="B11:D11"/>
    <mergeCell ref="E11:I11"/>
    <mergeCell ref="J11:AB11"/>
    <mergeCell ref="B12:D12"/>
    <mergeCell ref="E12:I12"/>
    <mergeCell ref="J12:AB12"/>
    <mergeCell ref="B13:D13"/>
    <mergeCell ref="E13:I13"/>
    <mergeCell ref="J13:AB13"/>
    <mergeCell ref="B14:D14"/>
    <mergeCell ref="E14:I14"/>
    <mergeCell ref="J14:AB14"/>
    <mergeCell ref="B15:D15"/>
    <mergeCell ref="E15:I15"/>
    <mergeCell ref="J15:AB15"/>
    <mergeCell ref="B16:D16"/>
    <mergeCell ref="E16:I16"/>
    <mergeCell ref="J16:AB16"/>
    <mergeCell ref="B17:D17"/>
    <mergeCell ref="E17:I17"/>
    <mergeCell ref="J17:AB17"/>
    <mergeCell ref="B18:D18"/>
    <mergeCell ref="E18:I18"/>
    <mergeCell ref="J18:AB18"/>
    <mergeCell ref="B19:D19"/>
    <mergeCell ref="E19:I19"/>
    <mergeCell ref="J19:AB19"/>
    <mergeCell ref="B20:D20"/>
    <mergeCell ref="E20:I20"/>
    <mergeCell ref="J20:AB20"/>
    <mergeCell ref="B21:D21"/>
    <mergeCell ref="E21:I21"/>
    <mergeCell ref="J21:AB21"/>
    <mergeCell ref="B22:D22"/>
    <mergeCell ref="E22:I22"/>
    <mergeCell ref="J22:AB22"/>
    <mergeCell ref="B23:D23"/>
    <mergeCell ref="E23:I23"/>
    <mergeCell ref="J23:AB23"/>
    <mergeCell ref="B24:D24"/>
    <mergeCell ref="E24:I24"/>
    <mergeCell ref="J24:AB24"/>
    <mergeCell ref="B25:D25"/>
    <mergeCell ref="E25:I25"/>
    <mergeCell ref="J25:AB25"/>
    <mergeCell ref="B26:D26"/>
    <mergeCell ref="E26:I26"/>
    <mergeCell ref="J26:AB26"/>
    <mergeCell ref="B27:D27"/>
    <mergeCell ref="E27:I27"/>
    <mergeCell ref="J27:AB27"/>
    <mergeCell ref="B28:D28"/>
    <mergeCell ref="E28:I28"/>
    <mergeCell ref="J28:AB28"/>
    <mergeCell ref="B29:D29"/>
    <mergeCell ref="E29:I29"/>
    <mergeCell ref="J29:AB29"/>
    <mergeCell ref="B30:D30"/>
    <mergeCell ref="E30:I30"/>
    <mergeCell ref="J30:AB30"/>
    <mergeCell ref="B31:D31"/>
    <mergeCell ref="E31:I31"/>
    <mergeCell ref="J31:AB31"/>
    <mergeCell ref="B32:D32"/>
    <mergeCell ref="E32:I32"/>
    <mergeCell ref="J32:AB32"/>
    <mergeCell ref="B33:D33"/>
    <mergeCell ref="E33:I33"/>
    <mergeCell ref="J33:AB33"/>
    <mergeCell ref="B34:D34"/>
    <mergeCell ref="E34:I34"/>
    <mergeCell ref="J34:AB34"/>
    <mergeCell ref="B35:D35"/>
    <mergeCell ref="E35:I35"/>
    <mergeCell ref="J35:AB35"/>
    <mergeCell ref="B36:D36"/>
    <mergeCell ref="E36:I36"/>
    <mergeCell ref="J36:AB36"/>
    <mergeCell ref="B37:D37"/>
    <mergeCell ref="E37:I37"/>
    <mergeCell ref="J37:AB37"/>
    <mergeCell ref="B38:D38"/>
    <mergeCell ref="E38:I38"/>
    <mergeCell ref="J38:AB38"/>
    <mergeCell ref="B39:D39"/>
    <mergeCell ref="E39:I39"/>
    <mergeCell ref="J39:AB39"/>
    <mergeCell ref="B40:D40"/>
    <mergeCell ref="E40:I40"/>
    <mergeCell ref="J40:AB40"/>
    <mergeCell ref="B41:D41"/>
    <mergeCell ref="E41:I41"/>
    <mergeCell ref="J41:AB41"/>
    <mergeCell ref="B42:D42"/>
    <mergeCell ref="E42:I42"/>
    <mergeCell ref="J42:AB42"/>
    <mergeCell ref="B43:D43"/>
    <mergeCell ref="E43:I43"/>
    <mergeCell ref="J43:AB43"/>
    <mergeCell ref="B44:D44"/>
    <mergeCell ref="E44:I44"/>
    <mergeCell ref="J44:AB44"/>
    <mergeCell ref="B45:D45"/>
    <mergeCell ref="E45:I45"/>
    <mergeCell ref="J45:AB45"/>
    <mergeCell ref="B46:D46"/>
    <mergeCell ref="E46:I46"/>
    <mergeCell ref="J46:AB46"/>
    <mergeCell ref="B47:D47"/>
    <mergeCell ref="E47:I47"/>
    <mergeCell ref="J47:AB47"/>
    <mergeCell ref="B48:D48"/>
    <mergeCell ref="E48:I48"/>
    <mergeCell ref="J48:AB48"/>
    <mergeCell ref="B49:D49"/>
    <mergeCell ref="E49:I49"/>
    <mergeCell ref="J49:AB49"/>
    <mergeCell ref="B50:D50"/>
    <mergeCell ref="E50:I50"/>
    <mergeCell ref="J50:AB50"/>
    <mergeCell ref="B51:D51"/>
    <mergeCell ref="E51:I51"/>
    <mergeCell ref="J51:AB51"/>
    <mergeCell ref="B52:D52"/>
    <mergeCell ref="E52:I52"/>
    <mergeCell ref="J52:AB52"/>
    <mergeCell ref="B53:D53"/>
    <mergeCell ref="E53:I53"/>
    <mergeCell ref="J53:AB53"/>
    <mergeCell ref="B54:D54"/>
    <mergeCell ref="E54:I54"/>
    <mergeCell ref="J54:AB54"/>
    <mergeCell ref="B55:D55"/>
    <mergeCell ref="E55:I55"/>
    <mergeCell ref="J55:AB55"/>
    <mergeCell ref="B56:D56"/>
    <mergeCell ref="E56:I56"/>
    <mergeCell ref="J56:AB56"/>
    <mergeCell ref="B57:D57"/>
    <mergeCell ref="E57:I57"/>
    <mergeCell ref="J57:AB57"/>
    <mergeCell ref="B58:D58"/>
    <mergeCell ref="E58:I58"/>
    <mergeCell ref="J58:AB58"/>
    <mergeCell ref="B59:D59"/>
    <mergeCell ref="E59:I59"/>
    <mergeCell ref="J59:AB59"/>
    <mergeCell ref="B60:D60"/>
    <mergeCell ref="E60:I60"/>
    <mergeCell ref="J60:AB60"/>
    <mergeCell ref="B61:D61"/>
    <mergeCell ref="E61:I61"/>
    <mergeCell ref="J61:AB61"/>
    <mergeCell ref="B62:D62"/>
    <mergeCell ref="E62:I62"/>
    <mergeCell ref="J62:AB62"/>
    <mergeCell ref="B64:E64"/>
    <mergeCell ref="F64:J64"/>
    <mergeCell ref="K64:N64"/>
    <mergeCell ref="O64:R64"/>
    <mergeCell ref="S64:V64"/>
    <mergeCell ref="W64:Z64"/>
    <mergeCell ref="B65:E65"/>
    <mergeCell ref="F65:J65"/>
    <mergeCell ref="K65:N65"/>
    <mergeCell ref="O65:R65"/>
    <mergeCell ref="S65:V65"/>
    <mergeCell ref="W65:Z65"/>
    <mergeCell ref="B66:E66"/>
    <mergeCell ref="F66:J66"/>
    <mergeCell ref="K66:N66"/>
    <mergeCell ref="O66:R66"/>
    <mergeCell ref="S66:V66"/>
    <mergeCell ref="W66:Z66"/>
    <mergeCell ref="B67:E67"/>
    <mergeCell ref="F67:J67"/>
    <mergeCell ref="K67:N67"/>
    <mergeCell ref="O67:R67"/>
    <mergeCell ref="S67:V67"/>
    <mergeCell ref="W67:Z67"/>
    <mergeCell ref="B68:E68"/>
    <mergeCell ref="F68:J68"/>
    <mergeCell ref="K68:N68"/>
    <mergeCell ref="O68:R68"/>
    <mergeCell ref="S68:V68"/>
    <mergeCell ref="W68:Z68"/>
    <mergeCell ref="B69:E69"/>
    <mergeCell ref="F69:J69"/>
    <mergeCell ref="K69:N69"/>
    <mergeCell ref="O69:R69"/>
    <mergeCell ref="S69:V69"/>
    <mergeCell ref="W69:Z69"/>
    <mergeCell ref="B70:E70"/>
    <mergeCell ref="F70:J70"/>
    <mergeCell ref="K70:N70"/>
    <mergeCell ref="O70:R70"/>
    <mergeCell ref="S70:V70"/>
    <mergeCell ref="W70:Z70"/>
    <mergeCell ref="B71:E71"/>
    <mergeCell ref="F71:J71"/>
    <mergeCell ref="K71:N71"/>
    <mergeCell ref="O71:R71"/>
    <mergeCell ref="S71:V71"/>
    <mergeCell ref="W71:Z71"/>
    <mergeCell ref="B72:E72"/>
    <mergeCell ref="F72:J72"/>
    <mergeCell ref="K72:N72"/>
    <mergeCell ref="O72:R72"/>
    <mergeCell ref="S72:V72"/>
    <mergeCell ref="W72:Z72"/>
    <mergeCell ref="B73:E73"/>
    <mergeCell ref="F73:J73"/>
    <mergeCell ref="K73:N73"/>
    <mergeCell ref="O73:R73"/>
    <mergeCell ref="S73:V73"/>
    <mergeCell ref="W73:Z73"/>
    <mergeCell ref="B74:E74"/>
    <mergeCell ref="F74:J74"/>
    <mergeCell ref="K74:N74"/>
    <mergeCell ref="O74:R74"/>
    <mergeCell ref="S74:V74"/>
    <mergeCell ref="W74:Z74"/>
    <mergeCell ref="B75:E75"/>
    <mergeCell ref="F75:J75"/>
    <mergeCell ref="K75:N75"/>
    <mergeCell ref="O75:R75"/>
    <mergeCell ref="S75:V75"/>
    <mergeCell ref="W75:Z75"/>
    <mergeCell ref="B76:E76"/>
    <mergeCell ref="F76:J76"/>
    <mergeCell ref="K76:N76"/>
    <mergeCell ref="O76:R76"/>
    <mergeCell ref="S76:V76"/>
    <mergeCell ref="W76:Z76"/>
    <mergeCell ref="B77:E77"/>
    <mergeCell ref="F77:J77"/>
    <mergeCell ref="K77:N77"/>
    <mergeCell ref="O77:R77"/>
    <mergeCell ref="S77:V77"/>
    <mergeCell ref="W77:Z77"/>
    <mergeCell ref="B78:E78"/>
    <mergeCell ref="F78:J78"/>
    <mergeCell ref="K78:N78"/>
    <mergeCell ref="O78:R78"/>
    <mergeCell ref="S78:V78"/>
    <mergeCell ref="W78:Z78"/>
    <mergeCell ref="B79:E79"/>
    <mergeCell ref="F79:J79"/>
    <mergeCell ref="K79:N79"/>
    <mergeCell ref="O79:R79"/>
    <mergeCell ref="S79:V79"/>
    <mergeCell ref="W79:Z79"/>
    <mergeCell ref="B80:E80"/>
    <mergeCell ref="F80:J80"/>
    <mergeCell ref="K80:N80"/>
    <mergeCell ref="O80:R80"/>
    <mergeCell ref="S80:V80"/>
    <mergeCell ref="W80:Z80"/>
    <mergeCell ref="B81:E81"/>
    <mergeCell ref="F81:J81"/>
    <mergeCell ref="K81:N81"/>
    <mergeCell ref="O81:R81"/>
    <mergeCell ref="S81:V81"/>
    <mergeCell ref="W81:Z81"/>
    <mergeCell ref="B82:E82"/>
    <mergeCell ref="F82:J82"/>
    <mergeCell ref="K82:N82"/>
    <mergeCell ref="O82:R82"/>
    <mergeCell ref="S82:V82"/>
    <mergeCell ref="W82:Z82"/>
    <mergeCell ref="B83:E83"/>
    <mergeCell ref="F83:J83"/>
    <mergeCell ref="K83:N83"/>
    <mergeCell ref="O83:R83"/>
    <mergeCell ref="S83:V83"/>
    <mergeCell ref="W83:Z83"/>
    <mergeCell ref="B84:E84"/>
    <mergeCell ref="F84:J84"/>
    <mergeCell ref="K84:N84"/>
    <mergeCell ref="O84:R84"/>
    <mergeCell ref="S84:V84"/>
    <mergeCell ref="W84:Z84"/>
    <mergeCell ref="B85:E85"/>
    <mergeCell ref="F85:J85"/>
    <mergeCell ref="K85:N85"/>
    <mergeCell ref="O85:R85"/>
    <mergeCell ref="S85:V85"/>
    <mergeCell ref="W85:Z85"/>
    <mergeCell ref="B86:E86"/>
    <mergeCell ref="F86:J86"/>
    <mergeCell ref="K86:N86"/>
    <mergeCell ref="O86:R86"/>
    <mergeCell ref="S86:V86"/>
    <mergeCell ref="W86:Z86"/>
    <mergeCell ref="B87:E87"/>
    <mergeCell ref="F87:J87"/>
    <mergeCell ref="K87:N87"/>
    <mergeCell ref="O87:R87"/>
    <mergeCell ref="S87:V87"/>
    <mergeCell ref="W87:Z87"/>
    <mergeCell ref="B88:E88"/>
    <mergeCell ref="F88:J88"/>
    <mergeCell ref="K88:N88"/>
    <mergeCell ref="O88:R88"/>
    <mergeCell ref="S88:V88"/>
    <mergeCell ref="W88:Z88"/>
    <mergeCell ref="B89:E89"/>
    <mergeCell ref="F89:J89"/>
    <mergeCell ref="K89:N89"/>
    <mergeCell ref="O89:R89"/>
    <mergeCell ref="S89:V89"/>
    <mergeCell ref="W89:Z89"/>
    <mergeCell ref="B90:E90"/>
    <mergeCell ref="F90:J90"/>
    <mergeCell ref="K90:N90"/>
    <mergeCell ref="O90:R90"/>
    <mergeCell ref="S90:V90"/>
    <mergeCell ref="W90:Z90"/>
    <mergeCell ref="B91:E91"/>
    <mergeCell ref="F91:J91"/>
    <mergeCell ref="K91:N91"/>
    <mergeCell ref="O91:R91"/>
    <mergeCell ref="S91:V91"/>
    <mergeCell ref="W91:Z91"/>
    <mergeCell ref="B92:E92"/>
    <mergeCell ref="F92:J92"/>
    <mergeCell ref="K92:N92"/>
    <mergeCell ref="O92:R92"/>
    <mergeCell ref="S92:V92"/>
    <mergeCell ref="W92:Z92"/>
    <mergeCell ref="B93:E93"/>
    <mergeCell ref="F93:J93"/>
    <mergeCell ref="K93:N93"/>
    <mergeCell ref="O93:R93"/>
    <mergeCell ref="S93:V93"/>
    <mergeCell ref="W93:Z93"/>
    <mergeCell ref="B94:E94"/>
    <mergeCell ref="F94:J94"/>
    <mergeCell ref="K94:N94"/>
    <mergeCell ref="O94:R94"/>
    <mergeCell ref="S94:V94"/>
    <mergeCell ref="W94:Z94"/>
    <mergeCell ref="B95:E95"/>
    <mergeCell ref="F95:J95"/>
    <mergeCell ref="K95:N95"/>
    <mergeCell ref="O95:R95"/>
    <mergeCell ref="S95:V95"/>
    <mergeCell ref="W95:Z95"/>
    <mergeCell ref="B96:E96"/>
    <mergeCell ref="F96:J96"/>
    <mergeCell ref="K96:N96"/>
    <mergeCell ref="O96:R96"/>
    <mergeCell ref="S96:V96"/>
    <mergeCell ref="W96:Z96"/>
    <mergeCell ref="B97:E97"/>
    <mergeCell ref="F97:J97"/>
    <mergeCell ref="K97:N97"/>
    <mergeCell ref="O97:R97"/>
    <mergeCell ref="S97:V97"/>
    <mergeCell ref="W97:Z97"/>
    <mergeCell ref="B98:E98"/>
    <mergeCell ref="F98:J98"/>
    <mergeCell ref="K98:N98"/>
    <mergeCell ref="O98:R98"/>
    <mergeCell ref="S98:V98"/>
    <mergeCell ref="W98:Z98"/>
    <mergeCell ref="B99:E99"/>
    <mergeCell ref="F99:J99"/>
    <mergeCell ref="K99:N99"/>
    <mergeCell ref="O99:R99"/>
    <mergeCell ref="S99:V99"/>
    <mergeCell ref="W99:Z99"/>
    <mergeCell ref="B100:E100"/>
    <mergeCell ref="F100:J100"/>
    <mergeCell ref="K100:N100"/>
    <mergeCell ref="O100:R100"/>
    <mergeCell ref="S100:V100"/>
    <mergeCell ref="W100:Z100"/>
    <mergeCell ref="B101:E101"/>
    <mergeCell ref="F101:J101"/>
    <mergeCell ref="K101:N101"/>
    <mergeCell ref="O101:R101"/>
    <mergeCell ref="S101:V101"/>
    <mergeCell ref="W101:Z101"/>
    <mergeCell ref="B102:E102"/>
    <mergeCell ref="F102:J102"/>
    <mergeCell ref="K102:N102"/>
    <mergeCell ref="O102:R102"/>
    <mergeCell ref="S102:V102"/>
    <mergeCell ref="W102:Z102"/>
    <mergeCell ref="B103:E103"/>
    <mergeCell ref="F103:J103"/>
    <mergeCell ref="K103:N103"/>
    <mergeCell ref="O103:R103"/>
    <mergeCell ref="S103:V103"/>
    <mergeCell ref="W103:Z103"/>
    <mergeCell ref="B104:E104"/>
    <mergeCell ref="F104:J104"/>
    <mergeCell ref="K104:N104"/>
    <mergeCell ref="O104:R104"/>
    <mergeCell ref="S104:V104"/>
    <mergeCell ref="W104:Z104"/>
    <mergeCell ref="B105:E105"/>
    <mergeCell ref="F105:J105"/>
    <mergeCell ref="K105:N105"/>
    <mergeCell ref="O105:R105"/>
    <mergeCell ref="S105:V105"/>
    <mergeCell ref="W105:Z105"/>
    <mergeCell ref="B106:E106"/>
    <mergeCell ref="F106:J106"/>
    <mergeCell ref="K106:N106"/>
    <mergeCell ref="O106:R106"/>
    <mergeCell ref="S106:V106"/>
    <mergeCell ref="W106:Z106"/>
    <mergeCell ref="B107:E107"/>
    <mergeCell ref="F107:J107"/>
    <mergeCell ref="K107:N107"/>
    <mergeCell ref="O107:R107"/>
    <mergeCell ref="S107:V107"/>
    <mergeCell ref="W107:Z107"/>
    <mergeCell ref="B108:E108"/>
    <mergeCell ref="F108:J108"/>
    <mergeCell ref="K108:N108"/>
    <mergeCell ref="O108:R108"/>
    <mergeCell ref="S108:V108"/>
    <mergeCell ref="W108:Z108"/>
    <mergeCell ref="B109:E109"/>
    <mergeCell ref="F109:J109"/>
    <mergeCell ref="K109:N109"/>
    <mergeCell ref="O109:R109"/>
    <mergeCell ref="S109:V109"/>
    <mergeCell ref="W109:Z109"/>
    <mergeCell ref="B110:E110"/>
    <mergeCell ref="F110:J110"/>
    <mergeCell ref="K110:N110"/>
    <mergeCell ref="O110:R110"/>
    <mergeCell ref="S110:V110"/>
    <mergeCell ref="W110:Z110"/>
    <mergeCell ref="B111:E111"/>
    <mergeCell ref="F111:J111"/>
    <mergeCell ref="K111:N111"/>
    <mergeCell ref="O111:R111"/>
    <mergeCell ref="S111:V111"/>
    <mergeCell ref="W111:Z111"/>
    <mergeCell ref="B112:E112"/>
    <mergeCell ref="F112:J112"/>
    <mergeCell ref="K112:N112"/>
    <mergeCell ref="O112:R112"/>
    <mergeCell ref="S112:V112"/>
    <mergeCell ref="W112:Z112"/>
    <mergeCell ref="B113:E113"/>
    <mergeCell ref="F113:J113"/>
    <mergeCell ref="K113:N113"/>
    <mergeCell ref="O113:R113"/>
    <mergeCell ref="S113:V113"/>
    <mergeCell ref="W113:Z113"/>
    <mergeCell ref="B114:E114"/>
    <mergeCell ref="F114:J114"/>
    <mergeCell ref="K114:N114"/>
    <mergeCell ref="O114:R114"/>
    <mergeCell ref="S114:V114"/>
    <mergeCell ref="W114:Z114"/>
    <mergeCell ref="B115:E115"/>
    <mergeCell ref="F115:J115"/>
    <mergeCell ref="K115:N115"/>
    <mergeCell ref="O115:R115"/>
    <mergeCell ref="S115:V115"/>
    <mergeCell ref="W115:Z115"/>
    <mergeCell ref="B116:E116"/>
    <mergeCell ref="F116:J116"/>
    <mergeCell ref="K116:N116"/>
    <mergeCell ref="O116:R116"/>
    <mergeCell ref="S116:V116"/>
    <mergeCell ref="W116:Z116"/>
    <mergeCell ref="B117:E117"/>
    <mergeCell ref="F117:J117"/>
    <mergeCell ref="K117:N117"/>
    <mergeCell ref="O117:R117"/>
    <mergeCell ref="S117:V117"/>
    <mergeCell ref="W117:Z117"/>
    <mergeCell ref="B118:E118"/>
    <mergeCell ref="F118:J118"/>
    <mergeCell ref="K118:N118"/>
    <mergeCell ref="O118:R118"/>
    <mergeCell ref="S118:V118"/>
    <mergeCell ref="W118:Z118"/>
    <mergeCell ref="B120:E120"/>
    <mergeCell ref="F120:H120"/>
    <mergeCell ref="I120:O120"/>
    <mergeCell ref="P120:U120"/>
    <mergeCell ref="V120:Y120"/>
    <mergeCell ref="Z120:AE120"/>
    <mergeCell ref="B121:E121"/>
    <mergeCell ref="F121:H121"/>
    <mergeCell ref="I121:O121"/>
    <mergeCell ref="P121:U121"/>
    <mergeCell ref="V121:Y121"/>
    <mergeCell ref="Z121:AE121"/>
    <mergeCell ref="B122:E122"/>
    <mergeCell ref="F122:H122"/>
    <mergeCell ref="I122:O122"/>
    <mergeCell ref="P122:U122"/>
    <mergeCell ref="V122:Y122"/>
    <mergeCell ref="Z122:AE122"/>
    <mergeCell ref="B123:E123"/>
    <mergeCell ref="F123:H123"/>
    <mergeCell ref="I123:O123"/>
    <mergeCell ref="P123:U123"/>
    <mergeCell ref="V123:Y123"/>
    <mergeCell ref="Z123:AE123"/>
    <mergeCell ref="B124:E124"/>
    <mergeCell ref="F124:H124"/>
    <mergeCell ref="I124:O124"/>
    <mergeCell ref="P124:U124"/>
    <mergeCell ref="V124:Y124"/>
    <mergeCell ref="Z124:AE124"/>
    <mergeCell ref="B125:E125"/>
    <mergeCell ref="F125:H125"/>
    <mergeCell ref="I125:O125"/>
    <mergeCell ref="P125:U125"/>
    <mergeCell ref="V125:Y125"/>
    <mergeCell ref="Z125:AE125"/>
    <mergeCell ref="B126:E126"/>
    <mergeCell ref="F126:H126"/>
    <mergeCell ref="I126:O126"/>
    <mergeCell ref="P126:U126"/>
    <mergeCell ref="V126:Y126"/>
    <mergeCell ref="Z126:AE126"/>
    <mergeCell ref="B127:E127"/>
    <mergeCell ref="F127:H127"/>
    <mergeCell ref="I127:O127"/>
    <mergeCell ref="P127:U127"/>
    <mergeCell ref="V127:Y127"/>
    <mergeCell ref="Z127:AE127"/>
    <mergeCell ref="B128:E128"/>
    <mergeCell ref="F128:H128"/>
    <mergeCell ref="I128:O128"/>
    <mergeCell ref="P128:U128"/>
    <mergeCell ref="V128:Y128"/>
    <mergeCell ref="Z128:AE128"/>
    <mergeCell ref="B129:E129"/>
    <mergeCell ref="F129:H129"/>
    <mergeCell ref="I129:O129"/>
    <mergeCell ref="P129:U129"/>
    <mergeCell ref="V129:Y129"/>
    <mergeCell ref="Z129:AE129"/>
    <mergeCell ref="B130:E130"/>
    <mergeCell ref="F130:H130"/>
    <mergeCell ref="I130:O130"/>
    <mergeCell ref="P130:U130"/>
    <mergeCell ref="V130:Y130"/>
    <mergeCell ref="Z130:AE130"/>
    <mergeCell ref="B131:E131"/>
    <mergeCell ref="F131:H131"/>
    <mergeCell ref="I131:O131"/>
    <mergeCell ref="P131:U131"/>
    <mergeCell ref="V131:Y131"/>
    <mergeCell ref="Z131:AE131"/>
    <mergeCell ref="B132:E132"/>
    <mergeCell ref="F132:H132"/>
    <mergeCell ref="I132:O132"/>
    <mergeCell ref="P132:U132"/>
    <mergeCell ref="V132:Y132"/>
    <mergeCell ref="Z132:AE132"/>
    <mergeCell ref="B133:E133"/>
    <mergeCell ref="F133:H133"/>
    <mergeCell ref="I133:O133"/>
    <mergeCell ref="P133:U133"/>
    <mergeCell ref="V133:Y133"/>
    <mergeCell ref="Z133:AE133"/>
    <mergeCell ref="B134:E134"/>
    <mergeCell ref="F134:H134"/>
    <mergeCell ref="I134:O134"/>
    <mergeCell ref="P134:U134"/>
    <mergeCell ref="V134:Y134"/>
    <mergeCell ref="Z134:AE134"/>
    <mergeCell ref="B135:E135"/>
    <mergeCell ref="F135:H135"/>
    <mergeCell ref="I135:O135"/>
    <mergeCell ref="P135:U135"/>
    <mergeCell ref="V135:Y135"/>
    <mergeCell ref="Z135:AE135"/>
    <mergeCell ref="B136:E136"/>
    <mergeCell ref="F136:H136"/>
    <mergeCell ref="I136:O136"/>
    <mergeCell ref="P136:U136"/>
    <mergeCell ref="V136:Y136"/>
    <mergeCell ref="Z136:AE136"/>
    <mergeCell ref="B137:E137"/>
    <mergeCell ref="F137:H137"/>
    <mergeCell ref="I137:O137"/>
    <mergeCell ref="P137:U137"/>
    <mergeCell ref="V137:Y137"/>
    <mergeCell ref="Z137:AE137"/>
    <mergeCell ref="B138:E138"/>
    <mergeCell ref="F138:H138"/>
    <mergeCell ref="I138:O138"/>
    <mergeCell ref="P138:U138"/>
    <mergeCell ref="V138:Y138"/>
    <mergeCell ref="Z138:AE138"/>
    <mergeCell ref="B139:E139"/>
    <mergeCell ref="F139:H139"/>
    <mergeCell ref="I139:O139"/>
    <mergeCell ref="P139:U139"/>
    <mergeCell ref="V139:Y139"/>
    <mergeCell ref="Z139:AE139"/>
    <mergeCell ref="B140:E140"/>
    <mergeCell ref="F140:H140"/>
    <mergeCell ref="I140:O140"/>
    <mergeCell ref="P140:U140"/>
    <mergeCell ref="V140:Y140"/>
    <mergeCell ref="Z140:AE140"/>
    <mergeCell ref="B141:E141"/>
    <mergeCell ref="F141:H141"/>
    <mergeCell ref="I141:O141"/>
    <mergeCell ref="P141:U141"/>
    <mergeCell ref="V141:Y141"/>
    <mergeCell ref="Z141:AE141"/>
    <mergeCell ref="B142:E142"/>
    <mergeCell ref="F142:H142"/>
    <mergeCell ref="I142:O142"/>
    <mergeCell ref="P142:U142"/>
    <mergeCell ref="V142:Y142"/>
    <mergeCell ref="Z142:AE142"/>
    <mergeCell ref="B143:E143"/>
    <mergeCell ref="F143:H143"/>
    <mergeCell ref="I143:O143"/>
    <mergeCell ref="P143:U143"/>
    <mergeCell ref="V143:Y143"/>
    <mergeCell ref="Z143:AE143"/>
    <mergeCell ref="B144:E144"/>
    <mergeCell ref="F144:H144"/>
    <mergeCell ref="I144:O144"/>
    <mergeCell ref="P144:U144"/>
    <mergeCell ref="V144:Y144"/>
    <mergeCell ref="Z144:AE144"/>
    <mergeCell ref="B145:E145"/>
    <mergeCell ref="F145:H145"/>
    <mergeCell ref="I145:O145"/>
    <mergeCell ref="P145:U145"/>
    <mergeCell ref="V145:Y145"/>
    <mergeCell ref="Z145:AE145"/>
    <mergeCell ref="B146:E146"/>
    <mergeCell ref="F146:H146"/>
    <mergeCell ref="I146:O146"/>
    <mergeCell ref="P146:U146"/>
    <mergeCell ref="V146:Y146"/>
    <mergeCell ref="Z146:AE146"/>
    <mergeCell ref="B147:E147"/>
    <mergeCell ref="F147:H147"/>
    <mergeCell ref="I147:O147"/>
    <mergeCell ref="P147:U147"/>
    <mergeCell ref="V147:Y147"/>
    <mergeCell ref="Z147:AE147"/>
    <mergeCell ref="B148:E148"/>
    <mergeCell ref="F148:H148"/>
    <mergeCell ref="I148:O148"/>
    <mergeCell ref="P148:U148"/>
    <mergeCell ref="V148:Y148"/>
    <mergeCell ref="Z148:AE148"/>
    <mergeCell ref="B149:E149"/>
    <mergeCell ref="F149:H149"/>
    <mergeCell ref="I149:O149"/>
    <mergeCell ref="P149:U149"/>
    <mergeCell ref="V149:Y149"/>
    <mergeCell ref="Z149:AE149"/>
    <mergeCell ref="B150:E150"/>
    <mergeCell ref="F150:H150"/>
    <mergeCell ref="I150:O150"/>
    <mergeCell ref="P150:U150"/>
    <mergeCell ref="V150:Y150"/>
    <mergeCell ref="Z150:AE150"/>
    <mergeCell ref="B151:E151"/>
    <mergeCell ref="F151:H151"/>
    <mergeCell ref="I151:O151"/>
    <mergeCell ref="P151:U151"/>
    <mergeCell ref="V151:Y151"/>
    <mergeCell ref="Z151:AE151"/>
    <mergeCell ref="B152:E152"/>
    <mergeCell ref="F152:H152"/>
    <mergeCell ref="I152:O152"/>
    <mergeCell ref="P152:U152"/>
    <mergeCell ref="V152:Y152"/>
    <mergeCell ref="Z152:AE152"/>
    <mergeCell ref="B153:E153"/>
    <mergeCell ref="F153:H153"/>
    <mergeCell ref="I153:O153"/>
    <mergeCell ref="P153:U153"/>
    <mergeCell ref="V153:Y153"/>
    <mergeCell ref="Z153:AE153"/>
    <mergeCell ref="B154:E154"/>
    <mergeCell ref="F154:H154"/>
    <mergeCell ref="I154:O154"/>
    <mergeCell ref="P154:U154"/>
    <mergeCell ref="V154:Y154"/>
    <mergeCell ref="Z154:AE154"/>
    <mergeCell ref="B155:E155"/>
    <mergeCell ref="F155:H155"/>
    <mergeCell ref="I155:O155"/>
    <mergeCell ref="P155:U155"/>
    <mergeCell ref="V155:Y155"/>
    <mergeCell ref="Z155:AE155"/>
    <mergeCell ref="B156:E156"/>
    <mergeCell ref="F156:H156"/>
    <mergeCell ref="I156:O156"/>
    <mergeCell ref="P156:U156"/>
    <mergeCell ref="V156:Y156"/>
    <mergeCell ref="Z156:AE156"/>
    <mergeCell ref="B157:E157"/>
    <mergeCell ref="F157:H157"/>
    <mergeCell ref="I157:O157"/>
    <mergeCell ref="P157:U157"/>
    <mergeCell ref="V157:Y157"/>
    <mergeCell ref="Z157:AE157"/>
    <mergeCell ref="B158:E158"/>
    <mergeCell ref="F158:H158"/>
    <mergeCell ref="I158:O158"/>
    <mergeCell ref="P158:U158"/>
    <mergeCell ref="V158:Y158"/>
    <mergeCell ref="Z158:AE158"/>
    <mergeCell ref="B159:E159"/>
    <mergeCell ref="F159:H159"/>
    <mergeCell ref="I159:O159"/>
    <mergeCell ref="P159:U159"/>
    <mergeCell ref="V159:Y159"/>
    <mergeCell ref="Z159:AE159"/>
    <mergeCell ref="B160:E160"/>
    <mergeCell ref="F160:H160"/>
    <mergeCell ref="I160:O160"/>
    <mergeCell ref="P160:U160"/>
    <mergeCell ref="V160:Y160"/>
    <mergeCell ref="Z160:AE160"/>
    <mergeCell ref="B161:E161"/>
    <mergeCell ref="F161:H161"/>
    <mergeCell ref="I161:O161"/>
    <mergeCell ref="P161:U161"/>
    <mergeCell ref="V161:Y161"/>
    <mergeCell ref="Z161:AE161"/>
    <mergeCell ref="B162:E162"/>
    <mergeCell ref="F162:H162"/>
    <mergeCell ref="I162:O162"/>
    <mergeCell ref="P162:U162"/>
    <mergeCell ref="V162:Y162"/>
    <mergeCell ref="Z162:AE162"/>
    <mergeCell ref="B163:E163"/>
    <mergeCell ref="F163:H163"/>
    <mergeCell ref="I163:O163"/>
    <mergeCell ref="P163:U163"/>
    <mergeCell ref="V163:Y163"/>
    <mergeCell ref="Z163:AE163"/>
    <mergeCell ref="B164:E164"/>
    <mergeCell ref="F164:H164"/>
    <mergeCell ref="I164:O164"/>
    <mergeCell ref="P164:U164"/>
    <mergeCell ref="V164:Y164"/>
    <mergeCell ref="Z164:AE164"/>
    <mergeCell ref="B165:E165"/>
    <mergeCell ref="F165:H165"/>
    <mergeCell ref="I165:O165"/>
    <mergeCell ref="P165:U165"/>
    <mergeCell ref="V165:Y165"/>
    <mergeCell ref="Z165:AE165"/>
    <mergeCell ref="B166:E166"/>
    <mergeCell ref="F166:H166"/>
    <mergeCell ref="I166:O166"/>
    <mergeCell ref="P166:U166"/>
    <mergeCell ref="V166:Y166"/>
    <mergeCell ref="Z166:AE166"/>
    <mergeCell ref="B167:E167"/>
    <mergeCell ref="F167:H167"/>
    <mergeCell ref="I167:O167"/>
    <mergeCell ref="P167:U167"/>
    <mergeCell ref="V167:Y167"/>
    <mergeCell ref="Z167:AE167"/>
    <mergeCell ref="B168:E168"/>
    <mergeCell ref="F168:H168"/>
    <mergeCell ref="I168:O168"/>
    <mergeCell ref="P168:U168"/>
    <mergeCell ref="V168:Y168"/>
    <mergeCell ref="Z168:AE168"/>
    <mergeCell ref="B169:E169"/>
    <mergeCell ref="F169:H169"/>
    <mergeCell ref="I169:O169"/>
    <mergeCell ref="P169:U169"/>
    <mergeCell ref="V169:Y169"/>
    <mergeCell ref="Z169:AE169"/>
    <mergeCell ref="B170:E170"/>
    <mergeCell ref="F170:H170"/>
    <mergeCell ref="I170:O170"/>
    <mergeCell ref="P170:U170"/>
    <mergeCell ref="V170:Y170"/>
    <mergeCell ref="Z170:AE170"/>
    <mergeCell ref="B171:E171"/>
    <mergeCell ref="F171:H171"/>
    <mergeCell ref="I171:O171"/>
    <mergeCell ref="P171:U171"/>
    <mergeCell ref="V171:Y171"/>
    <mergeCell ref="Z171:AE171"/>
    <mergeCell ref="B172:E172"/>
    <mergeCell ref="F172:H172"/>
    <mergeCell ref="I172:O172"/>
    <mergeCell ref="P172:U172"/>
    <mergeCell ref="V172:Y172"/>
    <mergeCell ref="Z172:AE172"/>
    <mergeCell ref="B173:E173"/>
    <mergeCell ref="F173:H173"/>
    <mergeCell ref="I173:O173"/>
    <mergeCell ref="P173:U173"/>
    <mergeCell ref="V173:Y173"/>
    <mergeCell ref="Z173:AE173"/>
    <mergeCell ref="B174:E174"/>
    <mergeCell ref="F174:H174"/>
    <mergeCell ref="I174:O174"/>
    <mergeCell ref="P174:U174"/>
    <mergeCell ref="V174:Y174"/>
    <mergeCell ref="Z174:AE174"/>
    <mergeCell ref="B176:D176"/>
    <mergeCell ref="E176:G176"/>
    <mergeCell ref="H176:M176"/>
    <mergeCell ref="N176:P176"/>
    <mergeCell ref="Q176:T176"/>
    <mergeCell ref="U176:X176"/>
    <mergeCell ref="B177:D177"/>
    <mergeCell ref="E177:G177"/>
    <mergeCell ref="H177:M177"/>
    <mergeCell ref="N177:P177"/>
    <mergeCell ref="Q177:T177"/>
    <mergeCell ref="U177:X177"/>
    <mergeCell ref="B178:D178"/>
    <mergeCell ref="E178:G178"/>
    <mergeCell ref="H178:M178"/>
    <mergeCell ref="N178:P178"/>
    <mergeCell ref="Q178:T178"/>
    <mergeCell ref="U178:X178"/>
    <mergeCell ref="B179:D179"/>
    <mergeCell ref="E179:G179"/>
    <mergeCell ref="H179:M179"/>
    <mergeCell ref="N179:P179"/>
    <mergeCell ref="Q179:T179"/>
    <mergeCell ref="U179:X179"/>
    <mergeCell ref="B180:D180"/>
    <mergeCell ref="E180:G180"/>
    <mergeCell ref="H180:M180"/>
    <mergeCell ref="N180:P180"/>
    <mergeCell ref="Q180:T180"/>
    <mergeCell ref="U180:X180"/>
    <mergeCell ref="B181:D181"/>
    <mergeCell ref="E181:G181"/>
    <mergeCell ref="H181:M181"/>
    <mergeCell ref="N181:P181"/>
    <mergeCell ref="Q181:T181"/>
    <mergeCell ref="U181:X181"/>
    <mergeCell ref="B182:D182"/>
    <mergeCell ref="E182:G182"/>
    <mergeCell ref="H182:M182"/>
    <mergeCell ref="N182:P182"/>
    <mergeCell ref="Q182:T182"/>
    <mergeCell ref="U182:X182"/>
    <mergeCell ref="B183:D183"/>
    <mergeCell ref="E183:G183"/>
    <mergeCell ref="H183:M183"/>
    <mergeCell ref="N183:P183"/>
    <mergeCell ref="Q183:T183"/>
    <mergeCell ref="U183:X183"/>
    <mergeCell ref="B184:D184"/>
    <mergeCell ref="E184:G184"/>
    <mergeCell ref="H184:M184"/>
    <mergeCell ref="N184:P184"/>
    <mergeCell ref="Q184:T184"/>
    <mergeCell ref="U184:X184"/>
    <mergeCell ref="B185:D185"/>
    <mergeCell ref="E185:G185"/>
    <mergeCell ref="H185:M185"/>
    <mergeCell ref="N185:P185"/>
    <mergeCell ref="Q185:T185"/>
    <mergeCell ref="U185:X185"/>
    <mergeCell ref="B186:D186"/>
    <mergeCell ref="E186:G186"/>
    <mergeCell ref="H186:M186"/>
    <mergeCell ref="N186:P186"/>
    <mergeCell ref="Q186:T186"/>
    <mergeCell ref="U186:X186"/>
    <mergeCell ref="B187:D187"/>
    <mergeCell ref="E187:G187"/>
    <mergeCell ref="H187:M187"/>
    <mergeCell ref="N187:P187"/>
    <mergeCell ref="Q187:T187"/>
    <mergeCell ref="U187:X187"/>
    <mergeCell ref="B188:D188"/>
    <mergeCell ref="E188:G188"/>
    <mergeCell ref="H188:M188"/>
    <mergeCell ref="N188:P188"/>
    <mergeCell ref="Q188:T188"/>
    <mergeCell ref="U188:X188"/>
    <mergeCell ref="B189:D189"/>
    <mergeCell ref="E189:G189"/>
    <mergeCell ref="H189:M189"/>
    <mergeCell ref="N189:P189"/>
    <mergeCell ref="Q189:T189"/>
    <mergeCell ref="U189:X189"/>
    <mergeCell ref="B190:D190"/>
    <mergeCell ref="E190:G190"/>
    <mergeCell ref="H190:M190"/>
    <mergeCell ref="N190:P190"/>
    <mergeCell ref="Q190:T190"/>
    <mergeCell ref="U190:X190"/>
    <mergeCell ref="B191:D191"/>
    <mergeCell ref="E191:G191"/>
    <mergeCell ref="H191:M191"/>
    <mergeCell ref="N191:P191"/>
    <mergeCell ref="Q191:T191"/>
    <mergeCell ref="U191:X191"/>
    <mergeCell ref="B192:D192"/>
    <mergeCell ref="E192:G192"/>
    <mergeCell ref="H192:M192"/>
    <mergeCell ref="N192:P192"/>
    <mergeCell ref="Q192:T192"/>
    <mergeCell ref="U192:X192"/>
    <mergeCell ref="B193:D193"/>
    <mergeCell ref="E193:G193"/>
    <mergeCell ref="H193:M193"/>
    <mergeCell ref="N193:P193"/>
    <mergeCell ref="Q193:T193"/>
    <mergeCell ref="U193:X193"/>
    <mergeCell ref="B194:D194"/>
    <mergeCell ref="E194:G194"/>
    <mergeCell ref="H194:M194"/>
    <mergeCell ref="N194:P194"/>
    <mergeCell ref="Q194:T194"/>
    <mergeCell ref="U194:X194"/>
    <mergeCell ref="B195:D195"/>
    <mergeCell ref="E195:G195"/>
    <mergeCell ref="H195:M195"/>
    <mergeCell ref="N195:P195"/>
    <mergeCell ref="Q195:T195"/>
    <mergeCell ref="U195:X195"/>
    <mergeCell ref="B196:D196"/>
    <mergeCell ref="E196:G196"/>
    <mergeCell ref="H196:M196"/>
    <mergeCell ref="N196:P196"/>
    <mergeCell ref="Q196:T196"/>
    <mergeCell ref="U196:X196"/>
    <mergeCell ref="B197:D197"/>
    <mergeCell ref="E197:G197"/>
    <mergeCell ref="H197:M197"/>
    <mergeCell ref="N197:P197"/>
    <mergeCell ref="Q197:T197"/>
    <mergeCell ref="U197:X197"/>
    <mergeCell ref="B198:D198"/>
    <mergeCell ref="E198:G198"/>
    <mergeCell ref="H198:M198"/>
    <mergeCell ref="N198:P198"/>
    <mergeCell ref="Q198:T198"/>
    <mergeCell ref="U198:X198"/>
    <mergeCell ref="B199:D199"/>
    <mergeCell ref="E199:G199"/>
    <mergeCell ref="H199:M199"/>
    <mergeCell ref="N199:P199"/>
    <mergeCell ref="Q199:T199"/>
    <mergeCell ref="U199:X199"/>
    <mergeCell ref="B200:D200"/>
    <mergeCell ref="E200:G200"/>
    <mergeCell ref="H200:M200"/>
    <mergeCell ref="N200:P200"/>
    <mergeCell ref="Q200:T200"/>
    <mergeCell ref="U200:X200"/>
    <mergeCell ref="B201:D201"/>
    <mergeCell ref="E201:G201"/>
    <mergeCell ref="H201:M201"/>
    <mergeCell ref="N201:P201"/>
    <mergeCell ref="Q201:T201"/>
    <mergeCell ref="U201:X201"/>
    <mergeCell ref="B202:D202"/>
    <mergeCell ref="E202:G202"/>
    <mergeCell ref="H202:M202"/>
    <mergeCell ref="N202:P202"/>
    <mergeCell ref="Q202:T202"/>
    <mergeCell ref="U202:X202"/>
    <mergeCell ref="B203:D203"/>
    <mergeCell ref="E203:G203"/>
    <mergeCell ref="H203:M203"/>
    <mergeCell ref="N203:P203"/>
    <mergeCell ref="Q203:T203"/>
    <mergeCell ref="U203:X203"/>
    <mergeCell ref="B204:D204"/>
    <mergeCell ref="E204:G204"/>
    <mergeCell ref="H204:M204"/>
    <mergeCell ref="N204:P204"/>
    <mergeCell ref="Q204:T204"/>
    <mergeCell ref="U204:X204"/>
    <mergeCell ref="B205:D205"/>
    <mergeCell ref="E205:G205"/>
    <mergeCell ref="H205:M205"/>
    <mergeCell ref="N205:P205"/>
    <mergeCell ref="Q205:T205"/>
    <mergeCell ref="U205:X205"/>
    <mergeCell ref="B206:D206"/>
    <mergeCell ref="E206:G206"/>
    <mergeCell ref="H206:M206"/>
    <mergeCell ref="N206:P206"/>
    <mergeCell ref="Q206:T206"/>
    <mergeCell ref="U206:X206"/>
    <mergeCell ref="B207:D207"/>
    <mergeCell ref="E207:G207"/>
    <mergeCell ref="H207:M207"/>
    <mergeCell ref="N207:P207"/>
    <mergeCell ref="Q207:T207"/>
    <mergeCell ref="U207:X207"/>
    <mergeCell ref="B208:D208"/>
    <mergeCell ref="E208:G208"/>
    <mergeCell ref="H208:M208"/>
    <mergeCell ref="N208:P208"/>
    <mergeCell ref="Q208:T208"/>
    <mergeCell ref="U208:X208"/>
    <mergeCell ref="B209:D209"/>
    <mergeCell ref="E209:G209"/>
    <mergeCell ref="H209:M209"/>
    <mergeCell ref="N209:P209"/>
    <mergeCell ref="Q209:T209"/>
    <mergeCell ref="U209:X209"/>
    <mergeCell ref="B210:D210"/>
    <mergeCell ref="E210:G210"/>
    <mergeCell ref="H210:M210"/>
    <mergeCell ref="N210:P210"/>
    <mergeCell ref="Q210:T210"/>
    <mergeCell ref="U210:X210"/>
    <mergeCell ref="B211:D211"/>
    <mergeCell ref="E211:G211"/>
    <mergeCell ref="H211:M211"/>
    <mergeCell ref="N211:P211"/>
    <mergeCell ref="Q211:T211"/>
    <mergeCell ref="U211:X211"/>
    <mergeCell ref="B212:D212"/>
    <mergeCell ref="E212:G212"/>
    <mergeCell ref="H212:M212"/>
    <mergeCell ref="N212:P212"/>
    <mergeCell ref="Q212:T212"/>
    <mergeCell ref="U212:X212"/>
    <mergeCell ref="B213:D213"/>
    <mergeCell ref="E213:G213"/>
    <mergeCell ref="H213:M213"/>
    <mergeCell ref="N213:P213"/>
    <mergeCell ref="Q213:T213"/>
    <mergeCell ref="U213:X213"/>
    <mergeCell ref="B214:D214"/>
    <mergeCell ref="E214:G214"/>
    <mergeCell ref="H214:M214"/>
    <mergeCell ref="N214:P214"/>
    <mergeCell ref="Q214:T214"/>
    <mergeCell ref="U214:X214"/>
    <mergeCell ref="B215:D215"/>
    <mergeCell ref="E215:G215"/>
    <mergeCell ref="H215:M215"/>
    <mergeCell ref="N215:P215"/>
    <mergeCell ref="Q215:T215"/>
    <mergeCell ref="U215:X215"/>
    <mergeCell ref="B216:D216"/>
    <mergeCell ref="E216:G216"/>
    <mergeCell ref="H216:M216"/>
    <mergeCell ref="N216:P216"/>
    <mergeCell ref="Q216:T216"/>
    <mergeCell ref="U216:X216"/>
    <mergeCell ref="B217:D217"/>
    <mergeCell ref="E217:G217"/>
    <mergeCell ref="H217:M217"/>
    <mergeCell ref="N217:P217"/>
    <mergeCell ref="Q217:T217"/>
    <mergeCell ref="U217:X217"/>
    <mergeCell ref="B218:D218"/>
    <mergeCell ref="E218:G218"/>
    <mergeCell ref="H218:M218"/>
    <mergeCell ref="N218:P218"/>
    <mergeCell ref="Q218:T218"/>
    <mergeCell ref="U218:X218"/>
    <mergeCell ref="B219:D219"/>
    <mergeCell ref="E219:G219"/>
    <mergeCell ref="H219:M219"/>
    <mergeCell ref="N219:P219"/>
    <mergeCell ref="Q219:T219"/>
    <mergeCell ref="U219:X219"/>
    <mergeCell ref="B220:D220"/>
    <mergeCell ref="E220:G220"/>
    <mergeCell ref="H220:M220"/>
    <mergeCell ref="N220:P220"/>
    <mergeCell ref="Q220:T220"/>
    <mergeCell ref="U220:X220"/>
    <mergeCell ref="B221:D221"/>
    <mergeCell ref="E221:G221"/>
    <mergeCell ref="H221:M221"/>
    <mergeCell ref="N221:P221"/>
    <mergeCell ref="Q221:T221"/>
    <mergeCell ref="U221:X221"/>
    <mergeCell ref="B222:D222"/>
    <mergeCell ref="E222:G222"/>
    <mergeCell ref="H222:M222"/>
    <mergeCell ref="N222:P222"/>
    <mergeCell ref="Q222:T222"/>
    <mergeCell ref="U222:X222"/>
    <mergeCell ref="B223:D223"/>
    <mergeCell ref="E223:G223"/>
    <mergeCell ref="H223:M223"/>
    <mergeCell ref="N223:P223"/>
    <mergeCell ref="Q223:T223"/>
    <mergeCell ref="U223:X223"/>
    <mergeCell ref="B224:D224"/>
    <mergeCell ref="E224:G224"/>
    <mergeCell ref="H224:M224"/>
    <mergeCell ref="N224:P224"/>
    <mergeCell ref="Q224:T224"/>
    <mergeCell ref="U224:X224"/>
    <mergeCell ref="B225:D225"/>
    <mergeCell ref="E225:G225"/>
    <mergeCell ref="H225:M225"/>
    <mergeCell ref="N225:P225"/>
    <mergeCell ref="Q225:T225"/>
    <mergeCell ref="U225:X225"/>
    <mergeCell ref="B226:D226"/>
    <mergeCell ref="E226:G226"/>
    <mergeCell ref="H226:M226"/>
    <mergeCell ref="N226:P226"/>
    <mergeCell ref="Q226:T226"/>
    <mergeCell ref="U226:X226"/>
    <mergeCell ref="B227:D227"/>
    <mergeCell ref="E227:G227"/>
    <mergeCell ref="H227:M227"/>
    <mergeCell ref="N227:P227"/>
    <mergeCell ref="Q227:T227"/>
    <mergeCell ref="U227:X227"/>
    <mergeCell ref="B228:D228"/>
    <mergeCell ref="E228:G228"/>
    <mergeCell ref="H228:M228"/>
    <mergeCell ref="N228:P228"/>
    <mergeCell ref="Q228:T228"/>
    <mergeCell ref="U228:X228"/>
    <mergeCell ref="B229:D229"/>
    <mergeCell ref="E229:G229"/>
    <mergeCell ref="H229:M229"/>
    <mergeCell ref="N229:P229"/>
    <mergeCell ref="Q229:T229"/>
    <mergeCell ref="U229:X229"/>
    <mergeCell ref="B230:D230"/>
    <mergeCell ref="E230:G230"/>
    <mergeCell ref="H230:M230"/>
    <mergeCell ref="N230:P230"/>
    <mergeCell ref="Q230:T230"/>
    <mergeCell ref="U230:X230"/>
  </mergeCells>
  <printOptions headings="false" gridLines="false" gridLinesSet="true" horizontalCentered="false" verticalCentered="false"/>
  <pageMargins left="1" right="1" top="1" bottom="1.39583333333333" header="0.511811023622047" footer="1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>&amp;C LEGENDplex v8.0   Institut für Mikrobiologie, Universitätsklinikum Jena  C01844  06/08/2020 14:16:06 Mitteleuropäische Zeit &amp;R &amp;P/&amp;N </oddFooter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30"/>
  <sheetViews>
    <sheetView showFormulas="false" showGridLines="false" showRowColHeaders="true" showZeros="true" rightToLeft="false" tabSelected="true" showOutlineSymbols="true" defaultGridColor="true" view="normal" topLeftCell="B1" colorId="64" zoomScale="100" zoomScaleNormal="100" zoomScalePageLayoutView="100" workbookViewId="0">
      <pane xSplit="0" ySplit="5" topLeftCell="A7" activePane="bottomLeft" state="frozen"/>
      <selection pane="topLeft" activeCell="B1" activeCellId="0" sqref="B1"/>
      <selection pane="bottomLeft" activeCell="A1" activeCellId="0" sqref="A1:F5"/>
    </sheetView>
  </sheetViews>
  <sheetFormatPr defaultColWidth="9.15625" defaultRowHeight="13" zeroHeight="false" outlineLevelRow="0" outlineLevelCol="0"/>
  <cols>
    <col collapsed="false" customWidth="false" hidden="true" outlineLevel="0" max="1" min="1" style="0" width="9.15"/>
    <col collapsed="false" customWidth="true" hidden="false" outlineLevel="0" max="4" min="2" style="0" width="0.15"/>
    <col collapsed="false" customWidth="false" hidden="true" outlineLevel="0" max="5" min="5" style="0" width="9.15"/>
    <col collapsed="false" customWidth="true" hidden="false" outlineLevel="0" max="6" min="6" style="0" width="19.66"/>
    <col collapsed="false" customWidth="true" hidden="false" outlineLevel="0" max="7" min="7" style="0" width="16.5"/>
    <col collapsed="false" customWidth="true" hidden="false" outlineLevel="0" max="8" min="8" style="0" width="1.99"/>
    <col collapsed="false" customWidth="true" hidden="false" outlineLevel="0" max="9" min="9" style="0" width="0.15"/>
    <col collapsed="false" customWidth="true" hidden="false" outlineLevel="0" max="10" min="10" style="0" width="1.66"/>
    <col collapsed="false" customWidth="true" hidden="false" outlineLevel="0" max="11" min="11" style="0" width="34.66"/>
    <col collapsed="false" customWidth="false" hidden="true" outlineLevel="0" max="12" min="12" style="0" width="9.15"/>
    <col collapsed="false" customWidth="true" hidden="false" outlineLevel="0" max="13" min="13" style="0" width="0.99"/>
    <col collapsed="false" customWidth="true" hidden="false" outlineLevel="0" max="14" min="14" style="0" width="0.15"/>
    <col collapsed="false" customWidth="true" hidden="false" outlineLevel="0" max="15" min="15" style="0" width="4.49"/>
    <col collapsed="false" customWidth="true" hidden="false" outlineLevel="0" max="16" min="16" style="0" width="4.15"/>
    <col collapsed="false" customWidth="true" hidden="false" outlineLevel="0" max="17" min="17" style="0" width="18.49"/>
    <col collapsed="false" customWidth="true" hidden="false" outlineLevel="0" max="18" min="18" style="0" width="9.49"/>
    <col collapsed="false" customWidth="false" hidden="true" outlineLevel="0" max="19" min="19" style="0" width="9.15"/>
    <col collapsed="false" customWidth="true" hidden="false" outlineLevel="0" max="20" min="20" style="0" width="0.5"/>
    <col collapsed="false" customWidth="false" hidden="true" outlineLevel="0" max="22" min="21" style="0" width="9.15"/>
    <col collapsed="false" customWidth="true" hidden="false" outlineLevel="0" max="23" min="23" style="0" width="0.33"/>
    <col collapsed="false" customWidth="true" hidden="false" outlineLevel="0" max="24" min="24" style="0" width="14.99"/>
    <col collapsed="false" customWidth="true" hidden="false" outlineLevel="0" max="25" min="25" style="0" width="10.5"/>
  </cols>
  <sheetData>
    <row r="1" customFormat="false" ht="2" hidden="false" customHeight="true" outlineLevel="0" collapsed="false">
      <c r="A1" s="1"/>
      <c r="B1" s="1"/>
      <c r="C1" s="1"/>
      <c r="D1" s="1"/>
      <c r="E1" s="1"/>
      <c r="F1" s="1"/>
    </row>
    <row r="2" customFormat="false" ht="11.75" hidden="false" customHeight="true" outlineLevel="0" collapsed="false">
      <c r="A2" s="1"/>
      <c r="B2" s="1"/>
      <c r="C2" s="1"/>
      <c r="D2" s="1"/>
      <c r="E2" s="1"/>
      <c r="F2" s="1"/>
      <c r="K2" s="2" t="s">
        <v>0</v>
      </c>
      <c r="L2" s="2"/>
      <c r="M2" s="2"/>
      <c r="N2" s="2"/>
      <c r="O2" s="2"/>
    </row>
    <row r="3" customFormat="false" ht="13.75" hidden="false" customHeight="true" outlineLevel="0" collapsed="false">
      <c r="A3" s="1"/>
      <c r="B3" s="1"/>
      <c r="C3" s="1"/>
      <c r="D3" s="1"/>
      <c r="E3" s="1"/>
      <c r="F3" s="1"/>
      <c r="K3" s="2"/>
      <c r="L3" s="2"/>
      <c r="M3" s="2"/>
      <c r="N3" s="2"/>
      <c r="O3" s="2"/>
      <c r="Q3" s="34"/>
    </row>
    <row r="4" customFormat="false" ht="4.25" hidden="false" customHeight="true" outlineLevel="0" collapsed="false">
      <c r="A4" s="1"/>
      <c r="B4" s="1"/>
      <c r="C4" s="1"/>
      <c r="D4" s="1"/>
      <c r="E4" s="1"/>
      <c r="F4" s="1"/>
    </row>
    <row r="5" customFormat="false" ht="4.25" hidden="false" customHeight="true" outlineLevel="0" collapsed="false">
      <c r="A5" s="1"/>
      <c r="B5" s="1"/>
      <c r="C5" s="1"/>
      <c r="D5" s="1"/>
      <c r="E5" s="1"/>
      <c r="F5" s="1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</row>
    <row r="6" customFormat="false" ht="0.5" hidden="false" customHeight="true" outlineLevel="0" collapsed="false"/>
    <row r="7" customFormat="false" ht="21.5" hidden="false" customHeight="true" outlineLevel="0" collapsed="false">
      <c r="B7" s="5" t="s">
        <v>369</v>
      </c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</row>
    <row r="8" customFormat="false" ht="4" hidden="false" customHeight="true" outlineLevel="0" collapsed="false"/>
    <row r="9" customFormat="false" ht="14" hidden="false" customHeight="true" outlineLevel="0" collapsed="false">
      <c r="E9" s="35" t="s">
        <v>370</v>
      </c>
      <c r="F9" s="35"/>
      <c r="G9" s="35"/>
      <c r="I9" s="35" t="s">
        <v>371</v>
      </c>
      <c r="J9" s="35"/>
      <c r="K9" s="35"/>
      <c r="N9" s="35" t="s">
        <v>372</v>
      </c>
      <c r="O9" s="35"/>
      <c r="P9" s="35"/>
      <c r="Q9" s="35"/>
      <c r="R9" s="35"/>
    </row>
    <row r="10" customFormat="false" ht="15.75" hidden="false" customHeight="true" outlineLevel="0" collapsed="false">
      <c r="E10" s="35" t="s">
        <v>373</v>
      </c>
      <c r="F10" s="35"/>
      <c r="G10" s="35"/>
      <c r="I10" s="35" t="s">
        <v>374</v>
      </c>
      <c r="J10" s="35"/>
      <c r="K10" s="35"/>
      <c r="N10" s="35" t="s">
        <v>375</v>
      </c>
      <c r="O10" s="35"/>
      <c r="P10" s="35"/>
      <c r="Q10" s="35"/>
      <c r="R10" s="35"/>
    </row>
    <row r="11" customFormat="false" ht="1.75" hidden="false" customHeight="true" outlineLevel="0" collapsed="false"/>
    <row r="12" customFormat="false" ht="141.75" hidden="false" customHeight="true" outlineLevel="0" collapsed="false">
      <c r="D12" s="36"/>
      <c r="E12" s="36"/>
      <c r="F12" s="36"/>
      <c r="G12" s="36"/>
      <c r="J12" s="36"/>
      <c r="K12" s="36"/>
      <c r="O12" s="36"/>
      <c r="P12" s="36"/>
      <c r="Q12" s="36"/>
      <c r="R12" s="36"/>
    </row>
    <row r="13" customFormat="false" ht="2.75" hidden="false" customHeight="true" outlineLevel="0" collapsed="false"/>
    <row r="14" customFormat="false" ht="14" hidden="false" customHeight="true" outlineLevel="0" collapsed="false">
      <c r="E14" s="35" t="s">
        <v>376</v>
      </c>
      <c r="F14" s="35"/>
      <c r="G14" s="35"/>
      <c r="I14" s="35" t="s">
        <v>377</v>
      </c>
      <c r="J14" s="35"/>
      <c r="K14" s="35"/>
      <c r="N14" s="35" t="s">
        <v>378</v>
      </c>
      <c r="O14" s="35"/>
      <c r="P14" s="35"/>
      <c r="Q14" s="35"/>
      <c r="R14" s="35"/>
    </row>
    <row r="15" customFormat="false" ht="15.75" hidden="false" customHeight="true" outlineLevel="0" collapsed="false">
      <c r="E15" s="35" t="s">
        <v>379</v>
      </c>
      <c r="F15" s="35"/>
      <c r="G15" s="35"/>
      <c r="I15" s="35" t="s">
        <v>380</v>
      </c>
      <c r="J15" s="35"/>
      <c r="K15" s="35"/>
      <c r="N15" s="35" t="s">
        <v>381</v>
      </c>
      <c r="O15" s="35"/>
      <c r="P15" s="35"/>
      <c r="Q15" s="35"/>
      <c r="R15" s="35"/>
    </row>
    <row r="16" customFormat="false" ht="1.75" hidden="false" customHeight="true" outlineLevel="0" collapsed="false"/>
    <row r="17" customFormat="false" ht="141.75" hidden="false" customHeight="true" outlineLevel="0" collapsed="false">
      <c r="D17" s="36"/>
      <c r="E17" s="36"/>
      <c r="F17" s="36"/>
      <c r="G17" s="36"/>
      <c r="J17" s="36"/>
      <c r="K17" s="36"/>
      <c r="O17" s="36"/>
      <c r="P17" s="36"/>
      <c r="Q17" s="36"/>
      <c r="R17" s="36"/>
    </row>
    <row r="18" customFormat="false" ht="2.75" hidden="false" customHeight="true" outlineLevel="0" collapsed="false"/>
    <row r="19" customFormat="false" ht="14" hidden="false" customHeight="true" outlineLevel="0" collapsed="false">
      <c r="E19" s="35" t="s">
        <v>382</v>
      </c>
      <c r="F19" s="35"/>
      <c r="G19" s="35"/>
      <c r="I19" s="35" t="s">
        <v>383</v>
      </c>
      <c r="J19" s="35"/>
      <c r="K19" s="35"/>
      <c r="N19" s="35" t="s">
        <v>384</v>
      </c>
      <c r="O19" s="35"/>
      <c r="P19" s="35"/>
      <c r="Q19" s="35"/>
      <c r="R19" s="35"/>
    </row>
    <row r="20" customFormat="false" ht="15.75" hidden="false" customHeight="true" outlineLevel="0" collapsed="false">
      <c r="E20" s="35" t="s">
        <v>385</v>
      </c>
      <c r="F20" s="35"/>
      <c r="G20" s="35"/>
      <c r="I20" s="35" t="s">
        <v>386</v>
      </c>
      <c r="J20" s="35"/>
      <c r="K20" s="35"/>
      <c r="N20" s="35" t="s">
        <v>387</v>
      </c>
      <c r="O20" s="35"/>
      <c r="P20" s="35"/>
      <c r="Q20" s="35"/>
      <c r="R20" s="35"/>
    </row>
    <row r="21" customFormat="false" ht="1.75" hidden="false" customHeight="true" outlineLevel="0" collapsed="false"/>
    <row r="22" customFormat="false" ht="141.75" hidden="false" customHeight="true" outlineLevel="0" collapsed="false">
      <c r="D22" s="36"/>
      <c r="E22" s="36"/>
      <c r="F22" s="36"/>
      <c r="G22" s="36"/>
      <c r="J22" s="36"/>
      <c r="K22" s="36"/>
      <c r="O22" s="36"/>
      <c r="P22" s="36"/>
      <c r="Q22" s="36"/>
      <c r="R22" s="36"/>
    </row>
    <row r="23" customFormat="false" ht="2.75" hidden="false" customHeight="true" outlineLevel="0" collapsed="false"/>
    <row r="24" customFormat="false" ht="14" hidden="false" customHeight="true" outlineLevel="0" collapsed="false">
      <c r="E24" s="35" t="s">
        <v>388</v>
      </c>
      <c r="F24" s="35"/>
      <c r="G24" s="35"/>
      <c r="I24" s="35"/>
      <c r="J24" s="35"/>
      <c r="K24" s="35"/>
      <c r="N24" s="35"/>
      <c r="O24" s="35"/>
      <c r="P24" s="35"/>
      <c r="Q24" s="35"/>
      <c r="R24" s="35"/>
    </row>
    <row r="25" customFormat="false" ht="15.75" hidden="false" customHeight="true" outlineLevel="0" collapsed="false">
      <c r="E25" s="35" t="s">
        <v>389</v>
      </c>
      <c r="F25" s="35"/>
      <c r="G25" s="35"/>
      <c r="I25" s="35"/>
      <c r="J25" s="35"/>
      <c r="K25" s="35"/>
      <c r="N25" s="35"/>
      <c r="O25" s="35"/>
      <c r="P25" s="35"/>
      <c r="Q25" s="35"/>
      <c r="R25" s="35"/>
    </row>
    <row r="26" customFormat="false" ht="1.75" hidden="false" customHeight="true" outlineLevel="0" collapsed="false"/>
    <row r="27" customFormat="false" ht="141.75" hidden="false" customHeight="true" outlineLevel="0" collapsed="false">
      <c r="D27" s="36"/>
      <c r="E27" s="36"/>
      <c r="F27" s="36"/>
      <c r="G27" s="36"/>
      <c r="J27" s="36"/>
      <c r="K27" s="36"/>
      <c r="O27" s="36"/>
      <c r="P27" s="36"/>
      <c r="Q27" s="36"/>
      <c r="R27" s="36"/>
    </row>
    <row r="28" customFormat="false" ht="2.75" hidden="false" customHeight="true" outlineLevel="0" collapsed="false"/>
    <row r="29" customFormat="false" ht="409.5" hidden="true" customHeight="true" outlineLevel="0" collapsed="false"/>
    <row r="30" customFormat="false" ht="8" hidden="false" customHeight="true" outlineLevel="0" collapsed="false"/>
  </sheetData>
  <mergeCells count="39">
    <mergeCell ref="A1:F5"/>
    <mergeCell ref="K2:O3"/>
    <mergeCell ref="B7:T7"/>
    <mergeCell ref="E9:G9"/>
    <mergeCell ref="I9:K9"/>
    <mergeCell ref="N9:R9"/>
    <mergeCell ref="E10:G10"/>
    <mergeCell ref="I10:K10"/>
    <mergeCell ref="N10:R10"/>
    <mergeCell ref="D12:G12"/>
    <mergeCell ref="J12:K12"/>
    <mergeCell ref="O12:R12"/>
    <mergeCell ref="E14:G14"/>
    <mergeCell ref="I14:K14"/>
    <mergeCell ref="N14:R14"/>
    <mergeCell ref="E15:G15"/>
    <mergeCell ref="I15:K15"/>
    <mergeCell ref="N15:R15"/>
    <mergeCell ref="D17:G17"/>
    <mergeCell ref="J17:K17"/>
    <mergeCell ref="O17:R17"/>
    <mergeCell ref="E19:G19"/>
    <mergeCell ref="I19:K19"/>
    <mergeCell ref="N19:R19"/>
    <mergeCell ref="E20:G20"/>
    <mergeCell ref="I20:K20"/>
    <mergeCell ref="N20:R20"/>
    <mergeCell ref="D22:G22"/>
    <mergeCell ref="J22:K22"/>
    <mergeCell ref="O22:R22"/>
    <mergeCell ref="E24:G24"/>
    <mergeCell ref="I24:K24"/>
    <mergeCell ref="N24:R24"/>
    <mergeCell ref="E25:G25"/>
    <mergeCell ref="I25:K25"/>
    <mergeCell ref="N25:R25"/>
    <mergeCell ref="D27:G27"/>
    <mergeCell ref="J27:K27"/>
    <mergeCell ref="O27:R27"/>
  </mergeCells>
  <printOptions headings="false" gridLines="false" gridLinesSet="true" horizontalCentered="false" verticalCentered="false"/>
  <pageMargins left="1" right="1" top="1" bottom="1.39583333333333" header="0.511811023622047" footer="1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>&amp;C LEGENDplex v8.0   Institut für Mikrobiologie, Universitätsklinikum Jena  C01844  06/08/2020 14:16:06 Mitteleuropäische Zeit &amp;R &amp;P/&amp;N </oddFooter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6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5" topLeftCell="A6" activePane="bottomLeft" state="frozen"/>
      <selection pane="topLeft" activeCell="A1" activeCellId="0" sqref="A1"/>
      <selection pane="bottomLeft" activeCell="A1" activeCellId="0" sqref="A1:C5"/>
    </sheetView>
  </sheetViews>
  <sheetFormatPr defaultColWidth="9.15625" defaultRowHeight="13" zeroHeight="false" outlineLevelRow="0" outlineLevelCol="0"/>
  <cols>
    <col collapsed="false" customWidth="true" hidden="false" outlineLevel="0" max="1" min="1" style="0" width="0.33"/>
    <col collapsed="false" customWidth="true" hidden="false" outlineLevel="0" max="2" min="2" style="0" width="0.15"/>
    <col collapsed="false" customWidth="true" hidden="false" outlineLevel="0" max="3" min="3" style="0" width="19.66"/>
    <col collapsed="false" customWidth="true" hidden="false" outlineLevel="0" max="4" min="4" style="0" width="0.5"/>
    <col collapsed="false" customWidth="true" hidden="false" outlineLevel="0" max="5" min="5" style="0" width="19.82"/>
    <col collapsed="false" customWidth="true" hidden="false" outlineLevel="0" max="6" min="6" style="0" width="11.5"/>
    <col collapsed="false" customWidth="true" hidden="false" outlineLevel="0" max="7" min="7" style="0" width="13.15"/>
    <col collapsed="false" customWidth="true" hidden="false" outlineLevel="0" max="8" min="8" style="0" width="12.99"/>
    <col collapsed="false" customWidth="false" hidden="true" outlineLevel="0" max="9" min="9" style="0" width="9.15"/>
    <col collapsed="false" customWidth="true" hidden="false" outlineLevel="0" max="10" min="10" style="0" width="2.5"/>
    <col collapsed="false" customWidth="true" hidden="false" outlineLevel="0" max="11" min="11" style="0" width="4.15"/>
    <col collapsed="false" customWidth="true" hidden="false" outlineLevel="0" max="12" min="12" style="0" width="18.49"/>
    <col collapsed="false" customWidth="true" hidden="false" outlineLevel="0" max="13" min="13" style="0" width="25.5"/>
    <col collapsed="false" customWidth="true" hidden="false" outlineLevel="0" max="14" min="14" style="0" width="10.5"/>
  </cols>
  <sheetData>
    <row r="1" customFormat="false" ht="2" hidden="false" customHeight="true" outlineLevel="0" collapsed="false">
      <c r="A1" s="1"/>
      <c r="B1" s="1"/>
      <c r="C1" s="1"/>
    </row>
    <row r="2" customFormat="false" ht="11.75" hidden="false" customHeight="true" outlineLevel="0" collapsed="false">
      <c r="A2" s="1"/>
      <c r="B2" s="1"/>
      <c r="C2" s="1"/>
      <c r="F2" s="2" t="s">
        <v>0</v>
      </c>
      <c r="G2" s="2"/>
      <c r="H2" s="2"/>
      <c r="I2" s="2"/>
      <c r="J2" s="2"/>
    </row>
    <row r="3" customFormat="false" ht="13.75" hidden="false" customHeight="true" outlineLevel="0" collapsed="false">
      <c r="A3" s="1"/>
      <c r="B3" s="1"/>
      <c r="C3" s="1"/>
      <c r="F3" s="2"/>
      <c r="G3" s="2"/>
      <c r="H3" s="2"/>
      <c r="I3" s="2"/>
      <c r="J3" s="2"/>
      <c r="L3" s="34"/>
    </row>
    <row r="4" customFormat="false" ht="4.25" hidden="false" customHeight="true" outlineLevel="0" collapsed="false">
      <c r="A4" s="1"/>
      <c r="B4" s="1"/>
      <c r="C4" s="1"/>
    </row>
    <row r="5" customFormat="false" ht="4.25" hidden="false" customHeight="true" outlineLevel="0" collapsed="false">
      <c r="A5" s="1"/>
      <c r="B5" s="1"/>
      <c r="C5" s="1"/>
      <c r="D5" s="4"/>
      <c r="E5" s="4"/>
      <c r="F5" s="4"/>
      <c r="G5" s="4"/>
      <c r="H5" s="4"/>
      <c r="I5" s="4"/>
      <c r="J5" s="4"/>
      <c r="K5" s="4"/>
      <c r="L5" s="4"/>
      <c r="M5" s="4"/>
    </row>
    <row r="6" customFormat="false" ht="18" hidden="false" customHeight="true" outlineLevel="0" collapsed="false">
      <c r="B6" s="37" t="s">
        <v>390</v>
      </c>
      <c r="C6" s="37"/>
      <c r="D6" s="37"/>
      <c r="E6" s="18" t="s">
        <v>391</v>
      </c>
      <c r="F6" s="18"/>
      <c r="G6" s="18"/>
      <c r="H6" s="18"/>
    </row>
    <row r="7" customFormat="false" ht="18" hidden="false" customHeight="true" outlineLevel="0" collapsed="false">
      <c r="B7" s="37" t="s">
        <v>392</v>
      </c>
      <c r="C7" s="37"/>
      <c r="D7" s="37"/>
      <c r="E7" s="18" t="s">
        <v>393</v>
      </c>
      <c r="F7" s="18"/>
      <c r="G7" s="18"/>
      <c r="H7" s="18"/>
    </row>
    <row r="8" customFormat="false" ht="18" hidden="false" customHeight="true" outlineLevel="0" collapsed="false">
      <c r="B8" s="37" t="s">
        <v>394</v>
      </c>
      <c r="C8" s="37"/>
      <c r="D8" s="37"/>
      <c r="E8" s="18" t="s">
        <v>395</v>
      </c>
      <c r="F8" s="18"/>
      <c r="G8" s="18"/>
      <c r="H8" s="18"/>
    </row>
    <row r="9" customFormat="false" ht="18" hidden="false" customHeight="true" outlineLevel="0" collapsed="false">
      <c r="B9" s="37" t="s">
        <v>396</v>
      </c>
      <c r="C9" s="37"/>
      <c r="D9" s="37"/>
      <c r="E9" s="18" t="s">
        <v>397</v>
      </c>
      <c r="F9" s="18"/>
      <c r="G9" s="18"/>
      <c r="H9" s="18"/>
    </row>
    <row r="10" customFormat="false" ht="18" hidden="false" customHeight="true" outlineLevel="0" collapsed="false">
      <c r="B10" s="37" t="s">
        <v>398</v>
      </c>
      <c r="C10" s="37"/>
      <c r="D10" s="37"/>
      <c r="E10" s="18" t="s">
        <v>399</v>
      </c>
      <c r="F10" s="18"/>
      <c r="G10" s="18"/>
      <c r="H10" s="18"/>
    </row>
    <row r="11" customFormat="false" ht="18" hidden="false" customHeight="true" outlineLevel="0" collapsed="false">
      <c r="B11" s="37" t="s">
        <v>400</v>
      </c>
      <c r="C11" s="37"/>
      <c r="D11" s="37"/>
      <c r="E11" s="38"/>
      <c r="F11" s="38"/>
      <c r="G11" s="38"/>
      <c r="H11" s="38"/>
    </row>
    <row r="12" customFormat="false" ht="18" hidden="false" customHeight="true" outlineLevel="0" collapsed="false">
      <c r="B12" s="37" t="s">
        <v>401</v>
      </c>
      <c r="C12" s="37"/>
      <c r="D12" s="37"/>
      <c r="E12" s="38"/>
      <c r="F12" s="38"/>
      <c r="G12" s="38"/>
      <c r="H12" s="38"/>
    </row>
    <row r="13" customFormat="false" ht="18" hidden="false" customHeight="true" outlineLevel="0" collapsed="false">
      <c r="B13" s="37" t="s">
        <v>402</v>
      </c>
      <c r="C13" s="37"/>
      <c r="D13" s="37"/>
      <c r="E13" s="38"/>
      <c r="F13" s="38"/>
      <c r="G13" s="38"/>
      <c r="H13" s="38"/>
    </row>
    <row r="14" customFormat="false" ht="13" hidden="false" customHeight="true" outlineLevel="0" collapsed="false">
      <c r="B14" s="37" t="s">
        <v>403</v>
      </c>
      <c r="C14" s="37"/>
      <c r="D14" s="37"/>
      <c r="E14" s="38"/>
      <c r="F14" s="38"/>
      <c r="G14" s="39" t="s">
        <v>404</v>
      </c>
      <c r="H14" s="38"/>
    </row>
    <row r="15" customFormat="false" ht="13" hidden="false" customHeight="true" outlineLevel="0" collapsed="false">
      <c r="B15" s="37" t="s">
        <v>405</v>
      </c>
      <c r="C15" s="37"/>
      <c r="D15" s="37"/>
      <c r="E15" s="38"/>
      <c r="F15" s="38"/>
      <c r="G15" s="39" t="s">
        <v>406</v>
      </c>
      <c r="H15" s="38"/>
    </row>
    <row r="16" customFormat="false" ht="4" hidden="false" customHeight="true" outlineLevel="0" collapsed="false"/>
  </sheetData>
  <mergeCells count="22">
    <mergeCell ref="A1:C5"/>
    <mergeCell ref="F2:J3"/>
    <mergeCell ref="B6:D6"/>
    <mergeCell ref="E6:H6"/>
    <mergeCell ref="B7:D7"/>
    <mergeCell ref="E7:H7"/>
    <mergeCell ref="B8:D8"/>
    <mergeCell ref="E8:H8"/>
    <mergeCell ref="B9:D9"/>
    <mergeCell ref="E9:H9"/>
    <mergeCell ref="B10:D10"/>
    <mergeCell ref="E10:H10"/>
    <mergeCell ref="B11:D11"/>
    <mergeCell ref="E11:H11"/>
    <mergeCell ref="B12:D12"/>
    <mergeCell ref="E12:H12"/>
    <mergeCell ref="B13:D13"/>
    <mergeCell ref="E13:H13"/>
    <mergeCell ref="B14:D14"/>
    <mergeCell ref="E14:F14"/>
    <mergeCell ref="B15:D15"/>
    <mergeCell ref="E15:F15"/>
  </mergeCells>
  <printOptions headings="false" gridLines="false" gridLinesSet="true" horizontalCentered="false" verticalCentered="false"/>
  <pageMargins left="1" right="1" top="1" bottom="1.39583333333333" header="0.511811023622047" footer="1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>&amp;C LEGENDplex v8.0   Institut für Mikrobiologie, Universitätsklinikum Jena  C01844  06/08/2020 14:16:06 Mitteleuropäische Zeit &amp;R &amp;P/&amp;N 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6-22T13:38:17Z</dcterms:created>
  <dc:creator/>
  <dc:description/>
  <dc:language>en-US</dc:language>
  <cp:lastModifiedBy/>
  <dcterms:modified xsi:type="dcterms:W3CDTF">2020-09-09T18:19:40Z</dcterms:modified>
  <cp:revision>0</cp:revision>
  <dc:subject/>
  <dc:title/>
</cp:coreProperties>
</file>